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-my.sharepoint.com/personal/alvaro_solergarzon_wsu_edu/Documents/USDA_asolerg/BCTV/CTV_paper_2023/CTV_paper_documents/Reviews/042423/"/>
    </mc:Choice>
  </mc:AlternateContent>
  <xr:revisionPtr revIDLastSave="34" documentId="13_ncr:1_{9C093F1C-255D-A247-B97D-56C74BEAF963}" xr6:coauthVersionLast="47" xr6:coauthVersionMax="47" xr10:uidLastSave="{E184D4A2-85BC-1844-8D34-0B88F9925331}"/>
  <bookViews>
    <workbookView xWindow="46080" yWindow="500" windowWidth="40960" windowHeight="22540" xr2:uid="{C8927082-321C-4641-A1C8-6C8DD4E7B03B}"/>
  </bookViews>
  <sheets>
    <sheet name="Table S1" sheetId="8" r:id="rId1"/>
    <sheet name="Table S2" sheetId="1" r:id="rId2"/>
    <sheet name="Table S3" sheetId="17" r:id="rId3"/>
    <sheet name="Table S4" sheetId="2" r:id="rId4"/>
    <sheet name="Table S5" sheetId="6" r:id="rId5"/>
    <sheet name="Table S6" sheetId="12" r:id="rId6"/>
    <sheet name="Table S7" sheetId="13" r:id="rId7"/>
    <sheet name="Table S8" sheetId="16" r:id="rId8"/>
    <sheet name="Table S9" sheetId="18" r:id="rId9"/>
    <sheet name="Table S10" sheetId="10" r:id="rId10"/>
  </sheets>
  <definedNames>
    <definedName name="_xlnm._FilterDatabase" localSheetId="0" hidden="1">'Table S1'!$A$3:$M$12</definedName>
    <definedName name="_xlnm._FilterDatabase" localSheetId="9" hidden="1">'Table S10'!$B$3:$K$3</definedName>
    <definedName name="_xlnm._FilterDatabase" localSheetId="1" hidden="1">'Table S2'!$A$4:$L$382</definedName>
    <definedName name="_xlnm._FilterDatabase" localSheetId="3" hidden="1">'Table S4'!$G$4:$K$385</definedName>
    <definedName name="_xlnm._FilterDatabase" localSheetId="6" hidden="1">'Table S7'!$A$7:$AJ$34</definedName>
    <definedName name="_xlnm._FilterDatabase" localSheetId="7" hidden="1">'Table S8'!$A$3:$H$381</definedName>
    <definedName name="_xlnm._FilterDatabase" localSheetId="8" hidden="1">'Table S9'!$A$3:$I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6" l="1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D79" i="16"/>
  <c r="D80" i="16"/>
  <c r="D81" i="16"/>
  <c r="D82" i="16"/>
  <c r="D83" i="16"/>
  <c r="D84" i="16"/>
  <c r="D85" i="16"/>
  <c r="D86" i="16"/>
  <c r="D87" i="16"/>
  <c r="D88" i="16"/>
  <c r="D89" i="16"/>
  <c r="D90" i="16"/>
  <c r="D91" i="16"/>
  <c r="D92" i="16"/>
  <c r="D93" i="16"/>
  <c r="D94" i="16"/>
  <c r="D95" i="16"/>
  <c r="D96" i="16"/>
  <c r="D97" i="16"/>
  <c r="D98" i="16"/>
  <c r="D99" i="16"/>
  <c r="D100" i="16"/>
  <c r="D101" i="16"/>
  <c r="D102" i="16"/>
  <c r="D103" i="16"/>
  <c r="D104" i="16"/>
  <c r="D105" i="16"/>
  <c r="D106" i="16"/>
  <c r="D107" i="16"/>
  <c r="D108" i="16"/>
  <c r="D109" i="16"/>
  <c r="D110" i="16"/>
  <c r="D111" i="16"/>
  <c r="D112" i="16"/>
  <c r="D113" i="16"/>
  <c r="D114" i="16"/>
  <c r="D115" i="16"/>
  <c r="D116" i="16"/>
  <c r="D117" i="16"/>
  <c r="D118" i="16"/>
  <c r="D119" i="16"/>
  <c r="D120" i="16"/>
  <c r="D121" i="16"/>
  <c r="D122" i="16"/>
  <c r="D123" i="16"/>
  <c r="D124" i="16"/>
  <c r="D125" i="16"/>
  <c r="D126" i="16"/>
  <c r="D127" i="16"/>
  <c r="D128" i="16"/>
  <c r="D129" i="16"/>
  <c r="D130" i="16"/>
  <c r="D131" i="16"/>
  <c r="D132" i="16"/>
  <c r="D133" i="16"/>
  <c r="D134" i="16"/>
  <c r="D135" i="16"/>
  <c r="D136" i="16"/>
  <c r="D137" i="16"/>
  <c r="D138" i="16"/>
  <c r="D139" i="16"/>
  <c r="D140" i="16"/>
  <c r="D141" i="16"/>
  <c r="D142" i="16"/>
  <c r="D143" i="16"/>
  <c r="D144" i="16"/>
  <c r="D145" i="16"/>
  <c r="D146" i="16"/>
  <c r="D147" i="16"/>
  <c r="D148" i="16"/>
  <c r="D149" i="16"/>
  <c r="D150" i="16"/>
  <c r="D151" i="16"/>
  <c r="D152" i="16"/>
  <c r="D153" i="16"/>
  <c r="D154" i="16"/>
  <c r="D155" i="16"/>
  <c r="D156" i="16"/>
  <c r="D157" i="16"/>
  <c r="D158" i="16"/>
  <c r="D159" i="16"/>
  <c r="D160" i="16"/>
  <c r="D161" i="16"/>
  <c r="D162" i="16"/>
  <c r="D163" i="16"/>
  <c r="D164" i="16"/>
  <c r="D165" i="16"/>
  <c r="D166" i="16"/>
  <c r="D167" i="16"/>
  <c r="D168" i="16"/>
  <c r="D169" i="16"/>
  <c r="D170" i="16"/>
  <c r="D171" i="16"/>
  <c r="D172" i="16"/>
  <c r="D173" i="16"/>
  <c r="D174" i="16"/>
  <c r="D175" i="16"/>
  <c r="D176" i="16"/>
  <c r="D177" i="16"/>
  <c r="D178" i="16"/>
  <c r="D179" i="16"/>
  <c r="D180" i="16"/>
  <c r="D181" i="16"/>
  <c r="D182" i="16"/>
  <c r="D183" i="16"/>
  <c r="D184" i="16"/>
  <c r="D185" i="16"/>
  <c r="D186" i="16"/>
  <c r="D187" i="16"/>
  <c r="D188" i="16"/>
  <c r="D189" i="16"/>
  <c r="D190" i="16"/>
  <c r="D191" i="16"/>
  <c r="D192" i="16"/>
  <c r="D193" i="16"/>
  <c r="D194" i="16"/>
  <c r="D195" i="16"/>
  <c r="D196" i="16"/>
  <c r="D197" i="16"/>
  <c r="D198" i="16"/>
  <c r="D199" i="16"/>
  <c r="D200" i="16"/>
  <c r="D201" i="16"/>
  <c r="D202" i="16"/>
  <c r="D203" i="16"/>
  <c r="D204" i="16"/>
  <c r="D205" i="16"/>
  <c r="D206" i="16"/>
  <c r="D207" i="16"/>
  <c r="D208" i="16"/>
  <c r="D209" i="16"/>
  <c r="D210" i="16"/>
  <c r="D211" i="16"/>
  <c r="D212" i="16"/>
  <c r="D213" i="16"/>
  <c r="D214" i="16"/>
  <c r="D215" i="16"/>
  <c r="D216" i="16"/>
  <c r="D217" i="16"/>
  <c r="D218" i="16"/>
  <c r="D219" i="16"/>
  <c r="D220" i="16"/>
  <c r="D221" i="16"/>
  <c r="D222" i="16"/>
  <c r="D223" i="16"/>
  <c r="D224" i="16"/>
  <c r="D225" i="16"/>
  <c r="D226" i="16"/>
  <c r="D227" i="16"/>
  <c r="D228" i="16"/>
  <c r="D229" i="16"/>
  <c r="D230" i="16"/>
  <c r="D231" i="16"/>
  <c r="D232" i="16"/>
  <c r="D233" i="16"/>
  <c r="D234" i="16"/>
  <c r="D235" i="16"/>
  <c r="D236" i="16"/>
  <c r="D237" i="16"/>
  <c r="D238" i="16"/>
  <c r="D239" i="16"/>
  <c r="D240" i="16"/>
  <c r="D241" i="16"/>
  <c r="D242" i="16"/>
  <c r="D243" i="16"/>
  <c r="D244" i="16"/>
  <c r="D245" i="16"/>
  <c r="D246" i="16"/>
  <c r="D247" i="16"/>
  <c r="D248" i="16"/>
  <c r="D249" i="16"/>
  <c r="D250" i="16"/>
  <c r="D251" i="16"/>
  <c r="D252" i="16"/>
  <c r="D253" i="16"/>
  <c r="D254" i="16"/>
  <c r="D255" i="16"/>
  <c r="D256" i="16"/>
  <c r="D257" i="16"/>
  <c r="D258" i="16"/>
  <c r="D259" i="16"/>
  <c r="D260" i="16"/>
  <c r="D261" i="16"/>
  <c r="D262" i="16"/>
  <c r="D263" i="16"/>
  <c r="D264" i="16"/>
  <c r="D265" i="16"/>
  <c r="D266" i="16"/>
  <c r="D267" i="16"/>
  <c r="D268" i="16"/>
  <c r="D269" i="16"/>
  <c r="D270" i="16"/>
  <c r="D271" i="16"/>
  <c r="D272" i="16"/>
  <c r="D273" i="16"/>
  <c r="D274" i="16"/>
  <c r="D275" i="16"/>
  <c r="D276" i="16"/>
  <c r="D277" i="16"/>
  <c r="D278" i="16"/>
  <c r="D279" i="16"/>
  <c r="D280" i="16"/>
  <c r="D281" i="16"/>
  <c r="D282" i="16"/>
  <c r="D283" i="16"/>
  <c r="D284" i="16"/>
  <c r="D285" i="16"/>
  <c r="D286" i="16"/>
  <c r="D287" i="16"/>
  <c r="D288" i="16"/>
  <c r="D289" i="16"/>
  <c r="D290" i="16"/>
  <c r="D291" i="16"/>
  <c r="D292" i="16"/>
  <c r="D293" i="16"/>
  <c r="D294" i="16"/>
  <c r="D295" i="16"/>
  <c r="D296" i="16"/>
  <c r="D297" i="16"/>
  <c r="D298" i="16"/>
  <c r="D299" i="16"/>
  <c r="D300" i="16"/>
  <c r="D301" i="16"/>
  <c r="D302" i="16"/>
  <c r="D303" i="16"/>
  <c r="D304" i="16"/>
  <c r="D305" i="16"/>
  <c r="D306" i="16"/>
  <c r="D307" i="16"/>
  <c r="D308" i="16"/>
  <c r="D309" i="16"/>
  <c r="D310" i="16"/>
  <c r="D311" i="16"/>
  <c r="D312" i="16"/>
  <c r="D313" i="16"/>
  <c r="D314" i="16"/>
  <c r="D315" i="16"/>
  <c r="D316" i="16"/>
  <c r="D317" i="16"/>
  <c r="D318" i="16"/>
  <c r="D319" i="16"/>
  <c r="D320" i="16"/>
  <c r="D321" i="16"/>
  <c r="D322" i="16"/>
  <c r="D323" i="16"/>
  <c r="D324" i="16"/>
  <c r="D325" i="16"/>
  <c r="D326" i="16"/>
  <c r="D327" i="16"/>
  <c r="D328" i="16"/>
  <c r="D329" i="16"/>
  <c r="D330" i="16"/>
  <c r="D331" i="16"/>
  <c r="D332" i="16"/>
  <c r="D333" i="16"/>
  <c r="D334" i="16"/>
  <c r="D335" i="16"/>
  <c r="D336" i="16"/>
  <c r="D337" i="16"/>
  <c r="D338" i="16"/>
  <c r="D339" i="16"/>
  <c r="D340" i="16"/>
  <c r="D341" i="16"/>
  <c r="D342" i="16"/>
  <c r="D343" i="16"/>
  <c r="D344" i="16"/>
  <c r="D345" i="16"/>
  <c r="D346" i="16"/>
  <c r="D347" i="16"/>
  <c r="D348" i="16"/>
  <c r="D349" i="16"/>
  <c r="D350" i="16"/>
  <c r="D351" i="16"/>
  <c r="D352" i="16"/>
  <c r="D353" i="16"/>
  <c r="D354" i="16"/>
  <c r="D355" i="16"/>
  <c r="D356" i="16"/>
  <c r="D357" i="16"/>
  <c r="D358" i="16"/>
  <c r="D359" i="16"/>
  <c r="D360" i="16"/>
  <c r="D361" i="16"/>
  <c r="D362" i="16"/>
  <c r="D363" i="16"/>
  <c r="D364" i="16"/>
  <c r="D365" i="16"/>
  <c r="D366" i="16"/>
  <c r="D367" i="16"/>
  <c r="D368" i="16"/>
  <c r="D369" i="16"/>
  <c r="D370" i="16"/>
  <c r="D371" i="16"/>
  <c r="D372" i="16"/>
  <c r="D373" i="16"/>
  <c r="D374" i="16"/>
  <c r="D375" i="16"/>
  <c r="D376" i="16"/>
  <c r="D377" i="16"/>
  <c r="D378" i="16"/>
  <c r="D379" i="16"/>
  <c r="D380" i="16"/>
  <c r="D381" i="16"/>
  <c r="D4" i="16"/>
  <c r="D7" i="12"/>
  <c r="D12" i="12"/>
  <c r="D13" i="12"/>
  <c r="D14" i="12"/>
  <c r="D15" i="12"/>
  <c r="D16" i="12"/>
  <c r="D17" i="12"/>
  <c r="D20" i="12"/>
  <c r="D21" i="12"/>
  <c r="D22" i="12"/>
  <c r="D23" i="12"/>
  <c r="D24" i="12"/>
  <c r="D25" i="12"/>
  <c r="D6" i="12"/>
</calcChain>
</file>

<file path=xl/sharedStrings.xml><?xml version="1.0" encoding="utf-8"?>
<sst xmlns="http://schemas.openxmlformats.org/spreadsheetml/2006/main" count="9756" uniqueCount="1508">
  <si>
    <t>Id. SnAP</t>
  </si>
  <si>
    <t>Id. Name</t>
  </si>
  <si>
    <t>Source</t>
  </si>
  <si>
    <t>Number of Plants evaluated</t>
  </si>
  <si>
    <t>GWAS code</t>
  </si>
  <si>
    <t>R</t>
  </si>
  <si>
    <t>S</t>
  </si>
  <si>
    <t>R vs. S</t>
  </si>
  <si>
    <t>SnAP001</t>
  </si>
  <si>
    <t>Acclaim</t>
  </si>
  <si>
    <t>HM</t>
  </si>
  <si>
    <t>Susceptible</t>
  </si>
  <si>
    <t>NA</t>
  </si>
  <si>
    <t>SnAP002</t>
  </si>
  <si>
    <t>Accord</t>
  </si>
  <si>
    <t>Resistant</t>
  </si>
  <si>
    <t>SnAP003</t>
  </si>
  <si>
    <t>Allure</t>
  </si>
  <si>
    <t>SnAP004</t>
  </si>
  <si>
    <t>Almaty</t>
  </si>
  <si>
    <t>SnAP005</t>
  </si>
  <si>
    <t>Amanda</t>
  </si>
  <si>
    <t>SnAP006</t>
  </si>
  <si>
    <t>Amigo</t>
  </si>
  <si>
    <t>SnAP007</t>
  </si>
  <si>
    <t>Amity</t>
  </si>
  <si>
    <t>SnAP008</t>
  </si>
  <si>
    <t>Amy</t>
  </si>
  <si>
    <t>SnAP009</t>
  </si>
  <si>
    <t>Amythest</t>
  </si>
  <si>
    <t>SnAP010</t>
  </si>
  <si>
    <t>Angers</t>
  </si>
  <si>
    <t>SnAP011</t>
  </si>
  <si>
    <t>Apollo</t>
  </si>
  <si>
    <t>SnAP012</t>
  </si>
  <si>
    <t>Applause</t>
  </si>
  <si>
    <t>SnAP013</t>
  </si>
  <si>
    <t>Aristocrop</t>
  </si>
  <si>
    <t>SnAP014</t>
  </si>
  <si>
    <t>Astun</t>
  </si>
  <si>
    <t>SnAP015</t>
  </si>
  <si>
    <t>Atlantic</t>
  </si>
  <si>
    <t>SnAP016</t>
  </si>
  <si>
    <t>Axel</t>
  </si>
  <si>
    <t>SnAP017</t>
  </si>
  <si>
    <t>Baby_Bop</t>
  </si>
  <si>
    <t>SnAP018</t>
  </si>
  <si>
    <t>Balsas</t>
  </si>
  <si>
    <t>SnAP019</t>
  </si>
  <si>
    <t>Banga</t>
  </si>
  <si>
    <t>SnAP020</t>
  </si>
  <si>
    <t>Barrier</t>
  </si>
  <si>
    <t>SnAP021</t>
  </si>
  <si>
    <t>BBL_109</t>
  </si>
  <si>
    <t>SnAP022</t>
  </si>
  <si>
    <t>BBL_110</t>
  </si>
  <si>
    <t>SnAP023</t>
  </si>
  <si>
    <t>BBL_156</t>
  </si>
  <si>
    <t>SnAP024</t>
  </si>
  <si>
    <t>BBL_274</t>
  </si>
  <si>
    <t>SnAP025</t>
  </si>
  <si>
    <t>BBL_47</t>
  </si>
  <si>
    <t>SnAP026</t>
  </si>
  <si>
    <t>Beany_Baby</t>
  </si>
  <si>
    <t>SnAP027</t>
  </si>
  <si>
    <t>Benchmark</t>
  </si>
  <si>
    <t>SnAP028</t>
  </si>
  <si>
    <t>Benton</t>
  </si>
  <si>
    <t>SnAP029</t>
  </si>
  <si>
    <t>Biscayne</t>
  </si>
  <si>
    <t>SnAP030</t>
  </si>
  <si>
    <t>Black_Valentine</t>
  </si>
  <si>
    <t>SnAP031</t>
  </si>
  <si>
    <t>Blazer</t>
  </si>
  <si>
    <t>SnAP032</t>
  </si>
  <si>
    <t>Blue_Crop</t>
  </si>
  <si>
    <t>SnAP033</t>
  </si>
  <si>
    <t>Blue_Duet</t>
  </si>
  <si>
    <t>SnAP034</t>
  </si>
  <si>
    <t>Blue_Knight</t>
  </si>
  <si>
    <t>SnAP035</t>
  </si>
  <si>
    <t>Blue_Lake_Pole</t>
  </si>
  <si>
    <t>SnAP036</t>
  </si>
  <si>
    <t>Blue_Lake_Pole_S7</t>
  </si>
  <si>
    <t>SnAP037</t>
  </si>
  <si>
    <t>Blue_Mountain</t>
  </si>
  <si>
    <t>SnAP038</t>
  </si>
  <si>
    <t>Blue_Peter_Pole</t>
  </si>
  <si>
    <t>SnAP039</t>
  </si>
  <si>
    <t>Blue_Ridge</t>
  </si>
  <si>
    <t>SnAP040</t>
  </si>
  <si>
    <t>Bluepak</t>
  </si>
  <si>
    <t>SnAP041</t>
  </si>
  <si>
    <t>Bogey</t>
  </si>
  <si>
    <t>SnAP042</t>
  </si>
  <si>
    <t>Bogota</t>
  </si>
  <si>
    <t>SnAP043</t>
  </si>
  <si>
    <t>Bonanza</t>
  </si>
  <si>
    <t>SnAP044</t>
  </si>
  <si>
    <t>Booster</t>
  </si>
  <si>
    <t>SnAP045</t>
  </si>
  <si>
    <t>Bountiful</t>
  </si>
  <si>
    <t>SnAP046</t>
  </si>
  <si>
    <t>Bounty</t>
  </si>
  <si>
    <t>SnAP047</t>
  </si>
  <si>
    <t>Brio</t>
  </si>
  <si>
    <t>SnAP048</t>
  </si>
  <si>
    <t>Brittle_Wax</t>
  </si>
  <si>
    <t>SnAP049</t>
  </si>
  <si>
    <t>Broker's_Choice</t>
  </si>
  <si>
    <t>SnAP050</t>
  </si>
  <si>
    <t>Bronco</t>
  </si>
  <si>
    <t>SnAP051</t>
  </si>
  <si>
    <t>Burly</t>
  </si>
  <si>
    <t>SnAP052</t>
  </si>
  <si>
    <t>Burpee's_Stringless</t>
  </si>
  <si>
    <t>SnAP053</t>
  </si>
  <si>
    <t>Bush_Blue_Lake_53</t>
  </si>
  <si>
    <t>SnAP054</t>
  </si>
  <si>
    <t>Bush_Blue_Lake_Supreme</t>
  </si>
  <si>
    <t>SnAP055</t>
  </si>
  <si>
    <t>Bush_Kentucky_Wonder_125</t>
  </si>
  <si>
    <t>SnAP056</t>
  </si>
  <si>
    <t>Bush_Romano_350</t>
  </si>
  <si>
    <t>SnAP057</t>
  </si>
  <si>
    <t>Bush_Romano_635</t>
  </si>
  <si>
    <t>SnAP058</t>
  </si>
  <si>
    <t>Bush_Romano_71</t>
  </si>
  <si>
    <t>SnAP059</t>
  </si>
  <si>
    <t>Cadillac</t>
  </si>
  <si>
    <t>SnAP060</t>
  </si>
  <si>
    <t>Caesar</t>
  </si>
  <si>
    <t>SnAP061</t>
  </si>
  <si>
    <t>Calgreen</t>
  </si>
  <si>
    <t>SnAP062</t>
  </si>
  <si>
    <t>Cape</t>
  </si>
  <si>
    <t>SnAP063</t>
  </si>
  <si>
    <t>Capricorn</t>
  </si>
  <si>
    <t>SnAP064</t>
  </si>
  <si>
    <t>Carlo</t>
  </si>
  <si>
    <t>SnAP065</t>
  </si>
  <si>
    <t>Carson</t>
  </si>
  <si>
    <t>SnAP066</t>
  </si>
  <si>
    <t>Cartagena</t>
  </si>
  <si>
    <t>SnAP067</t>
  </si>
  <si>
    <t>Castano</t>
  </si>
  <si>
    <t>SnAP068</t>
  </si>
  <si>
    <t>Castel</t>
  </si>
  <si>
    <t>SnAP069</t>
  </si>
  <si>
    <t>Catania</t>
  </si>
  <si>
    <t>SnAP070</t>
  </si>
  <si>
    <t>Celtic</t>
  </si>
  <si>
    <t>SnAP071</t>
  </si>
  <si>
    <t>Century_Gold</t>
  </si>
  <si>
    <t>SnAP072</t>
  </si>
  <si>
    <t>Charon</t>
  </si>
  <si>
    <t>SnAP073</t>
  </si>
  <si>
    <t>Checkmate</t>
  </si>
  <si>
    <t>SnAP074</t>
  </si>
  <si>
    <t>Cherokee</t>
  </si>
  <si>
    <t>SnAP075</t>
  </si>
  <si>
    <t>Climbing_French</t>
  </si>
  <si>
    <t>SnAP076</t>
  </si>
  <si>
    <t>Clyde</t>
  </si>
  <si>
    <t>SnAP077</t>
  </si>
  <si>
    <t>Coloma</t>
  </si>
  <si>
    <t>SnAP078</t>
  </si>
  <si>
    <t>Contender</t>
  </si>
  <si>
    <t>SnAP079</t>
  </si>
  <si>
    <t>Corbett_Refugee</t>
  </si>
  <si>
    <t>SnAP080</t>
  </si>
  <si>
    <t>Crest</t>
  </si>
  <si>
    <t>SnAP081</t>
  </si>
  <si>
    <t>Crossville</t>
  </si>
  <si>
    <t>SnAP082</t>
  </si>
  <si>
    <t>Cruiser</t>
  </si>
  <si>
    <t>SnAP083</t>
  </si>
  <si>
    <t>Cyclone</t>
  </si>
  <si>
    <t>SnAP084</t>
  </si>
  <si>
    <t>Dandy</t>
  </si>
  <si>
    <t>SnAP085</t>
  </si>
  <si>
    <t>Daytona</t>
  </si>
  <si>
    <t>SnAP086</t>
  </si>
  <si>
    <t>Derby</t>
  </si>
  <si>
    <t>SnAP087</t>
  </si>
  <si>
    <t>DMC_04-01</t>
  </si>
  <si>
    <t>SnAP088</t>
  </si>
  <si>
    <t>DMC_04-04</t>
  </si>
  <si>
    <t>SnAP089</t>
  </si>
  <si>
    <t>DMC_04-14</t>
  </si>
  <si>
    <t>SnAP090</t>
  </si>
  <si>
    <t>DMC_04-34</t>
  </si>
  <si>
    <t>SnAP091</t>
  </si>
  <si>
    <t>DMC_04-60</t>
  </si>
  <si>
    <t>SnAP092</t>
  </si>
  <si>
    <t>DMC_04-61</t>
  </si>
  <si>
    <t>SnAP093</t>
  </si>
  <si>
    <t>DMC_04-88</t>
  </si>
  <si>
    <t>SnAP094</t>
  </si>
  <si>
    <t>DMC_04-94</t>
  </si>
  <si>
    <t>SnAP095</t>
  </si>
  <si>
    <t>DMC_06-01</t>
  </si>
  <si>
    <t>SnAP096</t>
  </si>
  <si>
    <t>DMC_06-39</t>
  </si>
  <si>
    <t>SnAP097</t>
  </si>
  <si>
    <t>DMC_08-02</t>
  </si>
  <si>
    <t>SnAP098</t>
  </si>
  <si>
    <t>DMC_08-52</t>
  </si>
  <si>
    <t>SnAP099</t>
  </si>
  <si>
    <t>Doral</t>
  </si>
  <si>
    <t>SnAP100</t>
  </si>
  <si>
    <t>Dubbele_Witte</t>
  </si>
  <si>
    <t>SnAP101</t>
  </si>
  <si>
    <t>Duchess</t>
  </si>
  <si>
    <t>SnAP102</t>
  </si>
  <si>
    <t>Dusky</t>
  </si>
  <si>
    <t>SnAP103</t>
  </si>
  <si>
    <t>Dynasty</t>
  </si>
  <si>
    <t>SnAP104</t>
  </si>
  <si>
    <t>Eagle</t>
  </si>
  <si>
    <t>SnAP105</t>
  </si>
  <si>
    <t>Earligreen</t>
  </si>
  <si>
    <t>SnAP106</t>
  </si>
  <si>
    <t>Earliwax</t>
  </si>
  <si>
    <t>SnAP107</t>
  </si>
  <si>
    <t>Early_Bird</t>
  </si>
  <si>
    <t>SnAP108</t>
  </si>
  <si>
    <t>Early_Blue</t>
  </si>
  <si>
    <t>SnAP109</t>
  </si>
  <si>
    <t>Early_Gallatin</t>
  </si>
  <si>
    <t>SnAP110</t>
  </si>
  <si>
    <t>Early_Riser</t>
  </si>
  <si>
    <t>SnAP111</t>
  </si>
  <si>
    <t>Early_Sunray</t>
  </si>
  <si>
    <t>SnAP112</t>
  </si>
  <si>
    <t>Ebro</t>
  </si>
  <si>
    <t>SnAP113</t>
  </si>
  <si>
    <t>Embassy</t>
  </si>
  <si>
    <t>SnAP114</t>
  </si>
  <si>
    <t>Empress</t>
  </si>
  <si>
    <t>SnAP115</t>
  </si>
  <si>
    <t>Envy</t>
  </si>
  <si>
    <t>SnAP116</t>
  </si>
  <si>
    <t>Epoch</t>
  </si>
  <si>
    <t>SnAP117</t>
  </si>
  <si>
    <t>Erin</t>
  </si>
  <si>
    <t>SnAP118</t>
  </si>
  <si>
    <t>Espada</t>
  </si>
  <si>
    <t>SnAP119</t>
  </si>
  <si>
    <t>Esquire</t>
  </si>
  <si>
    <t>SnAP120</t>
  </si>
  <si>
    <t>Evergreen</t>
  </si>
  <si>
    <t>SnAP121</t>
  </si>
  <si>
    <t>Evolutie</t>
  </si>
  <si>
    <t>SnAP122</t>
  </si>
  <si>
    <t>EZ_Harvest</t>
  </si>
  <si>
    <t>SnAP123</t>
  </si>
  <si>
    <t>EZ_Pick</t>
  </si>
  <si>
    <t>SnAP124</t>
  </si>
  <si>
    <t>Ferrari</t>
  </si>
  <si>
    <t>SnAP125</t>
  </si>
  <si>
    <t>Fesca</t>
  </si>
  <si>
    <t>SnAP126</t>
  </si>
  <si>
    <t>Festina</t>
  </si>
  <si>
    <t>SnAP127</t>
  </si>
  <si>
    <t>Flagrano</t>
  </si>
  <si>
    <t>SnAP128</t>
  </si>
  <si>
    <t>Flamata</t>
  </si>
  <si>
    <t>SnAP129</t>
  </si>
  <si>
    <t>Flaveol</t>
  </si>
  <si>
    <t>SnAP130</t>
  </si>
  <si>
    <t>Flavio</t>
  </si>
  <si>
    <t>SnAP131</t>
  </si>
  <si>
    <t>Flavor_Sweet</t>
  </si>
  <si>
    <t>SnAP132</t>
  </si>
  <si>
    <t>Flevoro</t>
  </si>
  <si>
    <t>SnAP133</t>
  </si>
  <si>
    <t>Flo</t>
  </si>
  <si>
    <t>SnAP134</t>
  </si>
  <si>
    <t>Foremost</t>
  </si>
  <si>
    <t>SnAP135</t>
  </si>
  <si>
    <t>Fortex</t>
  </si>
  <si>
    <t>SnAP136</t>
  </si>
  <si>
    <t>FR_266</t>
  </si>
  <si>
    <t>SnAP137</t>
  </si>
  <si>
    <t>Frenchy</t>
  </si>
  <si>
    <t>SnAP138</t>
  </si>
  <si>
    <t>Freshpick</t>
  </si>
  <si>
    <t>SnAP139</t>
  </si>
  <si>
    <t>Fury</t>
  </si>
  <si>
    <t>SnAP140</t>
  </si>
  <si>
    <t>Gabriella</t>
  </si>
  <si>
    <t>SnAP141</t>
  </si>
  <si>
    <t>Gaelic</t>
  </si>
  <si>
    <t>SnAP142</t>
  </si>
  <si>
    <t>Galagold</t>
  </si>
  <si>
    <t>SnAP143</t>
  </si>
  <si>
    <t>Galamor</t>
  </si>
  <si>
    <t>SnAP144</t>
  </si>
  <si>
    <t>Gallatin_50</t>
  </si>
  <si>
    <t>SnAP145</t>
  </si>
  <si>
    <t>Galveston</t>
  </si>
  <si>
    <t>SnAP146</t>
  </si>
  <si>
    <t>Gator_Green_15</t>
  </si>
  <si>
    <t>SnAP147</t>
  </si>
  <si>
    <t>Gem</t>
  </si>
  <si>
    <t>SnAP148</t>
  </si>
  <si>
    <t>Gentry</t>
  </si>
  <si>
    <t>SnAP149</t>
  </si>
  <si>
    <t>Gina</t>
  </si>
  <si>
    <t>SnAP150</t>
  </si>
  <si>
    <t>Gold_Mine</t>
  </si>
  <si>
    <t>SnAP151</t>
  </si>
  <si>
    <t>Gold_Ribbon_(Ex_08120703)</t>
  </si>
  <si>
    <t>SnAP152</t>
  </si>
  <si>
    <t>Goldcrop</t>
  </si>
  <si>
    <t>SnAP153</t>
  </si>
  <si>
    <t>Golden_Gate_Wax</t>
  </si>
  <si>
    <t>SnAP154</t>
  </si>
  <si>
    <t>Golden_Rod</t>
  </si>
  <si>
    <t>SnAP155</t>
  </si>
  <si>
    <t>Golden_Sands</t>
  </si>
  <si>
    <t>SnAP156</t>
  </si>
  <si>
    <t>Goldette</t>
  </si>
  <si>
    <t>SnAP157</t>
  </si>
  <si>
    <t>Goldie</t>
  </si>
  <si>
    <t>SnAP158</t>
  </si>
  <si>
    <t>Goldkist</t>
  </si>
  <si>
    <t>SnAP159</t>
  </si>
  <si>
    <t>Goldrush</t>
  </si>
  <si>
    <t>SnAP160</t>
  </si>
  <si>
    <t>Grand_Canyon</t>
  </si>
  <si>
    <t>SnAP161</t>
  </si>
  <si>
    <t>Green_Arrow</t>
  </si>
  <si>
    <t>SnAP162</t>
  </si>
  <si>
    <t>Green_Genes</t>
  </si>
  <si>
    <t>SnAP163</t>
  </si>
  <si>
    <t>Greenpak</t>
  </si>
  <si>
    <t>SnAP164</t>
  </si>
  <si>
    <t>Greensleeves</t>
  </si>
  <si>
    <t>SnAP165</t>
  </si>
  <si>
    <t>Grenoble</t>
  </si>
  <si>
    <t>SnAP166</t>
  </si>
  <si>
    <t>Harvester</t>
  </si>
  <si>
    <t>SnAP167</t>
  </si>
  <si>
    <t>Hayden</t>
  </si>
  <si>
    <t>SnAP168</t>
  </si>
  <si>
    <t>Hercules</t>
  </si>
  <si>
    <t>SnAP169</t>
  </si>
  <si>
    <t>Hialeah</t>
  </si>
  <si>
    <t>SnAP170</t>
  </si>
  <si>
    <t>Highway</t>
  </si>
  <si>
    <t>SnAP171</t>
  </si>
  <si>
    <t>Homestyle</t>
  </si>
  <si>
    <t>SnAP172</t>
  </si>
  <si>
    <t>Hystyle</t>
  </si>
  <si>
    <t>SnAP173</t>
  </si>
  <si>
    <t>Idaho_Refugee</t>
  </si>
  <si>
    <t>SnAP174</t>
  </si>
  <si>
    <t>Ideal_Market</t>
  </si>
  <si>
    <t>SnAP175</t>
  </si>
  <si>
    <t>Igloo</t>
  </si>
  <si>
    <t>SnAP176</t>
  </si>
  <si>
    <t>Impact</t>
  </si>
  <si>
    <t>SnAP177</t>
  </si>
  <si>
    <t>Improved_Tendergreen</t>
  </si>
  <si>
    <t>SnAP178</t>
  </si>
  <si>
    <t>Imuna</t>
  </si>
  <si>
    <t>SnAP179</t>
  </si>
  <si>
    <t>Indy_Gold</t>
  </si>
  <si>
    <t>SnAP180</t>
  </si>
  <si>
    <t>Isar</t>
  </si>
  <si>
    <t>SnAP181</t>
  </si>
  <si>
    <t>IVT_7214</t>
  </si>
  <si>
    <t>SnAP182</t>
  </si>
  <si>
    <t>IVT_7233</t>
  </si>
  <si>
    <t>SnAP183</t>
  </si>
  <si>
    <t>Jade</t>
  </si>
  <si>
    <t>SnAP184</t>
  </si>
  <si>
    <t>Jolanda</t>
  </si>
  <si>
    <t>SnAP185</t>
  </si>
  <si>
    <t>Jubba</t>
  </si>
  <si>
    <t>SnAP186</t>
  </si>
  <si>
    <t>Juliet</t>
  </si>
  <si>
    <t>SnAP187</t>
  </si>
  <si>
    <t>Jumbo</t>
  </si>
  <si>
    <t>SnAP188</t>
  </si>
  <si>
    <t>Kentucky_Blue</t>
  </si>
  <si>
    <t>SnAP189</t>
  </si>
  <si>
    <t>Kentucky_Wonder_Bush</t>
  </si>
  <si>
    <t>SnAP190</t>
  </si>
  <si>
    <t>Kentucky_Wonder_Pole</t>
  </si>
  <si>
    <t>SnAP191</t>
  </si>
  <si>
    <t>Keygold</t>
  </si>
  <si>
    <t>SnAP192</t>
  </si>
  <si>
    <t>Koala</t>
  </si>
  <si>
    <t>SnAP193</t>
  </si>
  <si>
    <t>Kylian</t>
  </si>
  <si>
    <t>SnAP194</t>
  </si>
  <si>
    <t>Labrador</t>
  </si>
  <si>
    <t>SnAP195</t>
  </si>
  <si>
    <t>Lake_Erie</t>
  </si>
  <si>
    <t>SnAP196</t>
  </si>
  <si>
    <t>Lake_Geneva</t>
  </si>
  <si>
    <t>SnAP197</t>
  </si>
  <si>
    <t>Lake_Largo</t>
  </si>
  <si>
    <t>SnAP198</t>
  </si>
  <si>
    <t>Lake_Shasta</t>
  </si>
  <si>
    <t>SnAP199</t>
  </si>
  <si>
    <t>Lake_Superior</t>
  </si>
  <si>
    <t>SnAP200</t>
  </si>
  <si>
    <t>Lakeland</t>
  </si>
  <si>
    <t>SnAP201</t>
  </si>
  <si>
    <t>Lancer</t>
  </si>
  <si>
    <t>SnAP202</t>
  </si>
  <si>
    <t>Landmark</t>
  </si>
  <si>
    <t>SnAP203</t>
  </si>
  <si>
    <t>Landreth's_Stringless</t>
  </si>
  <si>
    <t>SnAP204</t>
  </si>
  <si>
    <t>Laureat</t>
  </si>
  <si>
    <t>SnAP205</t>
  </si>
  <si>
    <t>Legion</t>
  </si>
  <si>
    <t>SnAP206</t>
  </si>
  <si>
    <t>Leon</t>
  </si>
  <si>
    <t>SnAP207</t>
  </si>
  <si>
    <t>Lute</t>
  </si>
  <si>
    <t>SnAP208</t>
  </si>
  <si>
    <t>Lynx</t>
  </si>
  <si>
    <t>SnAP209</t>
  </si>
  <si>
    <t>Magnum</t>
  </si>
  <si>
    <t>SnAP210</t>
  </si>
  <si>
    <t>Majestic</t>
  </si>
  <si>
    <t>SnAP211</t>
  </si>
  <si>
    <t>Malibu</t>
  </si>
  <si>
    <t>SnAP212</t>
  </si>
  <si>
    <t>Marseille</t>
  </si>
  <si>
    <t>SnAP213</t>
  </si>
  <si>
    <t>Masai</t>
  </si>
  <si>
    <t>SnAP214</t>
  </si>
  <si>
    <t>Matador</t>
  </si>
  <si>
    <t>SnAP215</t>
  </si>
  <si>
    <t>Maxibel</t>
  </si>
  <si>
    <t>SnAP216</t>
  </si>
  <si>
    <t>McCaslan_No._42</t>
  </si>
  <si>
    <t>SnAP217</t>
  </si>
  <si>
    <t>Medinah</t>
  </si>
  <si>
    <t>SnAP218</t>
  </si>
  <si>
    <t>Mercury</t>
  </si>
  <si>
    <t>SnAP219</t>
  </si>
  <si>
    <t>Miami</t>
  </si>
  <si>
    <t>SnAP220</t>
  </si>
  <si>
    <t>Mikado</t>
  </si>
  <si>
    <t>SnAP221</t>
  </si>
  <si>
    <t>Minidoka</t>
  </si>
  <si>
    <t>SnAP222</t>
  </si>
  <si>
    <t>Minuette</t>
  </si>
  <si>
    <t>SnAP223</t>
  </si>
  <si>
    <t>Mirada</t>
  </si>
  <si>
    <t>SnAP224</t>
  </si>
  <si>
    <t>Modus</t>
  </si>
  <si>
    <t>SnAP225</t>
  </si>
  <si>
    <t>Molly</t>
  </si>
  <si>
    <t>SnAP226</t>
  </si>
  <si>
    <t>Monaco</t>
  </si>
  <si>
    <t>SnAP227</t>
  </si>
  <si>
    <t>Moncayo</t>
  </si>
  <si>
    <t>SnAP228</t>
  </si>
  <si>
    <t>Mount_Hood</t>
  </si>
  <si>
    <t>SnAP229</t>
  </si>
  <si>
    <t>Mustang</t>
  </si>
  <si>
    <t>SnAP230</t>
  </si>
  <si>
    <t>Navarro</t>
  </si>
  <si>
    <t>SnAP231</t>
  </si>
  <si>
    <t>Nicelo</t>
  </si>
  <si>
    <t>SnAP232</t>
  </si>
  <si>
    <t>Nickel</t>
  </si>
  <si>
    <t>SnAP233</t>
  </si>
  <si>
    <t>Nomad</t>
  </si>
  <si>
    <t>SnAP234</t>
  </si>
  <si>
    <t>Nomara</t>
  </si>
  <si>
    <t>SnAP235</t>
  </si>
  <si>
    <t>Normandie</t>
  </si>
  <si>
    <t>SnAP236</t>
  </si>
  <si>
    <t>NY6020-5</t>
  </si>
  <si>
    <t>SnAP237</t>
  </si>
  <si>
    <t>Opus</t>
  </si>
  <si>
    <t>SnAP238</t>
  </si>
  <si>
    <t>Oregon_1604M</t>
  </si>
  <si>
    <t>SnAP239</t>
  </si>
  <si>
    <t>Oregon_2065</t>
  </si>
  <si>
    <t>SnAP240</t>
  </si>
  <si>
    <t>Oregon_5402</t>
  </si>
  <si>
    <t>SnAP241</t>
  </si>
  <si>
    <t>Oregon_5630</t>
  </si>
  <si>
    <t>SnAP242</t>
  </si>
  <si>
    <t>Oregon_91G</t>
  </si>
  <si>
    <t>SnAP243</t>
  </si>
  <si>
    <t>Oregon_Giant_Pole</t>
  </si>
  <si>
    <t>SnAP244</t>
  </si>
  <si>
    <t>Orient</t>
  </si>
  <si>
    <t>SnAP245</t>
  </si>
  <si>
    <t>Ovation</t>
  </si>
  <si>
    <t>SnAP246</t>
  </si>
  <si>
    <t>Palati</t>
  </si>
  <si>
    <t>SnAP247</t>
  </si>
  <si>
    <t>Paloma</t>
  </si>
  <si>
    <t>SnAP248</t>
  </si>
  <si>
    <t>Panama</t>
  </si>
  <si>
    <t>SnAP249</t>
  </si>
  <si>
    <t>Paulista</t>
  </si>
  <si>
    <t>SnAP250</t>
  </si>
  <si>
    <t>Pax</t>
  </si>
  <si>
    <t>SnAP251</t>
  </si>
  <si>
    <t>Peak</t>
  </si>
  <si>
    <t>SnAP252</t>
  </si>
  <si>
    <t>Pencil_Pod_Golden_Wax</t>
  </si>
  <si>
    <t>SnAP253</t>
  </si>
  <si>
    <t>Petite</t>
  </si>
  <si>
    <t>SnAP254</t>
  </si>
  <si>
    <t>Pierre</t>
  </si>
  <si>
    <t>SnAP255</t>
  </si>
  <si>
    <t>Pirate</t>
  </si>
  <si>
    <t>SnAP256</t>
  </si>
  <si>
    <t>Pix</t>
  </si>
  <si>
    <t>SnAP257</t>
  </si>
  <si>
    <t>Podsquad</t>
  </si>
  <si>
    <t>SnAP258</t>
  </si>
  <si>
    <t>Polder</t>
  </si>
  <si>
    <t>SnAP259</t>
  </si>
  <si>
    <t>Primo</t>
  </si>
  <si>
    <t>SnAP260</t>
  </si>
  <si>
    <t>Processor</t>
  </si>
  <si>
    <t>SnAP261</t>
  </si>
  <si>
    <t>Producer</t>
  </si>
  <si>
    <t>SnAP262</t>
  </si>
  <si>
    <t>Profit</t>
  </si>
  <si>
    <t>SnAP263</t>
  </si>
  <si>
    <t>Profit_Maker</t>
  </si>
  <si>
    <t>SnAP264</t>
  </si>
  <si>
    <t>Prosperity</t>
  </si>
  <si>
    <t>SnAP265</t>
  </si>
  <si>
    <t>Provider</t>
  </si>
  <si>
    <t>SnAP266</t>
  </si>
  <si>
    <t>Quest</t>
  </si>
  <si>
    <t>SnAP267</t>
  </si>
  <si>
    <t>Rainier</t>
  </si>
  <si>
    <t>SnAP268</t>
  </si>
  <si>
    <t>Rapids</t>
  </si>
  <si>
    <t>SnAP269</t>
  </si>
  <si>
    <t>Redon</t>
  </si>
  <si>
    <t>SnAP270</t>
  </si>
  <si>
    <t>Refugee_Wax</t>
  </si>
  <si>
    <t>SnAP271</t>
  </si>
  <si>
    <t>Renegade</t>
  </si>
  <si>
    <t>SnAP272</t>
  </si>
  <si>
    <t>Resisto</t>
  </si>
  <si>
    <t>SnAP273</t>
  </si>
  <si>
    <t>RH13</t>
  </si>
  <si>
    <t>SnAP274</t>
  </si>
  <si>
    <t>Rocdor</t>
  </si>
  <si>
    <t>SnAP275</t>
  </si>
  <si>
    <t>Rockport</t>
  </si>
  <si>
    <t>SnAP276</t>
  </si>
  <si>
    <t>Rodeo</t>
  </si>
  <si>
    <t>SnAP277</t>
  </si>
  <si>
    <t>Roller</t>
  </si>
  <si>
    <t>SnAP278</t>
  </si>
  <si>
    <t>Roma</t>
  </si>
  <si>
    <t>SnAP279</t>
  </si>
  <si>
    <t>Roma_II</t>
  </si>
  <si>
    <t>SnAP280</t>
  </si>
  <si>
    <t>Romano_118</t>
  </si>
  <si>
    <t>SnAP281</t>
  </si>
  <si>
    <t>Romano_Gold</t>
  </si>
  <si>
    <t>SnAP282</t>
  </si>
  <si>
    <t>Romano_Purpiat</t>
  </si>
  <si>
    <t>SnAP283</t>
  </si>
  <si>
    <t>Royal_Burgundy</t>
  </si>
  <si>
    <t>SnAP284</t>
  </si>
  <si>
    <t>Royalty_Purple_Pod</t>
  </si>
  <si>
    <t>SnAP285</t>
  </si>
  <si>
    <t>Salou</t>
  </si>
  <si>
    <t>SnAP286</t>
  </si>
  <si>
    <t>Sapporo</t>
  </si>
  <si>
    <t>SnAP287</t>
  </si>
  <si>
    <t>Saratoga</t>
  </si>
  <si>
    <t>SnAP288</t>
  </si>
  <si>
    <t>Satin</t>
  </si>
  <si>
    <t>SnAP289</t>
  </si>
  <si>
    <t>Savor</t>
  </si>
  <si>
    <t>SnAP290</t>
  </si>
  <si>
    <t>Score</t>
  </si>
  <si>
    <t>SnAP291</t>
  </si>
  <si>
    <t>Scorpio</t>
  </si>
  <si>
    <t>SnAP292</t>
  </si>
  <si>
    <t>Sea_biscuit</t>
  </si>
  <si>
    <t>SnAP293</t>
  </si>
  <si>
    <t>Secretariat</t>
  </si>
  <si>
    <t>SnAP294</t>
  </si>
  <si>
    <t>Selecta</t>
  </si>
  <si>
    <t>SnAP295</t>
  </si>
  <si>
    <t>Sentry</t>
  </si>
  <si>
    <t>SnAP296</t>
  </si>
  <si>
    <t>Serengeti</t>
  </si>
  <si>
    <t>SnAP297</t>
  </si>
  <si>
    <t>Serin</t>
  </si>
  <si>
    <t>SnAP298</t>
  </si>
  <si>
    <t>Seville</t>
  </si>
  <si>
    <t>SnAP299</t>
  </si>
  <si>
    <t>Shade</t>
  </si>
  <si>
    <t>SnAP300</t>
  </si>
  <si>
    <t>Shamrock</t>
  </si>
  <si>
    <t>SnAP301</t>
  </si>
  <si>
    <t>Shannon</t>
  </si>
  <si>
    <t>SnAP302</t>
  </si>
  <si>
    <t>Shore</t>
  </si>
  <si>
    <t>SnAP303</t>
  </si>
  <si>
    <t>Sinclair_Butterwax</t>
  </si>
  <si>
    <t>SnAP304</t>
  </si>
  <si>
    <t>Sirio</t>
  </si>
  <si>
    <t>SnAP305</t>
  </si>
  <si>
    <t>Slenderella</t>
  </si>
  <si>
    <t>SnAP306</t>
  </si>
  <si>
    <t>Slenderette</t>
  </si>
  <si>
    <t>SnAP307</t>
  </si>
  <si>
    <t>Slendergreen</t>
  </si>
  <si>
    <t>SnAP308</t>
  </si>
  <si>
    <t>Slenderpack</t>
  </si>
  <si>
    <t>SnAP309</t>
  </si>
  <si>
    <t>Slenderwax</t>
  </si>
  <si>
    <t>SnAP310</t>
  </si>
  <si>
    <t>Slimgreen</t>
  </si>
  <si>
    <t>SnAP311</t>
  </si>
  <si>
    <t>Slimgym</t>
  </si>
  <si>
    <t>SnAP312</t>
  </si>
  <si>
    <t>Smilo</t>
  </si>
  <si>
    <t>SnAP313</t>
  </si>
  <si>
    <t>Soleil</t>
  </si>
  <si>
    <t>SnAP314</t>
  </si>
  <si>
    <t>Sonata</t>
  </si>
  <si>
    <t>SnAP315</t>
  </si>
  <si>
    <t>Sonesta</t>
  </si>
  <si>
    <t>SnAP316</t>
  </si>
  <si>
    <t>Spartacus</t>
  </si>
  <si>
    <t>SnAP317</t>
  </si>
  <si>
    <t>Speedy</t>
  </si>
  <si>
    <t>SnAP318</t>
  </si>
  <si>
    <t>Splendergold</t>
  </si>
  <si>
    <t>SnAP319</t>
  </si>
  <si>
    <t>Sprite</t>
  </si>
  <si>
    <t>SnAP320</t>
  </si>
  <si>
    <t>Sprout</t>
  </si>
  <si>
    <t>SnAP321</t>
  </si>
  <si>
    <t>Spurt</t>
  </si>
  <si>
    <t>SnAP322</t>
  </si>
  <si>
    <t>Stallion</t>
  </si>
  <si>
    <t>SnAP323</t>
  </si>
  <si>
    <t>Stayton</t>
  </si>
  <si>
    <t>SnAP324</t>
  </si>
  <si>
    <t>Stiletto</t>
  </si>
  <si>
    <t>SnAP325</t>
  </si>
  <si>
    <t>Storm</t>
  </si>
  <si>
    <t>SnAP326</t>
  </si>
  <si>
    <t>Stretch</t>
  </si>
  <si>
    <t>SnAP327</t>
  </si>
  <si>
    <t>Stride</t>
  </si>
  <si>
    <t>SnAP328</t>
  </si>
  <si>
    <t>Strike</t>
  </si>
  <si>
    <t>SnAP329</t>
  </si>
  <si>
    <t>Stringless_Frech_Filet</t>
  </si>
  <si>
    <t>SnAP330</t>
  </si>
  <si>
    <t>Stringless_Green_Refugee</t>
  </si>
  <si>
    <t>SnAP331</t>
  </si>
  <si>
    <t>Summit</t>
  </si>
  <si>
    <t>SnAP332</t>
  </si>
  <si>
    <t>Sundial</t>
  </si>
  <si>
    <t>SnAP333</t>
  </si>
  <si>
    <t>Sungold_(CW_198)</t>
  </si>
  <si>
    <t>SnAP334</t>
  </si>
  <si>
    <t>Sunrae</t>
  </si>
  <si>
    <t>SnAP335</t>
  </si>
  <si>
    <t>Sunrise</t>
  </si>
  <si>
    <t>SnAP336</t>
  </si>
  <si>
    <t>Surfing</t>
  </si>
  <si>
    <t>SnAP337</t>
  </si>
  <si>
    <t>Symphony</t>
  </si>
  <si>
    <t>SnAP338</t>
  </si>
  <si>
    <t>Tanta</t>
  </si>
  <si>
    <t>SnAP339</t>
  </si>
  <si>
    <t>Tapia</t>
  </si>
  <si>
    <t>SnAP340</t>
  </si>
  <si>
    <t>Tavera</t>
  </si>
  <si>
    <t>SnAP341</t>
  </si>
  <si>
    <t>Tema</t>
  </si>
  <si>
    <t>SnAP342</t>
  </si>
  <si>
    <t>Tempest</t>
  </si>
  <si>
    <t>SnAP343</t>
  </si>
  <si>
    <t>Tenderblue</t>
  </si>
  <si>
    <t>SnAP344</t>
  </si>
  <si>
    <t>Tendercrop</t>
  </si>
  <si>
    <t>SnAP345</t>
  </si>
  <si>
    <t>Tendergreen</t>
  </si>
  <si>
    <t>SnAP346</t>
  </si>
  <si>
    <t>Tenderlake</t>
  </si>
  <si>
    <t>SnAP347</t>
  </si>
  <si>
    <t>Teresa_(Pretoria)</t>
  </si>
  <si>
    <t>SnAP348</t>
  </si>
  <si>
    <t>Teseo</t>
  </si>
  <si>
    <t>SnAP349</t>
  </si>
  <si>
    <t>Thor</t>
  </si>
  <si>
    <t>SnAP350</t>
  </si>
  <si>
    <t>Thoroughbred</t>
  </si>
  <si>
    <t>SnAP351</t>
  </si>
  <si>
    <t>Tidal_Wave</t>
  </si>
  <si>
    <t>SnAP352</t>
  </si>
  <si>
    <t>Titan</t>
  </si>
  <si>
    <t>SnAP353</t>
  </si>
  <si>
    <t>Top_Crop</t>
  </si>
  <si>
    <t>SnAP354</t>
  </si>
  <si>
    <t>Torrent</t>
  </si>
  <si>
    <t>SnAP355</t>
  </si>
  <si>
    <t>Trail_of_Tears</t>
  </si>
  <si>
    <t>SnAP356</t>
  </si>
  <si>
    <t>Trend</t>
  </si>
  <si>
    <t>SnAP357</t>
  </si>
  <si>
    <t>Triumph</t>
  </si>
  <si>
    <t>SnAP358</t>
  </si>
  <si>
    <t>Trueblue</t>
  </si>
  <si>
    <t>SnAP359</t>
  </si>
  <si>
    <t>Ulysses</t>
  </si>
  <si>
    <t>SnAP360</t>
  </si>
  <si>
    <t>Unidor</t>
  </si>
  <si>
    <t>SnAP361</t>
  </si>
  <si>
    <t>US_Refugee_5</t>
  </si>
  <si>
    <t>SnAP362</t>
  </si>
  <si>
    <t>Valentino</t>
  </si>
  <si>
    <t>SnAP363</t>
  </si>
  <si>
    <t>Valgold</t>
  </si>
  <si>
    <t>SnAP364</t>
  </si>
  <si>
    <t>Velour</t>
  </si>
  <si>
    <t>SnAP365</t>
  </si>
  <si>
    <t>Venture</t>
  </si>
  <si>
    <t>SnAP366</t>
  </si>
  <si>
    <t>Vitagreen</t>
  </si>
  <si>
    <t>SnAP367</t>
  </si>
  <si>
    <t>Volta</t>
  </si>
  <si>
    <t>SnAP368</t>
  </si>
  <si>
    <t>Warrior</t>
  </si>
  <si>
    <t>SnAP369</t>
  </si>
  <si>
    <t>Wax_216</t>
  </si>
  <si>
    <t>SnAP370</t>
  </si>
  <si>
    <t>Wax_Romano_82264</t>
  </si>
  <si>
    <t>SnAP371</t>
  </si>
  <si>
    <t>White_Seeded_Provider</t>
  </si>
  <si>
    <t>SnAP372</t>
  </si>
  <si>
    <t>Widusa</t>
  </si>
  <si>
    <t>SnAP373</t>
  </si>
  <si>
    <t>Win</t>
  </si>
  <si>
    <t>SnAP374</t>
  </si>
  <si>
    <t>Wondergreen</t>
  </si>
  <si>
    <t>SnAP375</t>
  </si>
  <si>
    <t>Wrangler</t>
  </si>
  <si>
    <t>SnAP376</t>
  </si>
  <si>
    <t>Yukon</t>
  </si>
  <si>
    <t>SnAP377</t>
  </si>
  <si>
    <t>Zeus</t>
  </si>
  <si>
    <t>SnAP378</t>
  </si>
  <si>
    <t>Zodiac</t>
  </si>
  <si>
    <t>IR</t>
  </si>
  <si>
    <t>IR vs. S</t>
  </si>
  <si>
    <t>R vs. IR</t>
  </si>
  <si>
    <t>Intermediate Resistant</t>
  </si>
  <si>
    <t>BAT_93</t>
  </si>
  <si>
    <t>Jalo_EEP558</t>
  </si>
  <si>
    <t>Andean</t>
  </si>
  <si>
    <t/>
  </si>
  <si>
    <t>SnAP_037</t>
  </si>
  <si>
    <t>SnAP_107</t>
  </si>
  <si>
    <t>SnAP_136</t>
  </si>
  <si>
    <t>SnAP_152</t>
  </si>
  <si>
    <t>SnAP_191</t>
  </si>
  <si>
    <t>SnAP_194</t>
  </si>
  <si>
    <t>Q1</t>
  </si>
  <si>
    <t>Q2</t>
  </si>
  <si>
    <t>Blush</t>
  </si>
  <si>
    <t>H9659-27-10</t>
  </si>
  <si>
    <t>OT1730-42-8</t>
  </si>
  <si>
    <t>PR-0188</t>
  </si>
  <si>
    <t>PR-0282</t>
  </si>
  <si>
    <t>PR-0630</t>
  </si>
  <si>
    <t>PR-2256</t>
  </si>
  <si>
    <t>PR-2415</t>
  </si>
  <si>
    <t>PR-703</t>
  </si>
  <si>
    <t>PS14-070-2-B3</t>
  </si>
  <si>
    <t>PS19-035-B-1-B</t>
  </si>
  <si>
    <t>R1701-42-4</t>
  </si>
  <si>
    <t>R1701-43-1</t>
  </si>
  <si>
    <t>RC-105</t>
  </si>
  <si>
    <t>RC-117</t>
  </si>
  <si>
    <t>Whitetail</t>
  </si>
  <si>
    <t>CR17-1-10-B3</t>
  </si>
  <si>
    <t>Cranberry</t>
  </si>
  <si>
    <t>CR17-1-7-B2</t>
  </si>
  <si>
    <t>OAC RACER</t>
  </si>
  <si>
    <t>PR-0386</t>
  </si>
  <si>
    <t>PR-0510</t>
  </si>
  <si>
    <t>PR-0511</t>
  </si>
  <si>
    <t>PR-1252</t>
  </si>
  <si>
    <t>PS19-010-1-B</t>
  </si>
  <si>
    <t>R1701-77-2</t>
  </si>
  <si>
    <t>USCR-14-25-B2</t>
  </si>
  <si>
    <t>IJR</t>
  </si>
  <si>
    <t>PR-0136</t>
  </si>
  <si>
    <t>PR-0145</t>
  </si>
  <si>
    <t>PR-0295</t>
  </si>
  <si>
    <t>PR-1270</t>
  </si>
  <si>
    <t>PR-1901</t>
  </si>
  <si>
    <t>PR-2011</t>
  </si>
  <si>
    <t>PR-2149</t>
  </si>
  <si>
    <t>PR-2263</t>
  </si>
  <si>
    <t>PR-2268</t>
  </si>
  <si>
    <t>PS14-076-3-B3</t>
  </si>
  <si>
    <t>PS19-005-1-B</t>
  </si>
  <si>
    <t>PS19-051-B-1-B</t>
  </si>
  <si>
    <t>R1701-57-1</t>
  </si>
  <si>
    <t>SVS-0863</t>
  </si>
  <si>
    <t>Belagio</t>
  </si>
  <si>
    <t>Beluga</t>
  </si>
  <si>
    <t>Cardinal</t>
  </si>
  <si>
    <t>Cayenne</t>
  </si>
  <si>
    <t>CELRK</t>
  </si>
  <si>
    <t>Common Pinto</t>
  </si>
  <si>
    <t>Pinto</t>
  </si>
  <si>
    <t>Eclipse</t>
  </si>
  <si>
    <t>Black</t>
  </si>
  <si>
    <t>Krimson</t>
  </si>
  <si>
    <t>Lassen</t>
  </si>
  <si>
    <t>Matterhorn</t>
  </si>
  <si>
    <t>Great Northern</t>
  </si>
  <si>
    <t>Maverick</t>
  </si>
  <si>
    <t>Mayflower</t>
  </si>
  <si>
    <t>Merlot</t>
  </si>
  <si>
    <t>Midnight</t>
  </si>
  <si>
    <t>Montcalm</t>
  </si>
  <si>
    <t>Monterrey</t>
  </si>
  <si>
    <t>Norstar</t>
  </si>
  <si>
    <t>Othello</t>
  </si>
  <si>
    <t>Pink</t>
  </si>
  <si>
    <t>PT16-9</t>
  </si>
  <si>
    <t>Raven</t>
  </si>
  <si>
    <t>RedHawk</t>
  </si>
  <si>
    <t>Rosa</t>
  </si>
  <si>
    <t>Sacramento</t>
  </si>
  <si>
    <t>Sanilac</t>
  </si>
  <si>
    <t>Sedona</t>
  </si>
  <si>
    <t>Snowdon</t>
  </si>
  <si>
    <t>T-39</t>
  </si>
  <si>
    <t>UI-111</t>
  </si>
  <si>
    <t>Wallace773-V98</t>
  </si>
  <si>
    <t>Yolano</t>
  </si>
  <si>
    <t>Zenith</t>
  </si>
  <si>
    <t>Zorro</t>
  </si>
  <si>
    <t>Middle-American</t>
  </si>
  <si>
    <t>Structure_K2(&gt;85%)</t>
  </si>
  <si>
    <t>SNP</t>
  </si>
  <si>
    <t>Chromosome</t>
  </si>
  <si>
    <t>P.value</t>
  </si>
  <si>
    <t>S07_2794761</t>
  </si>
  <si>
    <t>S07_2831958</t>
  </si>
  <si>
    <t>S07_2832027</t>
  </si>
  <si>
    <t>S07_2832059</t>
  </si>
  <si>
    <t>S07_2837107</t>
  </si>
  <si>
    <t>S07_2837281</t>
  </si>
  <si>
    <t>S07_2837298</t>
  </si>
  <si>
    <t>S07_2837333</t>
  </si>
  <si>
    <t>S07_2851442</t>
  </si>
  <si>
    <t>S07_2866372</t>
  </si>
  <si>
    <t>S07_2866430</t>
  </si>
  <si>
    <t>S07_2886019</t>
  </si>
  <si>
    <t>S07_2886682</t>
  </si>
  <si>
    <t>S07_2886703</t>
  </si>
  <si>
    <t>S07_2886802</t>
  </si>
  <si>
    <t>S07_2887234</t>
  </si>
  <si>
    <t>S07_2890952</t>
  </si>
  <si>
    <t>S07_2890956</t>
  </si>
  <si>
    <t>S07_2892695</t>
  </si>
  <si>
    <t>S07_2893234</t>
  </si>
  <si>
    <t>S07_2898056</t>
  </si>
  <si>
    <t>S07_2898065</t>
  </si>
  <si>
    <t>S07_2926269</t>
  </si>
  <si>
    <t>S07_2937308</t>
  </si>
  <si>
    <t>S07_2937347</t>
  </si>
  <si>
    <t>S07_2965062</t>
  </si>
  <si>
    <t>S07_2970288</t>
  </si>
  <si>
    <t>S07_2970312</t>
  </si>
  <si>
    <t>S07_2970329</t>
  </si>
  <si>
    <t>S07_3001195</t>
  </si>
  <si>
    <t>S07_3001304</t>
  </si>
  <si>
    <t>S07_3017772</t>
  </si>
  <si>
    <t>S07_3017913</t>
  </si>
  <si>
    <t>S07_3017922</t>
  </si>
  <si>
    <t>S07_3017944</t>
  </si>
  <si>
    <t>S07_3017947</t>
  </si>
  <si>
    <t>S07_3017964</t>
  </si>
  <si>
    <t>S07_3044767</t>
  </si>
  <si>
    <t>S07_3047903</t>
  </si>
  <si>
    <t>S07_3047934</t>
  </si>
  <si>
    <t>S07_3048201</t>
  </si>
  <si>
    <t>S07_3064882</t>
  </si>
  <si>
    <t>S07_3067854</t>
  </si>
  <si>
    <t>S07_3088963</t>
  </si>
  <si>
    <t>S07_3089305</t>
  </si>
  <si>
    <t>S07_3133102</t>
  </si>
  <si>
    <t>S07_3194647</t>
  </si>
  <si>
    <t>S07_3199136</t>
  </si>
  <si>
    <t>S07_3274074</t>
  </si>
  <si>
    <t>S07_3293105</t>
  </si>
  <si>
    <t>Position</t>
  </si>
  <si>
    <t>S07_2664960</t>
  </si>
  <si>
    <t>Chr07</t>
  </si>
  <si>
    <t>S07_2698011</t>
  </si>
  <si>
    <t>S07_2911313</t>
  </si>
  <si>
    <t>S07_2911314</t>
  </si>
  <si>
    <t>S07_3273843</t>
  </si>
  <si>
    <t>S07_3273920</t>
  </si>
  <si>
    <t>S07_3273944</t>
  </si>
  <si>
    <t>S07_3274062</t>
  </si>
  <si>
    <t>S07_3274152</t>
  </si>
  <si>
    <t>S07_3293140</t>
  </si>
  <si>
    <t>S07_3313475</t>
  </si>
  <si>
    <t>S07_3313494</t>
  </si>
  <si>
    <t>S07_3313509</t>
  </si>
  <si>
    <t>S07_3313545</t>
  </si>
  <si>
    <t>S07_3320408</t>
  </si>
  <si>
    <t>S07_3320567</t>
  </si>
  <si>
    <t>S07_3326779</t>
  </si>
  <si>
    <t>S07_3326810</t>
  </si>
  <si>
    <t>S07_3326959</t>
  </si>
  <si>
    <t>S07_3374610</t>
  </si>
  <si>
    <t>S07_3408957</t>
  </si>
  <si>
    <t>S07_3427353</t>
  </si>
  <si>
    <t>S07_3478636</t>
  </si>
  <si>
    <t>S07_3478657</t>
  </si>
  <si>
    <t>S07_3478805</t>
  </si>
  <si>
    <t>S07_3478812</t>
  </si>
  <si>
    <t>S07_3497903</t>
  </si>
  <si>
    <t>S07_3515993</t>
  </si>
  <si>
    <t>S07_3516028</t>
  </si>
  <si>
    <t>S07_3516845</t>
  </si>
  <si>
    <t>S07_3518929</t>
  </si>
  <si>
    <t>S07_3525083</t>
  </si>
  <si>
    <t>S07_3538692</t>
  </si>
  <si>
    <t>S07_3538746</t>
  </si>
  <si>
    <t>S07_3547064</t>
  </si>
  <si>
    <t>S07_3547260</t>
  </si>
  <si>
    <t>S07_3547902</t>
  </si>
  <si>
    <t>S07_3558177</t>
  </si>
  <si>
    <t>S07_3576037</t>
  </si>
  <si>
    <t>S07_3582427</t>
  </si>
  <si>
    <t>S07_3582428</t>
  </si>
  <si>
    <t>S07_3582438</t>
  </si>
  <si>
    <t>S07_3593097</t>
  </si>
  <si>
    <t>S07_3604829</t>
  </si>
  <si>
    <t>S07_3605153</t>
  </si>
  <si>
    <t>S07_3673639</t>
  </si>
  <si>
    <t>S07_3740049</t>
  </si>
  <si>
    <t>S07_3774509</t>
  </si>
  <si>
    <t>S07_3783248</t>
  </si>
  <si>
    <t>S07_3783252</t>
  </si>
  <si>
    <t>S07_3889647</t>
  </si>
  <si>
    <t>S07_3919503</t>
  </si>
  <si>
    <t>S07_3919518</t>
  </si>
  <si>
    <t>S07_3961697</t>
  </si>
  <si>
    <t>S07_4101396</t>
  </si>
  <si>
    <t>S07_4150096</t>
  </si>
  <si>
    <t>S07_4182152</t>
  </si>
  <si>
    <t>S07_4182164</t>
  </si>
  <si>
    <t>S07_4182165</t>
  </si>
  <si>
    <t>S07_4182180</t>
  </si>
  <si>
    <t>S07_4182270</t>
  </si>
  <si>
    <t>S07_4267246</t>
  </si>
  <si>
    <t>S07_4267280</t>
  </si>
  <si>
    <t>S07_4267282</t>
  </si>
  <si>
    <t>S07_4267306</t>
  </si>
  <si>
    <t>S07_4270002</t>
  </si>
  <si>
    <t>S07_4270227</t>
  </si>
  <si>
    <t>S07_4270236</t>
  </si>
  <si>
    <t>S07_4270272</t>
  </si>
  <si>
    <t>S07_4278156</t>
  </si>
  <si>
    <t>S07_4303524</t>
  </si>
  <si>
    <t>S07_4307301</t>
  </si>
  <si>
    <t>S07_4323541</t>
  </si>
  <si>
    <t>S07_4323573</t>
  </si>
  <si>
    <t>S07_4323903</t>
  </si>
  <si>
    <t>S07_4323931</t>
  </si>
  <si>
    <t>S07_4325062</t>
  </si>
  <si>
    <t>S07_4325203</t>
  </si>
  <si>
    <t>Genotype</t>
  </si>
  <si>
    <t>Missense</t>
  </si>
  <si>
    <t>synonymous</t>
  </si>
  <si>
    <t>A</t>
  </si>
  <si>
    <t>G19833</t>
  </si>
  <si>
    <t>T</t>
  </si>
  <si>
    <t>G</t>
  </si>
  <si>
    <t>C</t>
  </si>
  <si>
    <t>G122</t>
  </si>
  <si>
    <t>Id_primer</t>
  </si>
  <si>
    <t>Alternative</t>
  </si>
  <si>
    <t>Gene Model G19833 v2.1</t>
  </si>
  <si>
    <t>Annotation</t>
  </si>
  <si>
    <t>SNP Type</t>
  </si>
  <si>
    <t xml:space="preserve">Genotyped </t>
  </si>
  <si>
    <t>Published paper</t>
  </si>
  <si>
    <t>S07_2938272</t>
  </si>
  <si>
    <t>Pv07: 2,938,272</t>
  </si>
  <si>
    <t>Phvul.007G035900</t>
  </si>
  <si>
    <t>quiescin-sulfhydryl oxidase 1</t>
  </si>
  <si>
    <t>SnAP</t>
  </si>
  <si>
    <t>S07_2943470</t>
  </si>
  <si>
    <t>Pv07: 2,943,470</t>
  </si>
  <si>
    <t>Phvul.007G036000</t>
  </si>
  <si>
    <t>RING/FYVE/PHD zinc finger superfamily protein</t>
  </si>
  <si>
    <t>Indel_36050</t>
  </si>
  <si>
    <t>Pv07: 2,954,330</t>
  </si>
  <si>
    <t>Intergenic</t>
  </si>
  <si>
    <t>Phvul.007G036200</t>
  </si>
  <si>
    <t>No Annotations</t>
  </si>
  <si>
    <t>S07_2964255</t>
  </si>
  <si>
    <t>Pv07: 2,964,255</t>
  </si>
  <si>
    <t>AGCCAGTTATAACCGAAAACTCG</t>
  </si>
  <si>
    <t>Phvul.007G036300</t>
  </si>
  <si>
    <t>inframe_deletion</t>
  </si>
  <si>
    <t>S07_3001466</t>
  </si>
  <si>
    <t>Pv07: 3,001,466</t>
  </si>
  <si>
    <t>Phvul.007G036900</t>
  </si>
  <si>
    <t>BAT7_3007026</t>
  </si>
  <si>
    <t>Pv07: 3,003,523</t>
  </si>
  <si>
    <t>Phvul.007G036800</t>
  </si>
  <si>
    <t>ABC-2 type transporter family protein</t>
  </si>
  <si>
    <t>Pv07: 3,044,767</t>
  </si>
  <si>
    <t>Phvul.007G037400</t>
  </si>
  <si>
    <t>Core-2/I-branching beta-1,6-N-acetylglucosaminyltransferase family protein</t>
  </si>
  <si>
    <t>Synonymous</t>
  </si>
  <si>
    <t>Ariza-Suarez et al., 2022</t>
  </si>
  <si>
    <t>Pv07: 3,313,494</t>
  </si>
  <si>
    <t>Pv07: 3,644,749</t>
  </si>
  <si>
    <t>GCTGCCAAAAGCTGAAGAAAC</t>
  </si>
  <si>
    <t>CATCTCAATCTCACGAATTCGCAT</t>
  </si>
  <si>
    <t>-</t>
  </si>
  <si>
    <t>Jesca</t>
  </si>
  <si>
    <t>Charlevoix</t>
  </si>
  <si>
    <t>Isles</t>
  </si>
  <si>
    <t>Pompadour B</t>
  </si>
  <si>
    <t>Ica Quimbaya</t>
  </si>
  <si>
    <t>Drake</t>
  </si>
  <si>
    <t>Badillo</t>
  </si>
  <si>
    <t>UC Red Kidney</t>
  </si>
  <si>
    <t>Red Hawk</t>
  </si>
  <si>
    <t>Taylor Horticulture</t>
  </si>
  <si>
    <t>Myasi</t>
  </si>
  <si>
    <t>K-42</t>
  </si>
  <si>
    <t>USDK-CBB-15</t>
  </si>
  <si>
    <t>Fiero</t>
  </si>
  <si>
    <t>Silver Cloud</t>
  </si>
  <si>
    <t>USWK-CBB-17</t>
  </si>
  <si>
    <t>Majesty</t>
  </si>
  <si>
    <t>DOR 364</t>
  </si>
  <si>
    <t>UI 31</t>
  </si>
  <si>
    <t>UI 59</t>
  </si>
  <si>
    <t>UI 111</t>
  </si>
  <si>
    <t>UI 114</t>
  </si>
  <si>
    <t>UI 123</t>
  </si>
  <si>
    <t>Beryl</t>
  </si>
  <si>
    <t>Aztec</t>
  </si>
  <si>
    <t>USWA-12</t>
  </si>
  <si>
    <t>Chase</t>
  </si>
  <si>
    <t>Fiesta</t>
  </si>
  <si>
    <t>Gala</t>
  </si>
  <si>
    <t>Harris</t>
  </si>
  <si>
    <t>NW63</t>
  </si>
  <si>
    <t>Starlight</t>
  </si>
  <si>
    <t>US1140 (syn GN1140)</t>
  </si>
  <si>
    <t>Harold</t>
  </si>
  <si>
    <t>Victor</t>
  </si>
  <si>
    <t>Vision</t>
  </si>
  <si>
    <t>Kodiak</t>
  </si>
  <si>
    <t>Orion</t>
  </si>
  <si>
    <t>Seed color Type</t>
  </si>
  <si>
    <t>Genepool</t>
  </si>
  <si>
    <t>DOR364</t>
  </si>
  <si>
    <t>Tolerant</t>
  </si>
  <si>
    <t>red</t>
  </si>
  <si>
    <t>purp spec</t>
  </si>
  <si>
    <t>pur mot</t>
  </si>
  <si>
    <t>DRK</t>
  </si>
  <si>
    <t>red mottle</t>
  </si>
  <si>
    <t>LRK</t>
  </si>
  <si>
    <t>WK</t>
  </si>
  <si>
    <t>Small Red</t>
  </si>
  <si>
    <t>Jalo EEP 558</t>
  </si>
  <si>
    <t>Miscellaneous</t>
  </si>
  <si>
    <t>Yellow</t>
  </si>
  <si>
    <t>Cran09</t>
  </si>
  <si>
    <t>UI-123</t>
  </si>
  <si>
    <t>Common Red Mexican</t>
  </si>
  <si>
    <t>CTV-Logan (Agb)</t>
  </si>
  <si>
    <t>A 55</t>
  </si>
  <si>
    <t>USWA 13</t>
  </si>
  <si>
    <t>UI 51</t>
  </si>
  <si>
    <t>BAT93</t>
  </si>
  <si>
    <t>rs#</t>
  </si>
  <si>
    <t>chrom</t>
  </si>
  <si>
    <t>pos</t>
  </si>
  <si>
    <t>Gene Model</t>
  </si>
  <si>
    <t>Variant Type</t>
  </si>
  <si>
    <t>B</t>
  </si>
  <si>
    <t>intron</t>
  </si>
  <si>
    <t>splice_region</t>
  </si>
  <si>
    <t>missense</t>
  </si>
  <si>
    <t>5_prime_UTR</t>
  </si>
  <si>
    <t>Phvul.007G037000</t>
  </si>
  <si>
    <t xml:space="preserve">* SNP marker developed </t>
  </si>
  <si>
    <t xml:space="preserve">* Indel marker developed </t>
  </si>
  <si>
    <t>Dry Bean</t>
  </si>
  <si>
    <t>UI_59</t>
  </si>
  <si>
    <t>XAN176</t>
  </si>
  <si>
    <t>UI-114</t>
  </si>
  <si>
    <t>---</t>
  </si>
  <si>
    <t>No tested</t>
  </si>
  <si>
    <t>Transmembrane Protein</t>
  </si>
  <si>
    <t>S07_2970276</t>
  </si>
  <si>
    <t>Phvul.007G040400</t>
  </si>
  <si>
    <t>Phvul.007G045200</t>
  </si>
  <si>
    <t>Leucine-Rich Repeat Protein Kinase-Like Protein</t>
  </si>
  <si>
    <t>Unknown function</t>
  </si>
  <si>
    <t>Intron</t>
  </si>
  <si>
    <r>
      <t>ACACAGAAAAGCAAAGTTGAGTTTGTGAGAGAAGAGAAGAGAAGAGAAGAGAAAGAGAAAGAGAAAGTTAAGCGCATATGGAAGGTTTGATTCCGTATCTCATTCATGCGATGAAGAAGCAGAAGCCTCATGCTCACCGCAGCTATAGGAGCTTCTCCCATTCTGAAAGCTCAACCCGCAGCTACCATTTGCTGTTGGCA</t>
    </r>
    <r>
      <rPr>
        <b/>
        <sz val="12"/>
        <color theme="1"/>
        <rFont val="Times New Roman"/>
        <family val="1"/>
      </rPr>
      <t>[T/G]</t>
    </r>
    <r>
      <rPr>
        <sz val="12"/>
        <color theme="1"/>
        <rFont val="Times New Roman"/>
        <family val="1"/>
      </rPr>
      <t>CTGATTCCTTCACAGGATCTTCTCACAGGAGAACCAGGTCTGATTTTCAGCCTCCCACAAGTGAGTTCTCAGAGCAGAGACATGGTGCTGAGGGATTCTTGGTCAGCCCCACTACTGCTGTCAATGCTAATGCTTCTTATGCTGCCCAACCCTCTACCAATACCACCAACATTCGCCATCGCAAGTGACATCTTCAACAT</t>
    </r>
  </si>
  <si>
    <r>
      <t>GAAGATTCTGTGCACCGTTCCCTCTACTGAGTCCATGGCTCCGCCCAACGTCACCACATCTTCACCAGCCATTGCTGCCATACCGAAAATTGACTCAAACCCTTCAACAAACACAACGGGAACCACCGCCARTTCTCGTAGTGTATCACC</t>
    </r>
    <r>
      <rPr>
        <b/>
        <sz val="12"/>
        <color theme="1"/>
        <rFont val="Times New Roman"/>
        <family val="1"/>
      </rPr>
      <t>[G/A]</t>
    </r>
    <r>
      <rPr>
        <sz val="12"/>
        <color theme="1"/>
        <rFont val="Times New Roman"/>
        <family val="1"/>
      </rPr>
      <t>AGTGGCCTAAAACCWGCCACCATAGCAGCAATTGTGGTAGGAGACTTGGCYGGCATGGCCCTTTTGGCCCTCGTCATTCTCTTCGTCTACCAACAGAAAAAGAAAAGATATTCGGATCCACATCCAAATTCAAAAGACACCAATGCTGCT</t>
    </r>
  </si>
  <si>
    <t>GCTATGGTGGCAGGTTTTAG</t>
  </si>
  <si>
    <t>ATCCCTCAGCACCATGTCTCT</t>
  </si>
  <si>
    <t>ATTTGAGCATAATGGCAGCAGC</t>
  </si>
  <si>
    <t>N</t>
  </si>
  <si>
    <t>AA</t>
  </si>
  <si>
    <t>TT</t>
  </si>
  <si>
    <t>CC</t>
  </si>
  <si>
    <t>GG</t>
  </si>
  <si>
    <t>S07_2966197</t>
  </si>
  <si>
    <t>CTV reaction</t>
  </si>
  <si>
    <t>Acclaim</t>
    <phoneticPr fontId="0" type="noConversion"/>
  </si>
  <si>
    <t>Almaty</t>
    <phoneticPr fontId="0" type="noConversion"/>
  </si>
  <si>
    <t>Amanda</t>
    <phoneticPr fontId="0" type="noConversion"/>
  </si>
  <si>
    <t>Amy</t>
    <phoneticPr fontId="0" type="noConversion"/>
  </si>
  <si>
    <t>Angers</t>
    <phoneticPr fontId="0" type="noConversion"/>
  </si>
  <si>
    <t>NN</t>
  </si>
  <si>
    <t>Atlantic</t>
    <phoneticPr fontId="0" type="noConversion"/>
  </si>
  <si>
    <t>Balsas</t>
    <phoneticPr fontId="0" type="noConversion"/>
  </si>
  <si>
    <t>Banga</t>
    <phoneticPr fontId="0" type="noConversion"/>
  </si>
  <si>
    <t>Barrier</t>
    <phoneticPr fontId="0" type="noConversion"/>
  </si>
  <si>
    <t>Benchmark</t>
    <phoneticPr fontId="0" type="noConversion"/>
  </si>
  <si>
    <t>Benton</t>
    <phoneticPr fontId="0" type="noConversion"/>
  </si>
  <si>
    <t>Bogey</t>
    <phoneticPr fontId="0" type="noConversion"/>
  </si>
  <si>
    <t>Bonanza</t>
    <phoneticPr fontId="0" type="noConversion"/>
  </si>
  <si>
    <t>Booster</t>
    <phoneticPr fontId="0" type="noConversion"/>
  </si>
  <si>
    <t>Bountiful</t>
    <phoneticPr fontId="0" type="noConversion"/>
  </si>
  <si>
    <t>Brio</t>
    <phoneticPr fontId="0" type="noConversion"/>
  </si>
  <si>
    <t>Bronco</t>
    <phoneticPr fontId="0" type="noConversion"/>
  </si>
  <si>
    <t>Cadillac</t>
    <phoneticPr fontId="0" type="noConversion"/>
  </si>
  <si>
    <t>Calgreen</t>
    <phoneticPr fontId="0" type="noConversion"/>
  </si>
  <si>
    <t>Capricorn</t>
    <phoneticPr fontId="0" type="noConversion"/>
  </si>
  <si>
    <t>Carlo</t>
    <phoneticPr fontId="0" type="noConversion"/>
  </si>
  <si>
    <t>Carson</t>
    <phoneticPr fontId="0" type="noConversion"/>
  </si>
  <si>
    <t>Cartagena</t>
    <phoneticPr fontId="0" type="noConversion"/>
  </si>
  <si>
    <t>Castano</t>
    <phoneticPr fontId="0" type="noConversion"/>
  </si>
  <si>
    <t>Catania</t>
    <phoneticPr fontId="0" type="noConversion"/>
  </si>
  <si>
    <t>Celtic</t>
    <phoneticPr fontId="0" type="noConversion"/>
  </si>
  <si>
    <t>Charon</t>
    <phoneticPr fontId="0" type="noConversion"/>
  </si>
  <si>
    <t>Cherokee</t>
    <phoneticPr fontId="0" type="noConversion"/>
  </si>
  <si>
    <t>Coloma</t>
    <phoneticPr fontId="0" type="noConversion"/>
  </si>
  <si>
    <t>Crest</t>
    <phoneticPr fontId="0" type="noConversion"/>
  </si>
  <si>
    <t>Cruiser</t>
    <phoneticPr fontId="0" type="noConversion"/>
  </si>
  <si>
    <t>Dandy</t>
    <phoneticPr fontId="0" type="noConversion"/>
  </si>
  <si>
    <t>Daytona</t>
    <phoneticPr fontId="0" type="noConversion"/>
  </si>
  <si>
    <t>Derby</t>
    <phoneticPr fontId="0" type="noConversion"/>
  </si>
  <si>
    <t>Doral</t>
    <phoneticPr fontId="0" type="noConversion"/>
  </si>
  <si>
    <t>Dusky</t>
    <phoneticPr fontId="0" type="noConversion"/>
  </si>
  <si>
    <t>Dynasty</t>
    <phoneticPr fontId="0" type="noConversion"/>
  </si>
  <si>
    <t>Eagle</t>
    <phoneticPr fontId="0" type="noConversion"/>
  </si>
  <si>
    <t>Embassy</t>
    <phoneticPr fontId="0" type="noConversion"/>
  </si>
  <si>
    <t>Envy</t>
    <phoneticPr fontId="0" type="noConversion"/>
  </si>
  <si>
    <t>Espada</t>
    <phoneticPr fontId="0" type="noConversion"/>
  </si>
  <si>
    <t>Esquire</t>
    <phoneticPr fontId="0" type="noConversion"/>
  </si>
  <si>
    <t>Ferrari</t>
    <phoneticPr fontId="0" type="noConversion"/>
  </si>
  <si>
    <t>Festina</t>
    <phoneticPr fontId="0" type="noConversion"/>
  </si>
  <si>
    <t>Flavio</t>
    <phoneticPr fontId="0" type="noConversion"/>
  </si>
  <si>
    <t>Flevoro</t>
    <phoneticPr fontId="0" type="noConversion"/>
  </si>
  <si>
    <t>Flo</t>
    <phoneticPr fontId="0" type="noConversion"/>
  </si>
  <si>
    <t>Fury</t>
    <phoneticPr fontId="0" type="noConversion"/>
  </si>
  <si>
    <t>Grenoble</t>
    <phoneticPr fontId="0" type="noConversion"/>
  </si>
  <si>
    <t>Hayden</t>
    <phoneticPr fontId="0" type="noConversion"/>
  </si>
  <si>
    <t>Hercules</t>
    <phoneticPr fontId="0" type="noConversion"/>
  </si>
  <si>
    <t>Hialeah</t>
    <phoneticPr fontId="0" type="noConversion"/>
  </si>
  <si>
    <t>Hystyle</t>
    <phoneticPr fontId="0" type="noConversion"/>
  </si>
  <si>
    <t>Igloo</t>
    <phoneticPr fontId="0" type="noConversion"/>
  </si>
  <si>
    <t>Impact</t>
    <phoneticPr fontId="0" type="noConversion"/>
  </si>
  <si>
    <t>Isar</t>
    <phoneticPr fontId="0" type="noConversion"/>
  </si>
  <si>
    <t>Jade</t>
    <phoneticPr fontId="0" type="noConversion"/>
  </si>
  <si>
    <t>Juliet</t>
    <phoneticPr fontId="0" type="noConversion"/>
  </si>
  <si>
    <t>Koala</t>
    <phoneticPr fontId="0" type="noConversion"/>
  </si>
  <si>
    <t>Kylian</t>
    <phoneticPr fontId="0" type="noConversion"/>
  </si>
  <si>
    <t>Landmark</t>
    <phoneticPr fontId="0" type="noConversion"/>
  </si>
  <si>
    <t>Laureat</t>
    <phoneticPr fontId="0" type="noConversion"/>
  </si>
  <si>
    <t>Majestic</t>
    <phoneticPr fontId="0" type="noConversion"/>
  </si>
  <si>
    <t>Marseille</t>
    <phoneticPr fontId="0" type="noConversion"/>
  </si>
  <si>
    <t>Masai</t>
    <phoneticPr fontId="0" type="noConversion"/>
  </si>
  <si>
    <t>Matador</t>
    <phoneticPr fontId="0" type="noConversion"/>
  </si>
  <si>
    <t>Maxibel</t>
    <phoneticPr fontId="0" type="noConversion"/>
  </si>
  <si>
    <t>Medinah</t>
    <phoneticPr fontId="0" type="noConversion"/>
  </si>
  <si>
    <t>Mercury</t>
    <phoneticPr fontId="0" type="noConversion"/>
  </si>
  <si>
    <t>Minuette</t>
    <phoneticPr fontId="0" type="noConversion"/>
  </si>
  <si>
    <t>Mirada</t>
    <phoneticPr fontId="0" type="noConversion"/>
  </si>
  <si>
    <t>Molly</t>
    <phoneticPr fontId="0" type="noConversion"/>
  </si>
  <si>
    <t>Nicelo</t>
    <phoneticPr fontId="0" type="noConversion"/>
  </si>
  <si>
    <t>Nomad</t>
    <phoneticPr fontId="0" type="noConversion"/>
  </si>
  <si>
    <t>Normandie</t>
    <phoneticPr fontId="0" type="noConversion"/>
  </si>
  <si>
    <t>Opus</t>
    <phoneticPr fontId="0" type="noConversion"/>
  </si>
  <si>
    <t>Palati</t>
    <phoneticPr fontId="0" type="noConversion"/>
  </si>
  <si>
    <t>Paloma</t>
    <phoneticPr fontId="0" type="noConversion"/>
  </si>
  <si>
    <t>Panama</t>
    <phoneticPr fontId="0" type="noConversion"/>
  </si>
  <si>
    <t>Paulista</t>
    <phoneticPr fontId="0" type="noConversion"/>
  </si>
  <si>
    <t>Pix</t>
    <phoneticPr fontId="0" type="noConversion"/>
  </si>
  <si>
    <t>Podsquad</t>
    <phoneticPr fontId="0" type="noConversion"/>
  </si>
  <si>
    <t>Producer</t>
    <phoneticPr fontId="0" type="noConversion"/>
  </si>
  <si>
    <t>Profit</t>
    <phoneticPr fontId="0" type="noConversion"/>
  </si>
  <si>
    <t>Prosperity</t>
    <phoneticPr fontId="0" type="noConversion"/>
  </si>
  <si>
    <t>Provider</t>
    <phoneticPr fontId="0" type="noConversion"/>
  </si>
  <si>
    <t>Redon</t>
    <phoneticPr fontId="0" type="noConversion"/>
  </si>
  <si>
    <t>Renegade</t>
    <phoneticPr fontId="0" type="noConversion"/>
  </si>
  <si>
    <t>Rocdor</t>
    <phoneticPr fontId="0" type="noConversion"/>
  </si>
  <si>
    <t>Rockport</t>
    <phoneticPr fontId="0" type="noConversion"/>
  </si>
  <si>
    <t>Roller</t>
    <phoneticPr fontId="0" type="noConversion"/>
  </si>
  <si>
    <t>Sapporo</t>
    <phoneticPr fontId="0" type="noConversion"/>
  </si>
  <si>
    <t>Secretariat</t>
    <phoneticPr fontId="0" type="noConversion"/>
  </si>
  <si>
    <t>Selecta</t>
    <phoneticPr fontId="0" type="noConversion"/>
  </si>
  <si>
    <t>Serengeti</t>
    <phoneticPr fontId="0" type="noConversion"/>
  </si>
  <si>
    <t>Serin</t>
    <phoneticPr fontId="0" type="noConversion"/>
  </si>
  <si>
    <t>Seville</t>
    <phoneticPr fontId="0" type="noConversion"/>
  </si>
  <si>
    <t>Shade</t>
    <phoneticPr fontId="0" type="noConversion"/>
  </si>
  <si>
    <t>Sirio</t>
    <phoneticPr fontId="0" type="noConversion"/>
  </si>
  <si>
    <t>Slenderella</t>
    <phoneticPr fontId="0" type="noConversion"/>
  </si>
  <si>
    <t>Slenderette</t>
    <phoneticPr fontId="0" type="noConversion"/>
  </si>
  <si>
    <t>Slenderpack</t>
    <phoneticPr fontId="0" type="noConversion"/>
  </si>
  <si>
    <t>Slimgym</t>
    <phoneticPr fontId="0" type="noConversion"/>
  </si>
  <si>
    <t>Soleil</t>
    <phoneticPr fontId="0" type="noConversion"/>
  </si>
  <si>
    <t>Sonata</t>
    <phoneticPr fontId="0" type="noConversion"/>
  </si>
  <si>
    <t>Sonesta</t>
    <phoneticPr fontId="0" type="noConversion"/>
  </si>
  <si>
    <t>Spartacus</t>
    <phoneticPr fontId="0" type="noConversion"/>
  </si>
  <si>
    <t>Speedy</t>
    <phoneticPr fontId="0" type="noConversion"/>
  </si>
  <si>
    <t>Sprite</t>
    <phoneticPr fontId="0" type="noConversion"/>
  </si>
  <si>
    <t>Stallion</t>
    <phoneticPr fontId="0" type="noConversion"/>
  </si>
  <si>
    <t>Stayton</t>
    <phoneticPr fontId="0" type="noConversion"/>
  </si>
  <si>
    <t>Storm</t>
    <phoneticPr fontId="0" type="noConversion"/>
  </si>
  <si>
    <t>Strike</t>
    <phoneticPr fontId="0" type="noConversion"/>
  </si>
  <si>
    <t>Summit</t>
    <phoneticPr fontId="0" type="noConversion"/>
  </si>
  <si>
    <t>Tavera</t>
    <phoneticPr fontId="0" type="noConversion"/>
  </si>
  <si>
    <t>Tendercrop</t>
    <phoneticPr fontId="0" type="noConversion"/>
  </si>
  <si>
    <t>Tenderlake</t>
    <phoneticPr fontId="0" type="noConversion"/>
  </si>
  <si>
    <t>Teseo</t>
    <phoneticPr fontId="0" type="noConversion"/>
  </si>
  <si>
    <t>Thoroughbred</t>
    <phoneticPr fontId="0" type="noConversion"/>
  </si>
  <si>
    <t>Titan</t>
    <phoneticPr fontId="0" type="noConversion"/>
  </si>
  <si>
    <t>Ulysses</t>
    <phoneticPr fontId="0" type="noConversion"/>
  </si>
  <si>
    <t>Unidor</t>
    <phoneticPr fontId="0" type="noConversion"/>
  </si>
  <si>
    <t>Valentino</t>
    <phoneticPr fontId="0" type="noConversion"/>
  </si>
  <si>
    <t>Venture</t>
    <phoneticPr fontId="0" type="noConversion"/>
  </si>
  <si>
    <t>Volta</t>
    <phoneticPr fontId="0" type="noConversion"/>
  </si>
  <si>
    <t>Warrior</t>
    <phoneticPr fontId="0" type="noConversion"/>
  </si>
  <si>
    <t>Widusa</t>
    <phoneticPr fontId="0" type="noConversion"/>
  </si>
  <si>
    <t>Zeus</t>
    <phoneticPr fontId="0" type="noConversion"/>
  </si>
  <si>
    <t>Zodiac</t>
    <phoneticPr fontId="0" type="noConversion"/>
  </si>
  <si>
    <t>In this study</t>
  </si>
  <si>
    <t>GACAGGTCCNNNTCTTCACACWCCCACATGKTTGATTTCCTTTCKWTTTATNNNTTGAAGATATTAATGTTTATGGTATGCATGACTTGGAAAGATTGCCAGAGCTATCTATGATGTAGAAGAGGCAACTTCTACAGCTTTTGACATCATCTTAGAGCACAAGGTAGATTATCTATTTTCCTTTATTKCTCTTTTGNNCTTATTGTTTTGGATGAYAGTACAAATACTTTATGTTTGGCAGATGATAAAA[G/C]CAGAAACTCGTGCTTCACTCATTAAGTTTCTTCAGCTTTTGGCAGCTCATCATCCTTCTASGAGGTAAGATAAAGGTTTTACWGATCTGTATGATCCTTTCTTCTCTGCTCAGTATTTAATGTCAATTTTTTCATGTTCTGGATTTCTTTTCAGATGCCGGAAGGGTACTGCTGAATTTCTTGTGAGCTTTGATGACTTGTACCCMACAGATTTTTGGTCAACTAAKCAGGAAGATGATAAGAKTTCAAT</t>
  </si>
  <si>
    <t>TKATAAGTTGWGTTATGCAAAACGTACCAAAAAGAGTGGGAAAGAATAGTCCTTATTTCCACTGATTACAAGGGGGAGTGTGTGTCTTAAAATCAGAAGAACCATGAACTGCCCAAGAGAAACAAAGATTGGAAATGTCACAACAGGTAGGAGTAAGTAAGGGCASAGTGGCATACATGCATAASAGAGACAAGAGAGGTTACAATGACAGCAATTGAACGACAGCAAATCAAACTTCCTGTAGCAGRGG[T/C]TGAATACTGATCATAGTTAGAAGTGGTAACGTTTTGATCGGTRGGGACCATGCTAACCAAMTGWGTACTRTTCAAGTCTCTTCTTGAAATCTCCCAATTCCCCCTGACATAAACATCGTGGGAACACATTGGAAAATGGAAACAYAAAAACAAGGTTCACAGATWAANNNNNGGGGGGAAGASTGAKANNTTTTTACWTRGACGYTACCTGAAACTCATTGGAATACGYCCAAAYTGAAATAGCGGTGGA</t>
  </si>
  <si>
    <t>AAGTAACCATCCAGTGATAACAAATCTGCAAAACATTTAAAAAATCAGATAGAAGAACAGAACAGCKACTCTTGATATACGRGKCATGATAAACAAACGTAACATCWATAGACATAGAAAARAATAACTTACRTGAGGATTGCGTGCTGATATCCMAGGACAGAAAGGACTGCAAAARAATAAGAGCCAGTTATAACCGAAAACTCGKGAACATRAATATAAAATWAGCTCAATTTATTCATAATTTTAT[G/C]ATCAACAAATACCTAGCCCAACAAGAGCCARCAGAAGCATCACAGCTGCTACWACATACAAAGCTAGACGCCTGCAAAATGTAYRTGGTTTAGCATCATACATGGATGRGCTAYAAATTTCTGGAATCAGTTTTATCATTACTTACACRTCATTGAAYACTCTTCGAATTTTTACYGAATTTTCATTTGTCTTCTCAKAAAGTGTGTTTGCYGCAGTATTTAGATCCACATTCAGCTTGTCAATACYATC</t>
  </si>
  <si>
    <t>GAAGTTGCASKATTGGSAWGGACRTGGTTAGCATRAKAASAACAATTGTAGCAAGTGCAWGAGAAGGTCTGGTGTTSATCAASAGTCTYTGCARCRAYCCAASYRCTTCACATACGTSGGAAMCATAAKTCTSAWAATWSTYYTTMTCCCATTCACTCCAATCSGAAGGASYTTTACCCTTCATTTCCWSMRTCTCAATCTCAYGAATTCGCATTCTMAGAAGGATCATGTTCTSGTCCACCATCTTCCC[G/C]TYRTAGTRSTGCCCARARGARTCACTTTCTGMYGCAGAGATTRAAGTNNNNNTRCGNNNNNNNNNNNNAYTRGAGAAGAACTTSRSTGAAMSAGGGTTTGATAAGAACACRGAAGAACRYAGAGARATYGCTTCCATTTTCNNNNNNNNNNNNNNNNNNNNNNNNNNNNNNNNNNNNNNRTGCTTAGYTTTGTGATTGGAATGRTAATGCGAAGAGTGTGTATATATATATATATATATATATATATATA</t>
  </si>
  <si>
    <t>AMGCATTAGCTGATNNNNNNGTTGTCCAATTATCACATTGTGTATGTGGTCTTGTTCTATAGGAAACGGCWTACTGTCTCAGTATTTGCTGGTCATCCTTTGCAAAGGTATCTTTCTACTTAGCACCTGTATTAGATAAAWCAAWAAATAGAWRMATATCTKATATGAACAGCAGTAGGCCCAGCTGATTACAAACCTTCGAGGACAAAAGGGCCAACAARATCTACTCYGGGTGACTCAGGGGGCTGGT[T/C]GGAATCAACYTGGACGACTGSCGKAGCYTCAAGTGTCTGATCAACTTCTTCAGAATTGATCTCCTCRAGTTTTAAAAGTGACGTGTTGTYGTCRATGTCRTCGATGGGGATTTCAAGTTGCTGGTATTTRGGTTTGTTTTTCTCGAGGAGAAGATAGGTGRTGCWATACCAAAATAGTAGTATTCTATTTTGTGCTATCACCGTATCCCTAATCCTACTTTTCCCAAAGGAAATTCGCTCTAGCGCCTGT</t>
  </si>
  <si>
    <t>CTTTTAGTTCSCCAAAGGCTYTCCCTTCCCTTGTTCAGYATGGCTCTCGCTACCCTCCAGCTTTTGCATACTTTATCTCTGGTGGACACMAAGACAAGGACCGGATCTTGCGTTTGTTGTTGGCAGTKTACCATCCTAGGAATAGGTACCTCCTCCATCTTGGGAGGGATGCCAGGGATGAYGAGAGAAAAGCCCTGGTTGCCGCCACSAGGGCRGTGCCGGCGATTCGTGCTTTCGGGAACGTTGATGT[G/A]GTYGGAAAGGCTGATTATGTCACCTACTTGGGGTCCTCCAWTGTGGCCATCRCTCTCCGGGCTGCTGCCATTATGCTCAAATTGGATAGTGGCTGGRATTGGTTCATCACTTTGAGTGCACTGGATTATCCTCTCATCACACAGGATGGTAYGYCTGTTTGCWATTTTCTGTTTGCTTCTTTGATTTGTGACTGTGTTTTGATGAGTCAATACCTAGATTGCTGTTGTATAGTTGGGARTTTGGAGGAGC</t>
  </si>
  <si>
    <t>LD Block</t>
  </si>
  <si>
    <t xml:space="preserve">Phvul.007G036300 </t>
  </si>
  <si>
    <t xml:space="preserve">Phvul.L001619 </t>
  </si>
  <si>
    <t>Bean Type</t>
  </si>
  <si>
    <t xml:space="preserve">Gene pool </t>
  </si>
  <si>
    <t>GGA</t>
  </si>
  <si>
    <t>DBP01</t>
  </si>
  <si>
    <t>DBP02</t>
  </si>
  <si>
    <t>DBP03</t>
  </si>
  <si>
    <t>DBP04</t>
  </si>
  <si>
    <t>DBP05</t>
  </si>
  <si>
    <t>DBP06</t>
  </si>
  <si>
    <t>DBP07</t>
  </si>
  <si>
    <t>DBP08</t>
  </si>
  <si>
    <t>DBP09</t>
  </si>
  <si>
    <t>DBP10</t>
  </si>
  <si>
    <t>DBP11</t>
  </si>
  <si>
    <t>DBP12</t>
  </si>
  <si>
    <t>DBP13</t>
  </si>
  <si>
    <t>DBP14</t>
  </si>
  <si>
    <t>DBP15</t>
  </si>
  <si>
    <t>DBP16</t>
  </si>
  <si>
    <t>DBP17</t>
  </si>
  <si>
    <t>DBP18</t>
  </si>
  <si>
    <t>DBP19</t>
  </si>
  <si>
    <t>DBP20</t>
  </si>
  <si>
    <t>DBP21</t>
  </si>
  <si>
    <t>DBP22</t>
  </si>
  <si>
    <t>DBP23</t>
  </si>
  <si>
    <t>DBP24</t>
  </si>
  <si>
    <t>DBP25</t>
  </si>
  <si>
    <t>DBP26</t>
  </si>
  <si>
    <t>DBP27</t>
  </si>
  <si>
    <t>DBP28</t>
  </si>
  <si>
    <t>DBP29</t>
  </si>
  <si>
    <t>DBP30</t>
  </si>
  <si>
    <t>DBP31</t>
  </si>
  <si>
    <t>DBP32</t>
  </si>
  <si>
    <t>DBP33</t>
  </si>
  <si>
    <t>DBP34</t>
  </si>
  <si>
    <t>DBP35</t>
  </si>
  <si>
    <t>DBP36</t>
  </si>
  <si>
    <t>DBP37</t>
  </si>
  <si>
    <t>DBP38</t>
  </si>
  <si>
    <t>DBP39</t>
  </si>
  <si>
    <t>DBP40</t>
  </si>
  <si>
    <t>DBP41</t>
  </si>
  <si>
    <t>DBP42</t>
  </si>
  <si>
    <t>DBP43</t>
  </si>
  <si>
    <t>DBP44</t>
  </si>
  <si>
    <t>DBP45</t>
  </si>
  <si>
    <t>DBP46</t>
  </si>
  <si>
    <t>DBP47</t>
  </si>
  <si>
    <t>DBP48</t>
  </si>
  <si>
    <t>DBP49</t>
  </si>
  <si>
    <t>DBP50</t>
  </si>
  <si>
    <t>DBP51</t>
  </si>
  <si>
    <t>DBP52</t>
  </si>
  <si>
    <t>DBP53</t>
  </si>
  <si>
    <t>DBP54</t>
  </si>
  <si>
    <t>DBP55</t>
  </si>
  <si>
    <t>DBP56</t>
  </si>
  <si>
    <t>DBP57</t>
  </si>
  <si>
    <t>DBP58</t>
  </si>
  <si>
    <t>DBP59</t>
  </si>
  <si>
    <t>DBP60</t>
  </si>
  <si>
    <t>DBP61</t>
  </si>
  <si>
    <t>DBP62</t>
  </si>
  <si>
    <t>DBP63</t>
  </si>
  <si>
    <t>DBP64</t>
  </si>
  <si>
    <t>DBP65</t>
  </si>
  <si>
    <t>DBP66</t>
  </si>
  <si>
    <t>DBP67</t>
  </si>
  <si>
    <t>DBP68</t>
  </si>
  <si>
    <t>DBP69</t>
  </si>
  <si>
    <t>DBP70</t>
  </si>
  <si>
    <t>DBP71</t>
  </si>
  <si>
    <t>DBP72</t>
  </si>
  <si>
    <t>DBP73</t>
  </si>
  <si>
    <t>DBP74</t>
  </si>
  <si>
    <t>DBP75</t>
  </si>
  <si>
    <t>DBP76</t>
  </si>
  <si>
    <t>DBP77</t>
  </si>
  <si>
    <t>DBP78</t>
  </si>
  <si>
    <t>DBP79</t>
  </si>
  <si>
    <t>DBP80</t>
  </si>
  <si>
    <t>DBP81</t>
  </si>
  <si>
    <t>DBP82</t>
  </si>
  <si>
    <t>DBP83</t>
  </si>
  <si>
    <t>DBP84</t>
  </si>
  <si>
    <t>DBP85</t>
  </si>
  <si>
    <t>DBP86</t>
  </si>
  <si>
    <t>DBP87</t>
  </si>
  <si>
    <t>DBP88</t>
  </si>
  <si>
    <t>CTV_category</t>
  </si>
  <si>
    <t>Blue Mountain</t>
  </si>
  <si>
    <t>FR 266</t>
  </si>
  <si>
    <t>Early Bird</t>
  </si>
  <si>
    <t>LD block calculated</t>
  </si>
  <si>
    <t>Common_Red</t>
  </si>
  <si>
    <t>T-G</t>
  </si>
  <si>
    <t>TTG</t>
  </si>
  <si>
    <t>A-T</t>
  </si>
  <si>
    <t>frameshift_varian</t>
  </si>
  <si>
    <t xml:space="preserve">Phvul.007G036500 </t>
  </si>
  <si>
    <t xml:space="preserve">Phvul.007G036400 </t>
  </si>
  <si>
    <t>Pv07_3044767</t>
  </si>
  <si>
    <t>Pv07_3644749</t>
  </si>
  <si>
    <t>CGTGAGGTTCATAATGCAGCA</t>
  </si>
  <si>
    <t>TCAAAAGGCCGCCAGATCTT</t>
  </si>
  <si>
    <t>ACCGATCAAAACGTTACCACTTCT</t>
  </si>
  <si>
    <t>AGGACAAAAGGGCCAACAAAAT</t>
  </si>
  <si>
    <t>CGTGAGGTTCATAATGCAGCAGTGAGAGCGTTC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GAACCACACCGCAAGTGCCTTCGGTTCCTTCAACCAAGCCATTCAAATCCTAAAAACCGATGGATATGGCTGCGTTCTTATGAATGCAGCTTTTCGTTGTGCGCGCCGACTTCCGTGGAATGTTCCCGTTAACGAAAGATCTGGCGGCCTTTTGA</t>
  </si>
  <si>
    <t>Amplicon of 196 bases</t>
  </si>
  <si>
    <t>Amplicon of 330 bases</t>
  </si>
  <si>
    <t>Reverse common</t>
  </si>
  <si>
    <t>Forward A</t>
  </si>
  <si>
    <t>Forward B</t>
  </si>
  <si>
    <t>gcgggcagggcggcCTTTATGTTTGGCAGATGATAAAAG</t>
  </si>
  <si>
    <t>gcgggcagggcggcCAAACTTCCTGTAGCAGAGGC</t>
  </si>
  <si>
    <t>gcgggcagggcggcTTGGGCTAGGTATTTGTTGATC</t>
  </si>
  <si>
    <t>gcgggcagggcggcCCTTTGGGCAGCACTATGAC</t>
  </si>
  <si>
    <t>gcgggcagggcggcAGTCGTCCAAGTTGATTCCG</t>
  </si>
  <si>
    <t>gcgggcagggcggcTTCGGGAACGTTGATGTG</t>
  </si>
  <si>
    <t>gcgggcagggcggcGTTCTCGTAGTGTATCACCG</t>
  </si>
  <si>
    <t>gcgggcagggcggcCCATTTGCTGTTGGCAG</t>
  </si>
  <si>
    <t>gcgggcCTTTATGTTTGGCAGATGATAAAAC</t>
  </si>
  <si>
    <t>gcgggcAATCAAACTTCCTGTAGCAGAGGT</t>
  </si>
  <si>
    <t>gcgggcTTGGGCTAGGTATTTGTTGATG</t>
  </si>
  <si>
    <t>gcgggcCCTTTGGGCAGCACTATGAG</t>
  </si>
  <si>
    <t>gcgggcCAGTCGTCCAAGTTGATTCCA</t>
  </si>
  <si>
    <t>gcgggcCTTTCGGGAACGTTGATGTA</t>
  </si>
  <si>
    <t>gcgggcGTTCTCGTAGTGTATCACCA</t>
  </si>
  <si>
    <t>gcgggcACCATTTGCTGTTGGCAT</t>
  </si>
  <si>
    <t>Haplo2</t>
  </si>
  <si>
    <t>Haplo1</t>
  </si>
  <si>
    <t>CTV-Worland_score</t>
  </si>
  <si>
    <t>CTV-Logan reaction</t>
  </si>
  <si>
    <t>XAN 176</t>
  </si>
  <si>
    <t>S07_2970381</t>
  </si>
  <si>
    <t>DBP</t>
  </si>
  <si>
    <t>Pv07_3313494</t>
  </si>
  <si>
    <t>Haplo3-1</t>
  </si>
  <si>
    <t>Haplo3-2</t>
  </si>
  <si>
    <t>Id. DBP</t>
  </si>
  <si>
    <t>Chinook 2000</t>
  </si>
  <si>
    <t>UI 3</t>
  </si>
  <si>
    <t>UI 537</t>
  </si>
  <si>
    <t>Red Kloud</t>
  </si>
  <si>
    <t>Pink Floyd</t>
  </si>
  <si>
    <t>Pink Panther</t>
  </si>
  <si>
    <t>AC Scotty</t>
  </si>
  <si>
    <t>ND Palomino</t>
  </si>
  <si>
    <t>ND Pegasus</t>
  </si>
  <si>
    <t>NW 63</t>
  </si>
  <si>
    <t>Royal Red</t>
  </si>
  <si>
    <t>CTV</t>
  </si>
  <si>
    <t>MA admixed</t>
  </si>
  <si>
    <t>Andean admixed</t>
  </si>
  <si>
    <t>Haplotype_CTV</t>
  </si>
  <si>
    <t>*Different genotype to Dynasty in SnAP, this is dry bean</t>
  </si>
  <si>
    <t>Tag Sequence</t>
  </si>
  <si>
    <t>Reference based in G19833v2.1</t>
  </si>
  <si>
    <t>Position G19833v2.1</t>
  </si>
  <si>
    <t>Structure_K2(Q&gt;85%)</t>
  </si>
  <si>
    <t>Middle American</t>
  </si>
  <si>
    <t>Middle American admixed</t>
  </si>
  <si>
    <t xml:space="preserve">Middle American </t>
  </si>
  <si>
    <t>Middle American  admixed</t>
  </si>
  <si>
    <t>Retested showing Segregation in CTV reaction</t>
  </si>
  <si>
    <t>Segregating R or IR</t>
  </si>
  <si>
    <t>Segregating R or S</t>
  </si>
  <si>
    <t>Segregating R or IR or S</t>
  </si>
  <si>
    <t>R vs. IR vs. S</t>
  </si>
  <si>
    <t>PVP</t>
  </si>
  <si>
    <t>2004; PVP</t>
  </si>
  <si>
    <t>GRIN</t>
  </si>
  <si>
    <t>Categories: R - Resistant (score between 1 to 4); T - Tolerant (between 4.1 to 6.9); S - Susceptible (between 7 to 9)</t>
  </si>
  <si>
    <t>SNP variants converted to Tm-shift markers in yellow higlights.</t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Haplotypes in the SnAP based on alleles for SNP markers S07_2970381, S07_2970276, and S07_2966197.</t>
    </r>
  </si>
  <si>
    <r>
      <t xml:space="preserve">Table S9. </t>
    </r>
    <r>
      <rPr>
        <sz val="12"/>
        <color theme="1"/>
        <rFont val="Times New Roman"/>
        <family val="1"/>
      </rPr>
      <t xml:space="preserve">Dry bean population (DBP) haplotypes, disease reaction, and gene pool affiliation. </t>
    </r>
  </si>
  <si>
    <r>
      <t xml:space="preserve">Table S10. </t>
    </r>
    <r>
      <rPr>
        <sz val="12"/>
        <rFont val="Times New Roman"/>
        <family val="1"/>
      </rPr>
      <t>Dry bean genotypes haplotyped for S07_2966197, S07_2970276, and S07_2970381 SNP markers.</t>
    </r>
  </si>
  <si>
    <t>KIJIVU (ADP_033)</t>
  </si>
  <si>
    <t>Trait</t>
  </si>
  <si>
    <t>MAF</t>
  </si>
  <si>
    <t>-LOG10(P)</t>
  </si>
  <si>
    <t>Field score (1 to 9)</t>
  </si>
  <si>
    <t>Reaction category</t>
  </si>
  <si>
    <t>(R+IR) vs. S</t>
  </si>
  <si>
    <t>Canadian Wonder (ADP_010)</t>
  </si>
  <si>
    <t>Common Red - Landrace</t>
  </si>
  <si>
    <t>Kijivu (ADP_033)</t>
  </si>
  <si>
    <t>Consecutive number</t>
  </si>
  <si>
    <t>CTV(by Strausbaugh)</t>
  </si>
  <si>
    <t>CTV-Worland score (DBP)</t>
  </si>
  <si>
    <t>California Dark Red Kidney (CDRK)</t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>﻿ Primers used to generate Tm-shift assay markers for Bct region.</t>
    </r>
  </si>
  <si>
    <r>
      <t xml:space="preserve">Table S7. </t>
    </r>
    <r>
      <rPr>
        <sz val="12"/>
        <color theme="1"/>
        <rFont val="Times New Roman"/>
        <family val="1"/>
      </rPr>
      <t xml:space="preserve">Variants identified in ORF for five </t>
    </r>
    <r>
      <rPr>
        <i/>
        <sz val="12"/>
        <color theme="1"/>
        <rFont val="Times New Roman"/>
        <family val="1"/>
      </rPr>
      <t>Bct</t>
    </r>
    <r>
      <rPr>
        <sz val="12"/>
        <color theme="1"/>
        <rFont val="Times New Roman"/>
        <family val="1"/>
      </rPr>
      <t xml:space="preserve"> candidate genes sequenced in 14 snap and 14 dry beans lines</t>
    </r>
    <r>
      <rPr>
        <b/>
        <sz val="12"/>
        <color theme="1"/>
        <rFont val="Times New Roman"/>
        <family val="1"/>
      </rPr>
      <t>.</t>
    </r>
  </si>
  <si>
    <r>
      <t>Table S6.</t>
    </r>
    <r>
      <rPr>
        <sz val="12"/>
        <color theme="1"/>
        <rFont val="Times New Roman"/>
        <family val="1"/>
      </rPr>
      <t xml:space="preserve"> SnAP recombinant accessions in </t>
    </r>
    <r>
      <rPr>
        <i/>
        <sz val="12"/>
        <color theme="1"/>
        <rFont val="Times New Roman"/>
        <family val="1"/>
      </rPr>
      <t xml:space="preserve">Bct </t>
    </r>
    <r>
      <rPr>
        <sz val="12"/>
        <color theme="1"/>
        <rFont val="Times New Roman"/>
        <family val="1"/>
      </rPr>
      <t>region with six bolded SNP markers spanning the recombinant region from 2,943,470 to 3,001,466 bases on Pv07.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WAS results for CTV reaction in 378 SnAP using MLM model implemented in GAPIT.</t>
    </r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Structure analysis, K=2 for Andean and Middle American gene pools, using a membership coefficient of Q≥0.85.</t>
    </r>
    <r>
      <rPr>
        <b/>
        <sz val="12"/>
        <color theme="1"/>
        <rFont val="Times New Roman"/>
        <family val="1"/>
      </rPr>
      <t xml:space="preserve"> </t>
    </r>
  </si>
  <si>
    <r>
      <rPr>
        <b/>
        <sz val="12"/>
        <color theme="1"/>
        <rFont val="Times New Roman"/>
        <family val="1"/>
      </rPr>
      <t>Table S4a. 3</t>
    </r>
    <r>
      <rPr>
        <sz val="12"/>
        <color theme="1"/>
        <rFont val="Times New Roman"/>
        <family val="1"/>
      </rPr>
      <t xml:space="preserve">78 SnAP and two dry beans grouped by genepool. </t>
    </r>
  </si>
  <si>
    <r>
      <rPr>
        <b/>
        <sz val="12"/>
        <color theme="1"/>
        <rFont val="Times New Roman"/>
        <family val="1"/>
      </rPr>
      <t xml:space="preserve"> Table S4b.</t>
    </r>
    <r>
      <rPr>
        <sz val="12"/>
        <color theme="1"/>
        <rFont val="Times New Roman"/>
        <family val="1"/>
      </rPr>
      <t xml:space="preserve"> 88 DBP accessions grouped by genepool.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Phenotypic field reaction to CTV-Worland in DBP accessions. </t>
    </r>
  </si>
  <si>
    <r>
      <t>Table S2. CTV-Logan agro-inoculation phenotypic data in SnAP accessions. Categories: R - Resistant; IR - Intermediate Resistant; S - Susceptible.</t>
    </r>
    <r>
      <rPr>
        <sz val="12"/>
        <color theme="1"/>
        <rFont val="Times New Roman"/>
        <family val="1"/>
      </rPr>
      <t xml:space="preserve"> NA: Not available</t>
    </r>
  </si>
  <si>
    <t>Pv07: 2,966,197</t>
  </si>
  <si>
    <t>GGAGAACAAYAGCATTCTAGGATGTTCRATGAGAATTGTTAGGCGACATRMACGAACTCCACTTCTCAACATGGAATTGGCACTGAGCATAGAACRAATCATCCATTCATTTTAAARCACGATGATCAARGAANNNAAAACGGCACTTACAGCCCAATARTGCTGATYTGCAATATCCCAACCACCTCGATATCGATGGAATCCTCGCAGAATGTCAGGCCTATTRGTCCTGTTTGCCGCCAGAATAAGA[A/G]CATCYTCACCTTTAGGCCCTGGTGCTGGAGCTACTTSAGTKAATTCACTCTTCCATTGACCCAAATTCTCTTCTMCCTCCCCTGAAAAATCGAAACAGANNNNNNNNNNNNNNNNNNWAAMCAAATCACACTTGCRAGCAAAGCAAAACAGATGAAAACATTCCAAGGCATCCCAAATTTCCATTACCCCAATCCTCAMAAACAAAAATTAGRAAACCCAACATRRAGCAAAAGCTGACACMAAWTTYTG</t>
  </si>
  <si>
    <t>gcgggcGGGCCTAAAGGTGAGGATGT</t>
  </si>
  <si>
    <t>CTCGCAGAATGTCAGGCCTATT</t>
  </si>
  <si>
    <t>gcgggcagggcggcGGCCTAAAGGTGAGGATGC</t>
  </si>
  <si>
    <t>DBP; SnAP</t>
  </si>
  <si>
    <t>In this study; Candidate SNPs</t>
  </si>
  <si>
    <t>Pv07: 2,970,276</t>
  </si>
  <si>
    <t>Exonuclease V (EXO5)</t>
  </si>
  <si>
    <t>TACCCAACCTTCATCATATGCAACCTTTTCTTCCTCCAGCACTGAATGATCTCTTTGAAACTCATATCGCAACACTAACATATCATTA[G/C]ATGGTGGCAGCMTTTTGCATGTATTTTGATAATGCMTCACCACATCACCAAGRATCAGTGCTGTGAATCCAGACTCGTAGCATGCTGCTTGTAGATCTTTACTCWGAGTGGCACGAGGATTCAACTCAAAATAATCATACAACTCTTTGCATGGGAAATCATGATGAGCATGT</t>
  </si>
  <si>
    <t>gcgggcagggcggcATATCGCAACACTAACATATCATTAG</t>
  </si>
  <si>
    <t>CATCATGATTTCCCATGCAA</t>
  </si>
  <si>
    <t>gcgggcATATCGCAACACTAACATATCATTAC</t>
  </si>
  <si>
    <t>Pv07: 2,970,381</t>
  </si>
  <si>
    <t>GATCAGTGCTGTGAATCCAGACTCGTAGCATGCTGCTTGTAGATCTTTACTC[T/A]GAGTGGCACGAGGATTCAACTCAAAATAATCATACAACTCTTTGCATGGGAAATCATGATGAGCATGTGC</t>
  </si>
  <si>
    <t>gcgggcagggcggcTGAATCCTCGTGCCACTCA</t>
  </si>
  <si>
    <t>GCTGTGAATCCAGACTCGTAGCA</t>
  </si>
  <si>
    <t>gcgggcTTGAATCCTCGTGCCAC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8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5" fillId="0" borderId="0"/>
  </cellStyleXfs>
  <cellXfs count="123">
    <xf numFmtId="0" fontId="0" fillId="0" borderId="0" xfId="0"/>
    <xf numFmtId="0" fontId="0" fillId="0" borderId="1" xfId="0" applyBorder="1"/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6" fillId="0" borderId="1" xfId="2" applyFont="1" applyBorder="1"/>
    <xf numFmtId="0" fontId="3" fillId="0" borderId="0" xfId="0" applyFont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/>
    </xf>
    <xf numFmtId="164" fontId="0" fillId="0" borderId="1" xfId="1" applyNumberFormat="1" applyFont="1" applyFill="1" applyBorder="1"/>
    <xf numFmtId="11" fontId="0" fillId="0" borderId="1" xfId="0" applyNumberFormat="1" applyBorder="1"/>
    <xf numFmtId="2" fontId="0" fillId="0" borderId="1" xfId="0" applyNumberFormat="1" applyBorder="1"/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6" fillId="0" borderId="0" xfId="2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3" fillId="0" borderId="0" xfId="1" applyNumberFormat="1" applyFont="1" applyAlignment="1">
      <alignment horizontal="left"/>
    </xf>
    <xf numFmtId="164" fontId="3" fillId="0" borderId="0" xfId="1" applyNumberFormat="1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3" fillId="0" borderId="0" xfId="1" applyNumberFormat="1" applyFont="1" applyFill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64" fontId="3" fillId="0" borderId="0" xfId="1" applyNumberFormat="1" applyFont="1" applyFill="1" applyAlignment="1">
      <alignment horizontal="left"/>
    </xf>
    <xf numFmtId="164" fontId="4" fillId="0" borderId="0" xfId="1" applyNumberFormat="1" applyFont="1" applyFill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4" fillId="0" borderId="3" xfId="1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5" xfId="0" applyFont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164" fontId="6" fillId="0" borderId="0" xfId="1" applyNumberFormat="1" applyFont="1" applyFill="1" applyBorder="1" applyAlignment="1">
      <alignment horizontal="left"/>
    </xf>
    <xf numFmtId="164" fontId="3" fillId="0" borderId="0" xfId="1" applyNumberFormat="1" applyFont="1" applyFill="1" applyBorder="1" applyAlignment="1">
      <alignment horizontal="left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4" fillId="0" borderId="8" xfId="1" applyNumberFormat="1" applyFont="1" applyFill="1" applyBorder="1" applyAlignment="1">
      <alignment horizontal="center"/>
    </xf>
    <xf numFmtId="0" fontId="4" fillId="0" borderId="8" xfId="0" applyFont="1" applyBorder="1" applyAlignment="1">
      <alignment horizontal="left"/>
    </xf>
    <xf numFmtId="164" fontId="6" fillId="0" borderId="0" xfId="1" applyNumberFormat="1" applyFont="1" applyFill="1" applyAlignment="1">
      <alignment horizontal="center"/>
    </xf>
    <xf numFmtId="164" fontId="6" fillId="0" borderId="0" xfId="1" applyNumberFormat="1" applyFont="1" applyFill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6" fillId="0" borderId="0" xfId="2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43" fontId="3" fillId="0" borderId="0" xfId="1" applyFont="1" applyFill="1" applyAlignment="1">
      <alignment vertical="center"/>
    </xf>
    <xf numFmtId="165" fontId="6" fillId="0" borderId="1" xfId="2" applyNumberFormat="1" applyFont="1" applyBorder="1"/>
    <xf numFmtId="165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0" xfId="0" quotePrefix="1" applyFont="1"/>
    <xf numFmtId="164" fontId="3" fillId="0" borderId="13" xfId="1" applyNumberFormat="1" applyFont="1" applyBorder="1"/>
    <xf numFmtId="164" fontId="3" fillId="0" borderId="1" xfId="1" applyNumberFormat="1" applyFont="1" applyBorder="1"/>
    <xf numFmtId="164" fontId="3" fillId="0" borderId="1" xfId="1" applyNumberFormat="1" applyFont="1" applyFill="1" applyBorder="1"/>
    <xf numFmtId="164" fontId="3" fillId="2" borderId="14" xfId="1" applyNumberFormat="1" applyFont="1" applyFill="1" applyBorder="1"/>
    <xf numFmtId="164" fontId="3" fillId="0" borderId="13" xfId="1" applyNumberFormat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164" fontId="3" fillId="2" borderId="1" xfId="1" applyNumberFormat="1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 vertical="center"/>
    </xf>
    <xf numFmtId="164" fontId="3" fillId="0" borderId="14" xfId="1" applyNumberFormat="1" applyFont="1" applyBorder="1" applyAlignment="1">
      <alignment horizontal="center" vertical="center"/>
    </xf>
    <xf numFmtId="3" fontId="3" fillId="0" borderId="13" xfId="0" applyNumberFormat="1" applyFont="1" applyBorder="1"/>
    <xf numFmtId="3" fontId="3" fillId="0" borderId="14" xfId="0" applyNumberFormat="1" applyFont="1" applyBorder="1"/>
    <xf numFmtId="0" fontId="3" fillId="0" borderId="13" xfId="0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64" fontId="3" fillId="0" borderId="14" xfId="1" applyNumberFormat="1" applyFont="1" applyBorder="1"/>
    <xf numFmtId="0" fontId="3" fillId="0" borderId="10" xfId="0" applyFont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 vertical="center"/>
    </xf>
    <xf numFmtId="0" fontId="3" fillId="3" borderId="13" xfId="0" quotePrefix="1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6" fillId="0" borderId="0" xfId="2" applyFont="1" applyAlignment="1">
      <alignment horizontal="center"/>
    </xf>
    <xf numFmtId="0" fontId="6" fillId="0" borderId="1" xfId="2" applyFont="1" applyBorder="1" applyAlignment="1">
      <alignment horizontal="center"/>
    </xf>
    <xf numFmtId="0" fontId="8" fillId="0" borderId="1" xfId="2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vertical="center"/>
    </xf>
    <xf numFmtId="164" fontId="0" fillId="0" borderId="0" xfId="0" applyNumberFormat="1"/>
    <xf numFmtId="43" fontId="0" fillId="0" borderId="0" xfId="0" applyNumberFormat="1"/>
    <xf numFmtId="0" fontId="3" fillId="0" borderId="21" xfId="0" applyFont="1" applyBorder="1" applyAlignment="1">
      <alignment horizontal="center" vertical="center"/>
    </xf>
    <xf numFmtId="0" fontId="4" fillId="0" borderId="1" xfId="0" applyFont="1" applyBorder="1"/>
    <xf numFmtId="0" fontId="8" fillId="0" borderId="1" xfId="2" applyFont="1" applyBorder="1"/>
    <xf numFmtId="0" fontId="8" fillId="0" borderId="1" xfId="2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2" applyFont="1" applyAlignment="1">
      <alignment horizontal="left"/>
    </xf>
    <xf numFmtId="0" fontId="4" fillId="0" borderId="10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4" fontId="4" fillId="0" borderId="1" xfId="1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3">
    <cellStyle name="Comma" xfId="1" builtinId="3"/>
    <cellStyle name="Normal" xfId="0" builtinId="0"/>
    <cellStyle name="Normal 2" xfId="2" xr:uid="{B02BEAC8-D2F8-7F49-8157-44D32916B8EE}"/>
  </cellStyles>
  <dxfs count="50"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499984740745262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0F74A-910E-6743-AFFA-DFB636E7B619}">
  <dimension ref="A1:M16"/>
  <sheetViews>
    <sheetView tabSelected="1" zoomScale="120" zoomScaleNormal="120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A3" sqref="A3:M15"/>
    </sheetView>
  </sheetViews>
  <sheetFormatPr baseColWidth="10" defaultRowHeight="16" x14ac:dyDescent="0.2"/>
  <cols>
    <col min="1" max="1" width="14.1640625" style="2" bestFit="1" customWidth="1"/>
    <col min="2" max="2" width="15.83203125" style="8" customWidth="1"/>
    <col min="3" max="3" width="12.5" style="8" customWidth="1"/>
    <col min="4" max="4" width="17" style="18" bestFit="1" customWidth="1"/>
    <col min="5" max="5" width="17" style="2" bestFit="1" customWidth="1"/>
    <col min="6" max="6" width="31.6640625" style="2" customWidth="1"/>
    <col min="7" max="7" width="12.33203125" style="2" customWidth="1"/>
    <col min="8" max="8" width="57.1640625" style="2" customWidth="1"/>
    <col min="9" max="9" width="57" style="18" bestFit="1" customWidth="1"/>
    <col min="10" max="10" width="45.5" style="18" bestFit="1" customWidth="1"/>
    <col min="11" max="11" width="44.83203125" style="18" bestFit="1" customWidth="1"/>
    <col min="12" max="12" width="15.1640625" style="18" bestFit="1" customWidth="1"/>
    <col min="13" max="13" width="25.33203125" style="2" bestFit="1" customWidth="1"/>
    <col min="14" max="16384" width="10.83203125" style="2"/>
  </cols>
  <sheetData>
    <row r="1" spans="1:13" x14ac:dyDescent="0.2">
      <c r="A1" s="2" t="s">
        <v>1481</v>
      </c>
    </row>
    <row r="3" spans="1:13" s="19" customFormat="1" ht="42" customHeight="1" x14ac:dyDescent="0.2">
      <c r="A3" s="3" t="s">
        <v>1006</v>
      </c>
      <c r="B3" s="51" t="s">
        <v>1447</v>
      </c>
      <c r="C3" s="3" t="s">
        <v>1007</v>
      </c>
      <c r="D3" s="51" t="s">
        <v>1448</v>
      </c>
      <c r="E3" s="51" t="s">
        <v>1008</v>
      </c>
      <c r="F3" s="3" t="s">
        <v>1009</v>
      </c>
      <c r="G3" s="51" t="s">
        <v>1010</v>
      </c>
      <c r="H3" s="3" t="s">
        <v>1446</v>
      </c>
      <c r="I3" s="3" t="s">
        <v>1401</v>
      </c>
      <c r="J3" s="3" t="s">
        <v>1400</v>
      </c>
      <c r="K3" s="3" t="s">
        <v>1402</v>
      </c>
      <c r="L3" s="3" t="s">
        <v>1011</v>
      </c>
      <c r="M3" s="3" t="s">
        <v>1012</v>
      </c>
    </row>
    <row r="4" spans="1:13" s="90" customFormat="1" ht="42" customHeight="1" x14ac:dyDescent="0.2">
      <c r="A4" s="52" t="s">
        <v>1013</v>
      </c>
      <c r="B4" s="13" t="s">
        <v>1003</v>
      </c>
      <c r="C4" s="13" t="s">
        <v>1004</v>
      </c>
      <c r="D4" s="13" t="s">
        <v>1014</v>
      </c>
      <c r="E4" s="52" t="s">
        <v>1015</v>
      </c>
      <c r="F4" s="53" t="s">
        <v>1016</v>
      </c>
      <c r="G4" s="53" t="s">
        <v>998</v>
      </c>
      <c r="H4" s="53" t="s">
        <v>1279</v>
      </c>
      <c r="I4" s="13" t="s">
        <v>1403</v>
      </c>
      <c r="J4" s="13" t="s">
        <v>1046</v>
      </c>
      <c r="K4" s="13" t="s">
        <v>1411</v>
      </c>
      <c r="L4" s="13" t="s">
        <v>1017</v>
      </c>
      <c r="M4" s="52" t="s">
        <v>1278</v>
      </c>
    </row>
    <row r="5" spans="1:13" s="90" customFormat="1" ht="42" customHeight="1" x14ac:dyDescent="0.2">
      <c r="A5" s="52" t="s">
        <v>1018</v>
      </c>
      <c r="B5" s="13" t="s">
        <v>1002</v>
      </c>
      <c r="C5" s="13" t="s">
        <v>1004</v>
      </c>
      <c r="D5" s="13" t="s">
        <v>1019</v>
      </c>
      <c r="E5" s="52" t="s">
        <v>1020</v>
      </c>
      <c r="F5" s="53" t="s">
        <v>1021</v>
      </c>
      <c r="G5" s="53" t="s">
        <v>998</v>
      </c>
      <c r="H5" s="53" t="s">
        <v>1280</v>
      </c>
      <c r="I5" s="13" t="s">
        <v>1404</v>
      </c>
      <c r="J5" s="13" t="s">
        <v>1395</v>
      </c>
      <c r="K5" s="13" t="s">
        <v>1412</v>
      </c>
      <c r="L5" s="13" t="s">
        <v>1017</v>
      </c>
      <c r="M5" s="52" t="s">
        <v>1278</v>
      </c>
    </row>
    <row r="6" spans="1:13" s="90" customFormat="1" ht="42" customHeight="1" x14ac:dyDescent="0.2">
      <c r="A6" s="52" t="s">
        <v>1022</v>
      </c>
      <c r="B6" s="91" t="s">
        <v>1398</v>
      </c>
      <c r="C6" s="91" t="s">
        <v>1399</v>
      </c>
      <c r="D6" s="13" t="s">
        <v>1023</v>
      </c>
      <c r="E6" s="52" t="s">
        <v>1024</v>
      </c>
      <c r="F6" s="53" t="s">
        <v>12</v>
      </c>
      <c r="G6" s="53" t="s">
        <v>1024</v>
      </c>
      <c r="H6" s="53" t="s">
        <v>1397</v>
      </c>
      <c r="I6" s="13" t="s">
        <v>1393</v>
      </c>
      <c r="J6" s="13" t="s">
        <v>1394</v>
      </c>
      <c r="K6" s="13" t="s">
        <v>12</v>
      </c>
      <c r="L6" s="13" t="s">
        <v>1017</v>
      </c>
      <c r="M6" s="52" t="s">
        <v>1278</v>
      </c>
    </row>
    <row r="7" spans="1:13" s="90" customFormat="1" ht="42" customHeight="1" x14ac:dyDescent="0.2">
      <c r="A7" s="52" t="s">
        <v>1027</v>
      </c>
      <c r="B7" s="13" t="s">
        <v>1003</v>
      </c>
      <c r="C7" s="13" t="s">
        <v>1004</v>
      </c>
      <c r="D7" s="13" t="s">
        <v>1028</v>
      </c>
      <c r="E7" s="52" t="s">
        <v>1025</v>
      </c>
      <c r="F7" s="54" t="s">
        <v>1129</v>
      </c>
      <c r="G7" s="53" t="s">
        <v>998</v>
      </c>
      <c r="H7" s="53" t="s">
        <v>1281</v>
      </c>
      <c r="I7" s="13" t="s">
        <v>1405</v>
      </c>
      <c r="J7" s="13" t="s">
        <v>1029</v>
      </c>
      <c r="K7" s="13" t="s">
        <v>1413</v>
      </c>
      <c r="L7" s="13" t="s">
        <v>1017</v>
      </c>
      <c r="M7" s="52" t="s">
        <v>1278</v>
      </c>
    </row>
    <row r="8" spans="1:13" s="90" customFormat="1" ht="42" customHeight="1" x14ac:dyDescent="0.2">
      <c r="A8" s="52" t="s">
        <v>1146</v>
      </c>
      <c r="B8" s="13" t="s">
        <v>1000</v>
      </c>
      <c r="C8" s="13" t="s">
        <v>1003</v>
      </c>
      <c r="D8" s="121" t="s">
        <v>1490</v>
      </c>
      <c r="E8" s="52" t="s">
        <v>1025</v>
      </c>
      <c r="F8" s="52" t="s">
        <v>1129</v>
      </c>
      <c r="G8" s="53" t="s">
        <v>998</v>
      </c>
      <c r="H8" s="53" t="s">
        <v>1491</v>
      </c>
      <c r="I8" s="59" t="s">
        <v>1492</v>
      </c>
      <c r="J8" s="59" t="s">
        <v>1493</v>
      </c>
      <c r="K8" s="59" t="s">
        <v>1494</v>
      </c>
      <c r="L8" s="13" t="s">
        <v>1495</v>
      </c>
      <c r="M8" s="52" t="s">
        <v>1496</v>
      </c>
    </row>
    <row r="9" spans="1:13" s="90" customFormat="1" ht="42" customHeight="1" x14ac:dyDescent="0.2">
      <c r="A9" s="52" t="s">
        <v>1130</v>
      </c>
      <c r="B9" s="13" t="s">
        <v>1003</v>
      </c>
      <c r="C9" s="13" t="s">
        <v>1004</v>
      </c>
      <c r="D9" s="121" t="s">
        <v>1497</v>
      </c>
      <c r="E9" s="53" t="s">
        <v>1030</v>
      </c>
      <c r="F9" s="52" t="s">
        <v>1498</v>
      </c>
      <c r="G9" s="53" t="s">
        <v>998</v>
      </c>
      <c r="H9" s="122" t="s">
        <v>1499</v>
      </c>
      <c r="I9" s="59" t="s">
        <v>1500</v>
      </c>
      <c r="J9" s="59" t="s">
        <v>1501</v>
      </c>
      <c r="K9" s="59" t="s">
        <v>1502</v>
      </c>
      <c r="L9" s="13" t="s">
        <v>1495</v>
      </c>
      <c r="M9" s="52" t="s">
        <v>1496</v>
      </c>
    </row>
    <row r="10" spans="1:13" s="90" customFormat="1" ht="42" customHeight="1" x14ac:dyDescent="0.2">
      <c r="A10" s="53" t="s">
        <v>1424</v>
      </c>
      <c r="B10" s="13" t="s">
        <v>1002</v>
      </c>
      <c r="C10" s="13" t="s">
        <v>1000</v>
      </c>
      <c r="D10" s="121" t="s">
        <v>1503</v>
      </c>
      <c r="E10" s="53" t="s">
        <v>1030</v>
      </c>
      <c r="F10" s="52" t="s">
        <v>1498</v>
      </c>
      <c r="G10" s="53" t="s">
        <v>998</v>
      </c>
      <c r="H10" s="122" t="s">
        <v>1504</v>
      </c>
      <c r="I10" s="59" t="s">
        <v>1505</v>
      </c>
      <c r="J10" s="59" t="s">
        <v>1506</v>
      </c>
      <c r="K10" s="59" t="s">
        <v>1507</v>
      </c>
      <c r="L10" s="13" t="s">
        <v>1495</v>
      </c>
      <c r="M10" s="52" t="s">
        <v>1496</v>
      </c>
    </row>
    <row r="11" spans="1:13" s="90" customFormat="1" ht="42" customHeight="1" x14ac:dyDescent="0.2">
      <c r="A11" s="52" t="s">
        <v>1032</v>
      </c>
      <c r="B11" s="13" t="s">
        <v>1003</v>
      </c>
      <c r="C11" s="13" t="s">
        <v>1004</v>
      </c>
      <c r="D11" s="13" t="s">
        <v>1033</v>
      </c>
      <c r="E11" s="52" t="s">
        <v>1034</v>
      </c>
      <c r="F11" s="54" t="s">
        <v>1026</v>
      </c>
      <c r="G11" s="53" t="s">
        <v>998</v>
      </c>
      <c r="H11" s="53" t="s">
        <v>1282</v>
      </c>
      <c r="I11" s="13" t="s">
        <v>1406</v>
      </c>
      <c r="J11" s="13" t="s">
        <v>1047</v>
      </c>
      <c r="K11" s="13" t="s">
        <v>1414</v>
      </c>
      <c r="L11" s="13" t="s">
        <v>1017</v>
      </c>
      <c r="M11" s="52" t="s">
        <v>1278</v>
      </c>
    </row>
    <row r="12" spans="1:13" s="90" customFormat="1" ht="42" customHeight="1" x14ac:dyDescent="0.2">
      <c r="A12" s="52" t="s">
        <v>1035</v>
      </c>
      <c r="B12" s="13" t="s">
        <v>1002</v>
      </c>
      <c r="C12" s="13" t="s">
        <v>1004</v>
      </c>
      <c r="D12" s="13" t="s">
        <v>1036</v>
      </c>
      <c r="E12" s="52" t="s">
        <v>1037</v>
      </c>
      <c r="F12" s="53" t="s">
        <v>1038</v>
      </c>
      <c r="G12" s="53" t="s">
        <v>998</v>
      </c>
      <c r="H12" s="53" t="s">
        <v>1283</v>
      </c>
      <c r="I12" s="13" t="s">
        <v>1415</v>
      </c>
      <c r="J12" s="13" t="s">
        <v>1396</v>
      </c>
      <c r="K12" s="13" t="s">
        <v>1407</v>
      </c>
      <c r="L12" s="13" t="s">
        <v>1017</v>
      </c>
      <c r="M12" s="52" t="s">
        <v>1278</v>
      </c>
    </row>
    <row r="13" spans="1:13" s="90" customFormat="1" ht="42" customHeight="1" x14ac:dyDescent="0.2">
      <c r="A13" s="100" t="s">
        <v>1391</v>
      </c>
      <c r="B13" s="13" t="s">
        <v>1003</v>
      </c>
      <c r="C13" s="13" t="s">
        <v>1000</v>
      </c>
      <c r="D13" s="13" t="s">
        <v>1039</v>
      </c>
      <c r="E13" s="52" t="s">
        <v>1040</v>
      </c>
      <c r="F13" s="53" t="s">
        <v>1041</v>
      </c>
      <c r="G13" s="53" t="s">
        <v>1042</v>
      </c>
      <c r="H13" s="53" t="s">
        <v>1284</v>
      </c>
      <c r="I13" s="59" t="s">
        <v>1408</v>
      </c>
      <c r="J13" s="59" t="s">
        <v>1140</v>
      </c>
      <c r="K13" s="59" t="s">
        <v>1416</v>
      </c>
      <c r="L13" s="13" t="s">
        <v>1425</v>
      </c>
      <c r="M13" s="52" t="s">
        <v>1043</v>
      </c>
    </row>
    <row r="14" spans="1:13" s="90" customFormat="1" ht="42" customHeight="1" x14ac:dyDescent="0.2">
      <c r="A14" s="100" t="s">
        <v>1426</v>
      </c>
      <c r="B14" s="13" t="s">
        <v>1003</v>
      </c>
      <c r="C14" s="13" t="s">
        <v>1000</v>
      </c>
      <c r="D14" s="13" t="s">
        <v>1044</v>
      </c>
      <c r="E14" s="52" t="s">
        <v>1131</v>
      </c>
      <c r="F14" s="53" t="s">
        <v>1133</v>
      </c>
      <c r="G14" s="53" t="s">
        <v>1042</v>
      </c>
      <c r="H14" s="53" t="s">
        <v>1137</v>
      </c>
      <c r="I14" s="59" t="s">
        <v>1409</v>
      </c>
      <c r="J14" s="59" t="s">
        <v>1138</v>
      </c>
      <c r="K14" s="59" t="s">
        <v>1417</v>
      </c>
      <c r="L14" s="13" t="s">
        <v>1425</v>
      </c>
      <c r="M14" s="52" t="s">
        <v>1043</v>
      </c>
    </row>
    <row r="15" spans="1:13" s="90" customFormat="1" ht="42" customHeight="1" x14ac:dyDescent="0.2">
      <c r="A15" s="100" t="s">
        <v>1392</v>
      </c>
      <c r="B15" s="13" t="s">
        <v>1003</v>
      </c>
      <c r="C15" s="13" t="s">
        <v>1002</v>
      </c>
      <c r="D15" s="13" t="s">
        <v>1045</v>
      </c>
      <c r="E15" s="52" t="s">
        <v>1132</v>
      </c>
      <c r="F15" s="54" t="s">
        <v>1134</v>
      </c>
      <c r="G15" s="53" t="s">
        <v>998</v>
      </c>
      <c r="H15" s="53" t="s">
        <v>1136</v>
      </c>
      <c r="I15" s="59" t="s">
        <v>1410</v>
      </c>
      <c r="J15" s="59" t="s">
        <v>1139</v>
      </c>
      <c r="K15" s="59" t="s">
        <v>1418</v>
      </c>
      <c r="L15" s="13" t="s">
        <v>1425</v>
      </c>
      <c r="M15" s="52" t="s">
        <v>1043</v>
      </c>
    </row>
    <row r="16" spans="1:13" x14ac:dyDescent="0.2">
      <c r="D16" s="8"/>
    </row>
  </sheetData>
  <autoFilter ref="A3:M12" xr:uid="{2360F74A-910E-6743-AFFA-DFB636E7B619}"/>
  <sortState xmlns:xlrd2="http://schemas.microsoft.com/office/spreadsheetml/2017/richdata2" ref="A4:M15">
    <sortCondition ref="D4:D15"/>
  </sortState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267B6-FB41-9846-9856-B5684973F8C9}">
  <dimension ref="A1:K60"/>
  <sheetViews>
    <sheetView zoomScale="120" zoomScaleNormal="120" workbookViewId="0">
      <pane ySplit="3" topLeftCell="A4" activePane="bottomLeft" state="frozen"/>
      <selection pane="bottomLeft" activeCell="B18" sqref="B18"/>
    </sheetView>
  </sheetViews>
  <sheetFormatPr baseColWidth="10" defaultRowHeight="16" x14ac:dyDescent="0.2"/>
  <cols>
    <col min="1" max="1" width="10.83203125" style="94" customWidth="1"/>
    <col min="2" max="2" width="32" style="15" bestFit="1" customWidth="1"/>
    <col min="3" max="3" width="15.1640625" style="15" bestFit="1" customWidth="1"/>
    <col min="4" max="4" width="15.6640625" style="94" customWidth="1"/>
    <col min="5" max="5" width="16.1640625" style="94" bestFit="1" customWidth="1"/>
    <col min="6" max="6" width="13.5" style="15" customWidth="1"/>
    <col min="7" max="8" width="17.33203125" style="55" bestFit="1" customWidth="1"/>
    <col min="9" max="9" width="16" style="55" bestFit="1" customWidth="1"/>
    <col min="10" max="10" width="22.83203125" style="17" customWidth="1"/>
  </cols>
  <sheetData>
    <row r="1" spans="1:11" x14ac:dyDescent="0.2">
      <c r="A1" s="109" t="s">
        <v>1466</v>
      </c>
    </row>
    <row r="3" spans="1:11" ht="34" x14ac:dyDescent="0.2">
      <c r="A3" s="51" t="s">
        <v>1477</v>
      </c>
      <c r="B3" s="96" t="s">
        <v>997</v>
      </c>
      <c r="C3" s="96" t="s">
        <v>1087</v>
      </c>
      <c r="D3" s="96" t="s">
        <v>1088</v>
      </c>
      <c r="E3" s="96" t="s">
        <v>1105</v>
      </c>
      <c r="F3" s="96" t="s">
        <v>1478</v>
      </c>
      <c r="G3" s="96" t="s">
        <v>1479</v>
      </c>
      <c r="H3" s="3" t="s">
        <v>1146</v>
      </c>
      <c r="I3" s="3" t="s">
        <v>1130</v>
      </c>
      <c r="J3" s="3" t="s">
        <v>1424</v>
      </c>
      <c r="K3" s="51" t="s">
        <v>1444</v>
      </c>
    </row>
    <row r="4" spans="1:11" x14ac:dyDescent="0.2">
      <c r="A4" s="108">
        <v>1</v>
      </c>
      <c r="B4" s="7" t="s">
        <v>827</v>
      </c>
      <c r="C4" s="7" t="s">
        <v>1097</v>
      </c>
      <c r="D4" s="7" t="s">
        <v>774</v>
      </c>
      <c r="E4" s="95" t="s">
        <v>11</v>
      </c>
      <c r="F4" s="95"/>
      <c r="G4" s="62">
        <v>6.1950000000000003</v>
      </c>
      <c r="H4" s="13" t="s">
        <v>1142</v>
      </c>
      <c r="I4" s="13" t="s">
        <v>1145</v>
      </c>
      <c r="J4" s="13" t="s">
        <v>1143</v>
      </c>
      <c r="K4" s="97" t="s">
        <v>1420</v>
      </c>
    </row>
    <row r="5" spans="1:11" x14ac:dyDescent="0.2">
      <c r="A5" s="108">
        <v>2</v>
      </c>
      <c r="B5" s="7" t="s">
        <v>1430</v>
      </c>
      <c r="C5" s="7" t="s">
        <v>1096</v>
      </c>
      <c r="D5" s="7" t="s">
        <v>774</v>
      </c>
      <c r="E5" s="95" t="s">
        <v>11</v>
      </c>
      <c r="F5" s="95"/>
      <c r="G5" s="62"/>
      <c r="H5" s="13" t="s">
        <v>1142</v>
      </c>
      <c r="I5" s="13" t="s">
        <v>1145</v>
      </c>
      <c r="J5" s="13" t="s">
        <v>1143</v>
      </c>
      <c r="K5" s="97" t="s">
        <v>1420</v>
      </c>
    </row>
    <row r="6" spans="1:11" x14ac:dyDescent="0.2">
      <c r="A6" s="108">
        <v>3</v>
      </c>
      <c r="B6" s="7" t="s">
        <v>1102</v>
      </c>
      <c r="C6" s="7" t="s">
        <v>801</v>
      </c>
      <c r="D6" s="7" t="s">
        <v>774</v>
      </c>
      <c r="E6" s="95" t="s">
        <v>11</v>
      </c>
      <c r="F6" s="95"/>
      <c r="G6" s="62"/>
      <c r="H6" s="13" t="s">
        <v>1142</v>
      </c>
      <c r="I6" s="13" t="s">
        <v>1145</v>
      </c>
      <c r="J6" s="13" t="s">
        <v>1143</v>
      </c>
      <c r="K6" s="97" t="s">
        <v>1420</v>
      </c>
    </row>
    <row r="7" spans="1:11" x14ac:dyDescent="0.2">
      <c r="A7" s="108">
        <v>4</v>
      </c>
      <c r="B7" s="7" t="s">
        <v>1099</v>
      </c>
      <c r="C7" s="7" t="s">
        <v>1100</v>
      </c>
      <c r="D7" s="7" t="s">
        <v>774</v>
      </c>
      <c r="E7" s="95" t="s">
        <v>11</v>
      </c>
      <c r="F7" s="95"/>
      <c r="G7" s="62"/>
      <c r="H7" s="13" t="s">
        <v>1142</v>
      </c>
      <c r="I7" s="13" t="s">
        <v>1145</v>
      </c>
      <c r="J7" s="13" t="s">
        <v>1143</v>
      </c>
      <c r="K7" s="97" t="s">
        <v>1420</v>
      </c>
    </row>
    <row r="8" spans="1:11" x14ac:dyDescent="0.2">
      <c r="A8" s="108">
        <v>5</v>
      </c>
      <c r="B8" s="7" t="s">
        <v>836</v>
      </c>
      <c r="C8" s="7" t="s">
        <v>1097</v>
      </c>
      <c r="D8" s="7" t="s">
        <v>774</v>
      </c>
      <c r="E8" s="95" t="s">
        <v>11</v>
      </c>
      <c r="F8" s="95"/>
      <c r="G8" s="62">
        <v>7.6929999999999996</v>
      </c>
      <c r="H8" s="13" t="s">
        <v>1142</v>
      </c>
      <c r="I8" s="13" t="s">
        <v>1145</v>
      </c>
      <c r="J8" s="13" t="s">
        <v>1143</v>
      </c>
      <c r="K8" s="97" t="s">
        <v>1420</v>
      </c>
    </row>
    <row r="9" spans="1:11" x14ac:dyDescent="0.2">
      <c r="A9" s="108">
        <v>6</v>
      </c>
      <c r="B9" s="7" t="s">
        <v>1059</v>
      </c>
      <c r="C9" s="7" t="s">
        <v>1101</v>
      </c>
      <c r="D9" s="7" t="s">
        <v>774</v>
      </c>
      <c r="E9" s="95" t="s">
        <v>11</v>
      </c>
      <c r="F9" s="95"/>
      <c r="G9" s="62"/>
      <c r="H9" s="13" t="s">
        <v>1142</v>
      </c>
      <c r="I9" s="13" t="s">
        <v>1145</v>
      </c>
      <c r="J9" s="13" t="s">
        <v>1143</v>
      </c>
      <c r="K9" s="97" t="s">
        <v>1420</v>
      </c>
    </row>
    <row r="10" spans="1:11" x14ac:dyDescent="0.2">
      <c r="A10" s="108">
        <v>7</v>
      </c>
      <c r="B10" s="7" t="s">
        <v>1058</v>
      </c>
      <c r="C10" s="7" t="s">
        <v>801</v>
      </c>
      <c r="D10" s="7" t="s">
        <v>774</v>
      </c>
      <c r="E10" s="95" t="s">
        <v>11</v>
      </c>
      <c r="F10" s="95" t="s">
        <v>11</v>
      </c>
      <c r="G10" s="62">
        <v>8.3879999999999999</v>
      </c>
      <c r="H10" s="13" t="s">
        <v>1142</v>
      </c>
      <c r="I10" s="13" t="s">
        <v>1145</v>
      </c>
      <c r="J10" s="13" t="s">
        <v>1143</v>
      </c>
      <c r="K10" s="97" t="s">
        <v>1420</v>
      </c>
    </row>
    <row r="11" spans="1:11" x14ac:dyDescent="0.2">
      <c r="A11" s="108">
        <v>8</v>
      </c>
      <c r="B11" s="7" t="s">
        <v>1474</v>
      </c>
      <c r="C11" s="7" t="s">
        <v>1091</v>
      </c>
      <c r="D11" s="7" t="s">
        <v>774</v>
      </c>
      <c r="E11" s="95" t="s">
        <v>15</v>
      </c>
      <c r="F11" s="95"/>
      <c r="G11" s="62"/>
      <c r="H11" s="13" t="s">
        <v>1142</v>
      </c>
      <c r="I11" s="13" t="s">
        <v>1145</v>
      </c>
      <c r="J11" s="13" t="s">
        <v>1142</v>
      </c>
      <c r="K11" s="97" t="s">
        <v>1419</v>
      </c>
    </row>
    <row r="12" spans="1:11" x14ac:dyDescent="0.2">
      <c r="A12" s="108">
        <v>9</v>
      </c>
      <c r="B12" s="7" t="s">
        <v>1480</v>
      </c>
      <c r="C12" s="7" t="s">
        <v>1094</v>
      </c>
      <c r="D12" s="7" t="s">
        <v>774</v>
      </c>
      <c r="E12" s="95" t="s">
        <v>15</v>
      </c>
      <c r="F12" s="95"/>
      <c r="G12" s="62"/>
      <c r="H12" s="13" t="s">
        <v>1142</v>
      </c>
      <c r="I12" s="13" t="s">
        <v>1145</v>
      </c>
      <c r="J12" s="13" t="s">
        <v>1142</v>
      </c>
      <c r="K12" s="97" t="s">
        <v>1419</v>
      </c>
    </row>
    <row r="13" spans="1:11" x14ac:dyDescent="0.2">
      <c r="A13" s="108">
        <v>10</v>
      </c>
      <c r="B13" s="7" t="s">
        <v>1050</v>
      </c>
      <c r="C13" s="7" t="s">
        <v>1094</v>
      </c>
      <c r="D13" s="7" t="s">
        <v>774</v>
      </c>
      <c r="E13" s="95" t="s">
        <v>15</v>
      </c>
      <c r="F13" s="95"/>
      <c r="G13" s="62"/>
      <c r="H13" s="13" t="s">
        <v>1142</v>
      </c>
      <c r="I13" s="13" t="s">
        <v>1145</v>
      </c>
      <c r="J13" s="13" t="s">
        <v>1142</v>
      </c>
      <c r="K13" s="97" t="s">
        <v>1419</v>
      </c>
    </row>
    <row r="14" spans="1:11" x14ac:dyDescent="0.2">
      <c r="A14" s="108">
        <v>11</v>
      </c>
      <c r="B14" s="7" t="s">
        <v>1054</v>
      </c>
      <c r="C14" s="7" t="s">
        <v>1094</v>
      </c>
      <c r="D14" s="7" t="s">
        <v>774</v>
      </c>
      <c r="E14" s="95" t="s">
        <v>15</v>
      </c>
      <c r="F14" s="95"/>
      <c r="G14" s="62"/>
      <c r="H14" s="13" t="s">
        <v>1142</v>
      </c>
      <c r="I14" s="13" t="s">
        <v>1145</v>
      </c>
      <c r="J14" s="13" t="s">
        <v>1142</v>
      </c>
      <c r="K14" s="97" t="s">
        <v>1419</v>
      </c>
    </row>
    <row r="15" spans="1:11" x14ac:dyDescent="0.2">
      <c r="A15" s="108">
        <v>12</v>
      </c>
      <c r="B15" s="7" t="s">
        <v>1005</v>
      </c>
      <c r="C15" s="7" t="s">
        <v>801</v>
      </c>
      <c r="D15" s="7" t="s">
        <v>774</v>
      </c>
      <c r="E15" s="95" t="s">
        <v>15</v>
      </c>
      <c r="F15" s="95"/>
      <c r="G15" s="62"/>
      <c r="H15" s="13" t="s">
        <v>1142</v>
      </c>
      <c r="I15" s="13" t="s">
        <v>1145</v>
      </c>
      <c r="J15" s="13" t="s">
        <v>1142</v>
      </c>
      <c r="K15" s="97" t="s">
        <v>1419</v>
      </c>
    </row>
    <row r="16" spans="1:11" x14ac:dyDescent="0.2">
      <c r="A16" s="108">
        <v>13</v>
      </c>
      <c r="B16" s="7" t="s">
        <v>1053</v>
      </c>
      <c r="C16" s="7" t="s">
        <v>1095</v>
      </c>
      <c r="D16" s="7" t="s">
        <v>774</v>
      </c>
      <c r="E16" s="95" t="s">
        <v>15</v>
      </c>
      <c r="F16" s="95"/>
      <c r="G16" s="62"/>
      <c r="H16" s="13" t="s">
        <v>1142</v>
      </c>
      <c r="I16" s="13" t="s">
        <v>1145</v>
      </c>
      <c r="J16" s="13" t="s">
        <v>1142</v>
      </c>
      <c r="K16" s="97" t="s">
        <v>1419</v>
      </c>
    </row>
    <row r="17" spans="1:11" x14ac:dyDescent="0.2">
      <c r="A17" s="108">
        <v>14</v>
      </c>
      <c r="B17" s="7" t="s">
        <v>1051</v>
      </c>
      <c r="C17" s="7" t="s">
        <v>1094</v>
      </c>
      <c r="D17" s="7" t="s">
        <v>774</v>
      </c>
      <c r="E17" s="95" t="s">
        <v>15</v>
      </c>
      <c r="F17" s="95"/>
      <c r="G17" s="62"/>
      <c r="H17" s="13" t="s">
        <v>1142</v>
      </c>
      <c r="I17" s="13" t="s">
        <v>1145</v>
      </c>
      <c r="J17" s="13" t="s">
        <v>1142</v>
      </c>
      <c r="K17" s="97" t="s">
        <v>1419</v>
      </c>
    </row>
    <row r="18" spans="1:11" x14ac:dyDescent="0.2">
      <c r="A18" s="108">
        <v>15</v>
      </c>
      <c r="B18" s="7" t="s">
        <v>1049</v>
      </c>
      <c r="C18" s="7" t="s">
        <v>1093</v>
      </c>
      <c r="D18" s="7" t="s">
        <v>774</v>
      </c>
      <c r="E18" s="95" t="s">
        <v>15</v>
      </c>
      <c r="F18" s="95"/>
      <c r="G18" s="62"/>
      <c r="H18" s="13" t="s">
        <v>1142</v>
      </c>
      <c r="I18" s="13" t="s">
        <v>1145</v>
      </c>
      <c r="J18" s="13" t="s">
        <v>1142</v>
      </c>
      <c r="K18" s="97" t="s">
        <v>1419</v>
      </c>
    </row>
    <row r="19" spans="1:11" x14ac:dyDescent="0.2">
      <c r="A19" s="108">
        <v>16</v>
      </c>
      <c r="B19" s="7" t="s">
        <v>1476</v>
      </c>
      <c r="C19" s="7" t="s">
        <v>1092</v>
      </c>
      <c r="D19" s="7" t="s">
        <v>774</v>
      </c>
      <c r="E19" s="95" t="s">
        <v>15</v>
      </c>
      <c r="F19" s="95"/>
      <c r="G19" s="62">
        <v>4</v>
      </c>
      <c r="H19" s="13" t="s">
        <v>1142</v>
      </c>
      <c r="I19" s="13" t="s">
        <v>1145</v>
      </c>
      <c r="J19" s="13" t="s">
        <v>1142</v>
      </c>
      <c r="K19" s="97" t="s">
        <v>1419</v>
      </c>
    </row>
    <row r="20" spans="1:11" x14ac:dyDescent="0.2">
      <c r="A20" s="108">
        <v>17</v>
      </c>
      <c r="B20" s="7" t="s">
        <v>1065</v>
      </c>
      <c r="C20" s="7" t="s">
        <v>1094</v>
      </c>
      <c r="D20" s="7" t="s">
        <v>774</v>
      </c>
      <c r="E20" s="95" t="s">
        <v>15</v>
      </c>
      <c r="F20" s="95"/>
      <c r="G20" s="62"/>
      <c r="H20" s="13" t="s">
        <v>1142</v>
      </c>
      <c r="I20" s="13" t="s">
        <v>1145</v>
      </c>
      <c r="J20" s="13" t="s">
        <v>1142</v>
      </c>
      <c r="K20" s="97" t="s">
        <v>1419</v>
      </c>
    </row>
    <row r="21" spans="1:11" x14ac:dyDescent="0.2">
      <c r="A21" s="108">
        <v>18</v>
      </c>
      <c r="B21" s="7" t="s">
        <v>1052</v>
      </c>
      <c r="C21" s="7" t="s">
        <v>1095</v>
      </c>
      <c r="D21" s="7" t="s">
        <v>774</v>
      </c>
      <c r="E21" s="95" t="s">
        <v>15</v>
      </c>
      <c r="F21" s="95"/>
      <c r="G21" s="62"/>
      <c r="H21" s="13" t="s">
        <v>1142</v>
      </c>
      <c r="I21" s="13" t="s">
        <v>1145</v>
      </c>
      <c r="J21" s="13" t="s">
        <v>1142</v>
      </c>
      <c r="K21" s="97" t="s">
        <v>1419</v>
      </c>
    </row>
    <row r="22" spans="1:11" x14ac:dyDescent="0.2">
      <c r="A22" s="108">
        <v>19</v>
      </c>
      <c r="B22" s="7" t="s">
        <v>1056</v>
      </c>
      <c r="C22" s="7" t="s">
        <v>1096</v>
      </c>
      <c r="D22" s="7" t="s">
        <v>774</v>
      </c>
      <c r="E22" s="95" t="s">
        <v>15</v>
      </c>
      <c r="F22" s="95"/>
      <c r="G22" s="62"/>
      <c r="H22" s="13" t="s">
        <v>1142</v>
      </c>
      <c r="I22" s="13" t="s">
        <v>1145</v>
      </c>
      <c r="J22" s="13" t="s">
        <v>1142</v>
      </c>
      <c r="K22" s="97" t="s">
        <v>1419</v>
      </c>
    </row>
    <row r="23" spans="1:11" x14ac:dyDescent="0.2">
      <c r="A23" s="108">
        <v>20</v>
      </c>
      <c r="B23" s="7" t="s">
        <v>784</v>
      </c>
      <c r="C23" s="7" t="s">
        <v>1096</v>
      </c>
      <c r="D23" s="7" t="s">
        <v>774</v>
      </c>
      <c r="E23" s="95" t="s">
        <v>15</v>
      </c>
      <c r="F23" s="95"/>
      <c r="G23" s="62">
        <v>3.23</v>
      </c>
      <c r="H23" s="13" t="s">
        <v>1142</v>
      </c>
      <c r="I23" s="13" t="s">
        <v>1144</v>
      </c>
      <c r="J23" s="13" t="s">
        <v>1142</v>
      </c>
      <c r="K23" s="97" t="s">
        <v>1427</v>
      </c>
    </row>
    <row r="24" spans="1:11" x14ac:dyDescent="0.2">
      <c r="A24" s="108">
        <v>21</v>
      </c>
      <c r="B24" s="7" t="s">
        <v>1062</v>
      </c>
      <c r="C24" s="7" t="s">
        <v>1094</v>
      </c>
      <c r="D24" s="7" t="s">
        <v>774</v>
      </c>
      <c r="E24" s="95" t="s">
        <v>15</v>
      </c>
      <c r="F24" s="95"/>
      <c r="G24" s="62"/>
      <c r="H24" s="13" t="s">
        <v>1142</v>
      </c>
      <c r="I24" s="13" t="s">
        <v>1144</v>
      </c>
      <c r="J24" s="13" t="s">
        <v>1142</v>
      </c>
      <c r="K24" s="97" t="s">
        <v>1427</v>
      </c>
    </row>
    <row r="25" spans="1:11" x14ac:dyDescent="0.2">
      <c r="A25" s="108">
        <v>22</v>
      </c>
      <c r="B25" s="7" t="s">
        <v>1060</v>
      </c>
      <c r="C25" s="7" t="s">
        <v>1096</v>
      </c>
      <c r="D25" s="7" t="s">
        <v>774</v>
      </c>
      <c r="E25" s="95" t="s">
        <v>15</v>
      </c>
      <c r="F25" s="95"/>
      <c r="G25" s="62"/>
      <c r="H25" s="13" t="s">
        <v>1142</v>
      </c>
      <c r="I25" s="13" t="s">
        <v>1144</v>
      </c>
      <c r="J25" s="13" t="s">
        <v>1142</v>
      </c>
      <c r="K25" s="97" t="s">
        <v>1427</v>
      </c>
    </row>
    <row r="26" spans="1:11" x14ac:dyDescent="0.2">
      <c r="A26" s="108">
        <v>23</v>
      </c>
      <c r="B26" s="7" t="s">
        <v>1440</v>
      </c>
      <c r="C26" s="7" t="s">
        <v>1094</v>
      </c>
      <c r="D26" s="7" t="s">
        <v>774</v>
      </c>
      <c r="E26" s="95" t="s">
        <v>15</v>
      </c>
      <c r="F26" s="95"/>
      <c r="G26" s="62">
        <v>3.1</v>
      </c>
      <c r="H26" s="13" t="s">
        <v>1142</v>
      </c>
      <c r="I26" s="13" t="s">
        <v>1144</v>
      </c>
      <c r="J26" s="13" t="s">
        <v>1142</v>
      </c>
      <c r="K26" s="97" t="s">
        <v>1427</v>
      </c>
    </row>
    <row r="27" spans="1:11" x14ac:dyDescent="0.2">
      <c r="A27" s="108">
        <v>24</v>
      </c>
      <c r="B27" s="7" t="s">
        <v>1063</v>
      </c>
      <c r="C27" s="7" t="s">
        <v>1097</v>
      </c>
      <c r="D27" s="7" t="s">
        <v>774</v>
      </c>
      <c r="E27" s="95" t="s">
        <v>15</v>
      </c>
      <c r="F27" s="95"/>
      <c r="G27" s="62"/>
      <c r="H27" s="13" t="s">
        <v>1142</v>
      </c>
      <c r="I27" s="13" t="s">
        <v>1144</v>
      </c>
      <c r="J27" s="13" t="s">
        <v>1142</v>
      </c>
      <c r="K27" s="97" t="s">
        <v>1427</v>
      </c>
    </row>
    <row r="28" spans="1:11" x14ac:dyDescent="0.2">
      <c r="A28" s="108">
        <v>25</v>
      </c>
      <c r="B28" s="7" t="s">
        <v>1108</v>
      </c>
      <c r="C28" s="7" t="s">
        <v>801</v>
      </c>
      <c r="D28" s="7" t="s">
        <v>774</v>
      </c>
      <c r="E28" s="95" t="s">
        <v>15</v>
      </c>
      <c r="F28" s="95"/>
      <c r="G28" s="62"/>
      <c r="H28" s="13" t="s">
        <v>1142</v>
      </c>
      <c r="I28" s="13" t="s">
        <v>1144</v>
      </c>
      <c r="J28" s="13" t="s">
        <v>1142</v>
      </c>
      <c r="K28" s="97" t="s">
        <v>1427</v>
      </c>
    </row>
    <row r="29" spans="1:11" x14ac:dyDescent="0.2">
      <c r="A29" s="108">
        <v>26</v>
      </c>
      <c r="B29" s="7" t="s">
        <v>1106</v>
      </c>
      <c r="C29" s="7" t="s">
        <v>834</v>
      </c>
      <c r="D29" s="7" t="s">
        <v>1450</v>
      </c>
      <c r="E29" s="95" t="s">
        <v>15</v>
      </c>
      <c r="F29" s="95"/>
      <c r="G29" s="62"/>
      <c r="H29" s="13" t="s">
        <v>1142</v>
      </c>
      <c r="I29" s="13" t="s">
        <v>1144</v>
      </c>
      <c r="J29" s="13" t="s">
        <v>1142</v>
      </c>
      <c r="K29" s="97" t="s">
        <v>1427</v>
      </c>
    </row>
    <row r="30" spans="1:11" x14ac:dyDescent="0.2">
      <c r="A30" s="108">
        <v>27</v>
      </c>
      <c r="B30" s="7" t="s">
        <v>1075</v>
      </c>
      <c r="C30" s="7" t="s">
        <v>832</v>
      </c>
      <c r="D30" s="7" t="s">
        <v>1450</v>
      </c>
      <c r="E30" s="95" t="s">
        <v>15</v>
      </c>
      <c r="F30" s="95"/>
      <c r="G30" s="62"/>
      <c r="H30" s="13" t="s">
        <v>1142</v>
      </c>
      <c r="I30" s="13" t="s">
        <v>1144</v>
      </c>
      <c r="J30" s="13" t="s">
        <v>1142</v>
      </c>
      <c r="K30" s="97" t="s">
        <v>1427</v>
      </c>
    </row>
    <row r="31" spans="1:11" x14ac:dyDescent="0.2">
      <c r="A31" s="108">
        <v>28</v>
      </c>
      <c r="B31" s="7" t="s">
        <v>1475</v>
      </c>
      <c r="C31" s="7" t="s">
        <v>1098</v>
      </c>
      <c r="D31" s="7" t="s">
        <v>1450</v>
      </c>
      <c r="E31" s="95" t="s">
        <v>15</v>
      </c>
      <c r="F31" s="95" t="s">
        <v>15</v>
      </c>
      <c r="G31" s="62">
        <v>2.4129999999999998</v>
      </c>
      <c r="H31" s="13" t="s">
        <v>1142</v>
      </c>
      <c r="I31" s="13" t="s">
        <v>1144</v>
      </c>
      <c r="J31" s="13" t="s">
        <v>1142</v>
      </c>
      <c r="K31" s="97" t="s">
        <v>1427</v>
      </c>
    </row>
    <row r="32" spans="1:11" x14ac:dyDescent="0.2">
      <c r="A32" s="108">
        <v>29</v>
      </c>
      <c r="B32" s="7" t="s">
        <v>1066</v>
      </c>
      <c r="C32" s="7" t="s">
        <v>1098</v>
      </c>
      <c r="D32" s="7" t="s">
        <v>1450</v>
      </c>
      <c r="E32" s="95" t="s">
        <v>15</v>
      </c>
      <c r="F32" s="95"/>
      <c r="G32" s="62"/>
      <c r="H32" s="13" t="s">
        <v>1142</v>
      </c>
      <c r="I32" s="13" t="s">
        <v>1144</v>
      </c>
      <c r="J32" s="13" t="s">
        <v>1142</v>
      </c>
      <c r="K32" s="97" t="s">
        <v>1427</v>
      </c>
    </row>
    <row r="33" spans="1:11" x14ac:dyDescent="0.2">
      <c r="A33" s="108">
        <v>30</v>
      </c>
      <c r="B33" s="7" t="s">
        <v>1076</v>
      </c>
      <c r="C33" s="7" t="s">
        <v>832</v>
      </c>
      <c r="D33" s="7" t="s">
        <v>1450</v>
      </c>
      <c r="E33" s="95" t="s">
        <v>15</v>
      </c>
      <c r="F33" s="95"/>
      <c r="G33" s="62"/>
      <c r="H33" s="13" t="s">
        <v>1142</v>
      </c>
      <c r="I33" s="13" t="s">
        <v>1144</v>
      </c>
      <c r="J33" s="13" t="s">
        <v>1142</v>
      </c>
      <c r="K33" s="97" t="s">
        <v>1427</v>
      </c>
    </row>
    <row r="34" spans="1:11" x14ac:dyDescent="0.2">
      <c r="A34" s="108">
        <v>31</v>
      </c>
      <c r="B34" s="7" t="s">
        <v>1077</v>
      </c>
      <c r="C34" s="7" t="s">
        <v>832</v>
      </c>
      <c r="D34" s="7" t="s">
        <v>1450</v>
      </c>
      <c r="E34" s="95" t="s">
        <v>15</v>
      </c>
      <c r="F34" s="95"/>
      <c r="G34" s="62"/>
      <c r="H34" s="13" t="s">
        <v>1142</v>
      </c>
      <c r="I34" s="13" t="s">
        <v>1144</v>
      </c>
      <c r="J34" s="13" t="s">
        <v>1142</v>
      </c>
      <c r="K34" s="97" t="s">
        <v>1427</v>
      </c>
    </row>
    <row r="35" spans="1:11" x14ac:dyDescent="0.2">
      <c r="A35" s="108">
        <v>32</v>
      </c>
      <c r="B35" s="7" t="s">
        <v>1082</v>
      </c>
      <c r="C35" s="7" t="s">
        <v>847</v>
      </c>
      <c r="D35" s="7" t="s">
        <v>1450</v>
      </c>
      <c r="E35" s="95" t="s">
        <v>15</v>
      </c>
      <c r="F35" s="95"/>
      <c r="G35" s="62"/>
      <c r="H35" s="13" t="s">
        <v>1142</v>
      </c>
      <c r="I35" s="13" t="s">
        <v>1144</v>
      </c>
      <c r="J35" s="13" t="s">
        <v>1142</v>
      </c>
      <c r="K35" s="97" t="s">
        <v>1427</v>
      </c>
    </row>
    <row r="36" spans="1:11" x14ac:dyDescent="0.2">
      <c r="A36" s="108">
        <v>33</v>
      </c>
      <c r="B36" s="7" t="s">
        <v>1079</v>
      </c>
      <c r="C36" s="7" t="s">
        <v>1098</v>
      </c>
      <c r="D36" s="7" t="s">
        <v>1450</v>
      </c>
      <c r="E36" s="95" t="s">
        <v>15</v>
      </c>
      <c r="F36" s="95"/>
      <c r="G36" s="62"/>
      <c r="H36" s="13" t="s">
        <v>1142</v>
      </c>
      <c r="I36" s="13" t="s">
        <v>1144</v>
      </c>
      <c r="J36" s="13" t="s">
        <v>1142</v>
      </c>
      <c r="K36" s="97" t="s">
        <v>1427</v>
      </c>
    </row>
    <row r="37" spans="1:11" x14ac:dyDescent="0.2">
      <c r="A37" s="108">
        <v>34</v>
      </c>
      <c r="B37" s="7" t="s">
        <v>846</v>
      </c>
      <c r="C37" s="7" t="s">
        <v>832</v>
      </c>
      <c r="D37" s="7" t="s">
        <v>1450</v>
      </c>
      <c r="E37" s="95" t="s">
        <v>15</v>
      </c>
      <c r="F37" s="95"/>
      <c r="G37" s="62">
        <v>3.3570000000000002</v>
      </c>
      <c r="H37" s="13" t="s">
        <v>1142</v>
      </c>
      <c r="I37" s="13" t="s">
        <v>1144</v>
      </c>
      <c r="J37" s="13" t="s">
        <v>1142</v>
      </c>
      <c r="K37" s="97" t="s">
        <v>1427</v>
      </c>
    </row>
    <row r="38" spans="1:11" x14ac:dyDescent="0.2">
      <c r="A38" s="108">
        <v>35</v>
      </c>
      <c r="B38" s="7" t="s">
        <v>1080</v>
      </c>
      <c r="C38" s="7" t="s">
        <v>838</v>
      </c>
      <c r="D38" s="7" t="s">
        <v>1450</v>
      </c>
      <c r="E38" s="95" t="s">
        <v>15</v>
      </c>
      <c r="F38" s="95"/>
      <c r="G38" s="62"/>
      <c r="H38" s="13" t="s">
        <v>1142</v>
      </c>
      <c r="I38" s="13" t="s">
        <v>1144</v>
      </c>
      <c r="J38" s="13" t="s">
        <v>1142</v>
      </c>
      <c r="K38" s="97" t="s">
        <v>1427</v>
      </c>
    </row>
    <row r="39" spans="1:11" x14ac:dyDescent="0.2">
      <c r="A39" s="108">
        <v>36</v>
      </c>
      <c r="B39" s="7" t="s">
        <v>1069</v>
      </c>
      <c r="C39" s="7" t="s">
        <v>832</v>
      </c>
      <c r="D39" s="7" t="s">
        <v>1450</v>
      </c>
      <c r="E39" s="95" t="s">
        <v>15</v>
      </c>
      <c r="F39" s="95" t="s">
        <v>15</v>
      </c>
      <c r="G39" s="62">
        <v>2.4</v>
      </c>
      <c r="H39" s="13" t="s">
        <v>1142</v>
      </c>
      <c r="I39" s="13" t="s">
        <v>1144</v>
      </c>
      <c r="J39" s="13" t="s">
        <v>1142</v>
      </c>
      <c r="K39" s="97" t="s">
        <v>1427</v>
      </c>
    </row>
    <row r="40" spans="1:11" x14ac:dyDescent="0.2">
      <c r="A40" s="108">
        <v>37</v>
      </c>
      <c r="B40" s="7" t="s">
        <v>1070</v>
      </c>
      <c r="C40" s="7" t="s">
        <v>832</v>
      </c>
      <c r="D40" s="7" t="s">
        <v>1450</v>
      </c>
      <c r="E40" s="95" t="s">
        <v>15</v>
      </c>
      <c r="F40" s="95"/>
      <c r="G40" s="62"/>
      <c r="H40" s="13" t="s">
        <v>1142</v>
      </c>
      <c r="I40" s="13" t="s">
        <v>1144</v>
      </c>
      <c r="J40" s="13" t="s">
        <v>1142</v>
      </c>
      <c r="K40" s="97" t="s">
        <v>1427</v>
      </c>
    </row>
    <row r="41" spans="1:11" x14ac:dyDescent="0.2">
      <c r="A41" s="108">
        <v>38</v>
      </c>
      <c r="B41" s="7" t="s">
        <v>1071</v>
      </c>
      <c r="C41" s="7" t="s">
        <v>838</v>
      </c>
      <c r="D41" s="7" t="s">
        <v>1450</v>
      </c>
      <c r="E41" s="95" t="s">
        <v>15</v>
      </c>
      <c r="F41" s="95" t="s">
        <v>15</v>
      </c>
      <c r="G41" s="62"/>
      <c r="H41" s="13" t="s">
        <v>1142</v>
      </c>
      <c r="I41" s="13" t="s">
        <v>1144</v>
      </c>
      <c r="J41" s="13" t="s">
        <v>1142</v>
      </c>
      <c r="K41" s="97" t="s">
        <v>1427</v>
      </c>
    </row>
    <row r="42" spans="1:11" x14ac:dyDescent="0.2">
      <c r="A42" s="108">
        <v>39</v>
      </c>
      <c r="B42" s="7" t="s">
        <v>1067</v>
      </c>
      <c r="C42" s="7" t="s">
        <v>838</v>
      </c>
      <c r="D42" s="7" t="s">
        <v>1450</v>
      </c>
      <c r="E42" s="95" t="s">
        <v>15</v>
      </c>
      <c r="F42" s="95"/>
      <c r="G42" s="62"/>
      <c r="H42" s="13" t="s">
        <v>1142</v>
      </c>
      <c r="I42" s="13" t="s">
        <v>1144</v>
      </c>
      <c r="J42" s="13" t="s">
        <v>1142</v>
      </c>
      <c r="K42" s="97" t="s">
        <v>1427</v>
      </c>
    </row>
    <row r="43" spans="1:11" x14ac:dyDescent="0.2">
      <c r="A43" s="108">
        <v>40</v>
      </c>
      <c r="B43" s="7" t="s">
        <v>1081</v>
      </c>
      <c r="C43" s="7" t="s">
        <v>838</v>
      </c>
      <c r="D43" s="7" t="s">
        <v>1450</v>
      </c>
      <c r="E43" s="95" t="s">
        <v>15</v>
      </c>
      <c r="F43" s="95"/>
      <c r="G43" s="62"/>
      <c r="H43" s="13" t="s">
        <v>1142</v>
      </c>
      <c r="I43" s="13" t="s">
        <v>1144</v>
      </c>
      <c r="J43" s="13" t="s">
        <v>1142</v>
      </c>
      <c r="K43" s="97" t="s">
        <v>1427</v>
      </c>
    </row>
    <row r="44" spans="1:11" x14ac:dyDescent="0.2">
      <c r="A44" s="108">
        <v>41</v>
      </c>
      <c r="B44" s="7" t="s">
        <v>1107</v>
      </c>
      <c r="C44" s="7" t="s">
        <v>838</v>
      </c>
      <c r="D44" s="7" t="s">
        <v>1450</v>
      </c>
      <c r="E44" s="95" t="s">
        <v>15</v>
      </c>
      <c r="F44" s="95" t="s">
        <v>15</v>
      </c>
      <c r="G44" s="62"/>
      <c r="H44" s="13" t="s">
        <v>1142</v>
      </c>
      <c r="I44" s="13" t="s">
        <v>1144</v>
      </c>
      <c r="J44" s="13" t="s">
        <v>1142</v>
      </c>
      <c r="K44" s="97" t="s">
        <v>1427</v>
      </c>
    </row>
    <row r="45" spans="1:11" x14ac:dyDescent="0.2">
      <c r="A45" s="108">
        <v>42</v>
      </c>
      <c r="B45" s="7" t="s">
        <v>1074</v>
      </c>
      <c r="C45" s="7" t="s">
        <v>838</v>
      </c>
      <c r="D45" s="7" t="s">
        <v>1450</v>
      </c>
      <c r="E45" s="95" t="s">
        <v>15</v>
      </c>
      <c r="F45" s="95"/>
      <c r="G45" s="62"/>
      <c r="H45" s="13" t="s">
        <v>1142</v>
      </c>
      <c r="I45" s="13" t="s">
        <v>1144</v>
      </c>
      <c r="J45" s="13" t="s">
        <v>1142</v>
      </c>
      <c r="K45" s="97" t="s">
        <v>1427</v>
      </c>
    </row>
    <row r="46" spans="1:11" x14ac:dyDescent="0.2">
      <c r="A46" s="108">
        <v>43</v>
      </c>
      <c r="B46" s="7" t="s">
        <v>1083</v>
      </c>
      <c r="C46" s="7" t="s">
        <v>847</v>
      </c>
      <c r="D46" s="7" t="s">
        <v>1450</v>
      </c>
      <c r="E46" s="95" t="s">
        <v>15</v>
      </c>
      <c r="F46" s="95"/>
      <c r="G46" s="62"/>
      <c r="H46" s="13" t="s">
        <v>1142</v>
      </c>
      <c r="I46" s="13" t="s">
        <v>1144</v>
      </c>
      <c r="J46" s="13" t="s">
        <v>1142</v>
      </c>
      <c r="K46" s="97" t="s">
        <v>1427</v>
      </c>
    </row>
    <row r="47" spans="1:11" x14ac:dyDescent="0.2">
      <c r="A47" s="108">
        <v>44</v>
      </c>
      <c r="B47" s="7" t="s">
        <v>1084</v>
      </c>
      <c r="C47" s="7" t="s">
        <v>832</v>
      </c>
      <c r="D47" s="7" t="s">
        <v>1450</v>
      </c>
      <c r="E47" s="95" t="s">
        <v>15</v>
      </c>
      <c r="F47" s="95"/>
      <c r="G47" s="62"/>
      <c r="H47" s="13" t="s">
        <v>1142</v>
      </c>
      <c r="I47" s="13" t="s">
        <v>1144</v>
      </c>
      <c r="J47" s="13" t="s">
        <v>1142</v>
      </c>
      <c r="K47" s="97" t="s">
        <v>1427</v>
      </c>
    </row>
    <row r="48" spans="1:11" x14ac:dyDescent="0.2">
      <c r="A48" s="108">
        <v>45</v>
      </c>
      <c r="B48" s="7" t="s">
        <v>1055</v>
      </c>
      <c r="C48" s="7" t="s">
        <v>1096</v>
      </c>
      <c r="D48" s="7" t="s">
        <v>774</v>
      </c>
      <c r="E48" s="95" t="s">
        <v>15</v>
      </c>
      <c r="F48" s="95"/>
      <c r="G48" s="62"/>
      <c r="H48" s="13" t="s">
        <v>1145</v>
      </c>
      <c r="I48" s="13" t="s">
        <v>1144</v>
      </c>
      <c r="J48" s="13" t="s">
        <v>1142</v>
      </c>
      <c r="K48" s="97" t="s">
        <v>1428</v>
      </c>
    </row>
    <row r="49" spans="1:11" x14ac:dyDescent="0.2">
      <c r="A49" s="108">
        <v>46</v>
      </c>
      <c r="B49" s="7" t="s">
        <v>843</v>
      </c>
      <c r="C49" s="7" t="s">
        <v>1094</v>
      </c>
      <c r="D49" s="7" t="s">
        <v>774</v>
      </c>
      <c r="E49" s="95" t="s">
        <v>15</v>
      </c>
      <c r="F49" s="95"/>
      <c r="G49" s="62">
        <v>5.5709999999999997</v>
      </c>
      <c r="H49" s="13" t="s">
        <v>1145</v>
      </c>
      <c r="I49" s="13" t="s">
        <v>1144</v>
      </c>
      <c r="J49" s="13" t="s">
        <v>1142</v>
      </c>
      <c r="K49" s="97" t="s">
        <v>1428</v>
      </c>
    </row>
    <row r="50" spans="1:11" x14ac:dyDescent="0.2">
      <c r="A50" s="108">
        <v>47</v>
      </c>
      <c r="B50" s="7" t="s">
        <v>1057</v>
      </c>
      <c r="C50" s="7" t="s">
        <v>1094</v>
      </c>
      <c r="D50" s="7" t="s">
        <v>774</v>
      </c>
      <c r="E50" s="95" t="s">
        <v>15</v>
      </c>
      <c r="F50" s="95"/>
      <c r="G50" s="62"/>
      <c r="H50" s="13" t="s">
        <v>1145</v>
      </c>
      <c r="I50" s="13" t="s">
        <v>1144</v>
      </c>
      <c r="J50" s="13" t="s">
        <v>1142</v>
      </c>
      <c r="K50" s="97" t="s">
        <v>1428</v>
      </c>
    </row>
    <row r="51" spans="1:11" x14ac:dyDescent="0.2">
      <c r="A51" s="108">
        <v>48</v>
      </c>
      <c r="B51" s="7" t="s">
        <v>1061</v>
      </c>
      <c r="C51" s="7" t="s">
        <v>1094</v>
      </c>
      <c r="D51" s="7" t="s">
        <v>774</v>
      </c>
      <c r="E51" s="95" t="s">
        <v>15</v>
      </c>
      <c r="F51" s="95"/>
      <c r="G51" s="62"/>
      <c r="H51" s="13" t="s">
        <v>1145</v>
      </c>
      <c r="I51" s="13" t="s">
        <v>1144</v>
      </c>
      <c r="J51" s="13" t="s">
        <v>1142</v>
      </c>
      <c r="K51" s="97" t="s">
        <v>1428</v>
      </c>
    </row>
    <row r="52" spans="1:11" x14ac:dyDescent="0.2">
      <c r="A52" s="108">
        <v>49</v>
      </c>
      <c r="B52" s="7" t="s">
        <v>1064</v>
      </c>
      <c r="C52" s="7" t="s">
        <v>1097</v>
      </c>
      <c r="D52" s="7" t="s">
        <v>774</v>
      </c>
      <c r="E52" s="95" t="s">
        <v>15</v>
      </c>
      <c r="F52" s="95"/>
      <c r="G52" s="62"/>
      <c r="H52" s="13" t="s">
        <v>1145</v>
      </c>
      <c r="I52" s="13" t="s">
        <v>1144</v>
      </c>
      <c r="J52" s="13" t="s">
        <v>1142</v>
      </c>
      <c r="K52" s="97" t="s">
        <v>1428</v>
      </c>
    </row>
    <row r="53" spans="1:11" x14ac:dyDescent="0.2">
      <c r="A53" s="108">
        <v>50</v>
      </c>
      <c r="B53" s="7" t="s">
        <v>1073</v>
      </c>
      <c r="C53" s="7" t="s">
        <v>832</v>
      </c>
      <c r="D53" s="7" t="s">
        <v>1450</v>
      </c>
      <c r="E53" s="95" t="s">
        <v>15</v>
      </c>
      <c r="F53" s="95"/>
      <c r="G53" s="62"/>
      <c r="H53" s="13" t="s">
        <v>1145</v>
      </c>
      <c r="I53" s="13" t="s">
        <v>1144</v>
      </c>
      <c r="J53" s="13" t="s">
        <v>1142</v>
      </c>
      <c r="K53" s="97" t="s">
        <v>1428</v>
      </c>
    </row>
    <row r="54" spans="1:11" x14ac:dyDescent="0.2">
      <c r="A54" s="108">
        <v>51</v>
      </c>
      <c r="B54" s="7" t="s">
        <v>1072</v>
      </c>
      <c r="C54" s="7" t="s">
        <v>838</v>
      </c>
      <c r="D54" s="7" t="s">
        <v>1450</v>
      </c>
      <c r="E54" s="95" t="s">
        <v>15</v>
      </c>
      <c r="F54" s="95"/>
      <c r="G54" s="62"/>
      <c r="H54" s="13" t="s">
        <v>1145</v>
      </c>
      <c r="I54" s="13" t="s">
        <v>1144</v>
      </c>
      <c r="J54" s="13" t="s">
        <v>1142</v>
      </c>
      <c r="K54" s="97" t="s">
        <v>1428</v>
      </c>
    </row>
    <row r="55" spans="1:11" x14ac:dyDescent="0.2">
      <c r="A55" s="108">
        <v>52</v>
      </c>
      <c r="B55" s="7" t="s">
        <v>1078</v>
      </c>
      <c r="C55" s="7" t="s">
        <v>838</v>
      </c>
      <c r="D55" s="7" t="s">
        <v>1450</v>
      </c>
      <c r="E55" s="95" t="s">
        <v>15</v>
      </c>
      <c r="F55" s="95"/>
      <c r="G55" s="62"/>
      <c r="H55" s="13" t="s">
        <v>1145</v>
      </c>
      <c r="I55" s="13" t="s">
        <v>1144</v>
      </c>
      <c r="J55" s="13" t="s">
        <v>1142</v>
      </c>
      <c r="K55" s="97" t="s">
        <v>1428</v>
      </c>
    </row>
    <row r="56" spans="1:11" x14ac:dyDescent="0.2">
      <c r="A56" s="108">
        <v>53</v>
      </c>
      <c r="B56" s="7" t="s">
        <v>1085</v>
      </c>
      <c r="C56" s="7" t="s">
        <v>832</v>
      </c>
      <c r="D56" s="7" t="s">
        <v>1450</v>
      </c>
      <c r="E56" s="95" t="s">
        <v>15</v>
      </c>
      <c r="F56" s="95"/>
      <c r="G56" s="62"/>
      <c r="H56" s="13" t="s">
        <v>1145</v>
      </c>
      <c r="I56" s="13" t="s">
        <v>1144</v>
      </c>
      <c r="J56" s="13" t="s">
        <v>1142</v>
      </c>
      <c r="K56" s="97" t="s">
        <v>1428</v>
      </c>
    </row>
    <row r="57" spans="1:11" x14ac:dyDescent="0.2">
      <c r="A57" s="108">
        <v>54</v>
      </c>
      <c r="B57" s="7" t="s">
        <v>837</v>
      </c>
      <c r="C57" s="7" t="s">
        <v>838</v>
      </c>
      <c r="D57" s="7" t="s">
        <v>1450</v>
      </c>
      <c r="E57" s="95" t="s">
        <v>15</v>
      </c>
      <c r="F57" s="95"/>
      <c r="G57" s="62">
        <v>4.532</v>
      </c>
      <c r="H57" s="13" t="s">
        <v>1145</v>
      </c>
      <c r="I57" s="13" t="s">
        <v>1144</v>
      </c>
      <c r="J57" s="13" t="s">
        <v>1142</v>
      </c>
      <c r="K57" s="97" t="s">
        <v>1428</v>
      </c>
    </row>
    <row r="58" spans="1:11" x14ac:dyDescent="0.2">
      <c r="A58" s="108">
        <v>55</v>
      </c>
      <c r="B58" s="7" t="s">
        <v>1086</v>
      </c>
      <c r="C58" s="7" t="s">
        <v>838</v>
      </c>
      <c r="D58" s="7" t="s">
        <v>1450</v>
      </c>
      <c r="E58" s="95" t="s">
        <v>15</v>
      </c>
      <c r="F58" s="95"/>
      <c r="G58" s="62"/>
      <c r="H58" s="13" t="s">
        <v>1145</v>
      </c>
      <c r="I58" s="13" t="s">
        <v>1144</v>
      </c>
      <c r="J58" s="13" t="s">
        <v>1142</v>
      </c>
      <c r="K58" s="97" t="s">
        <v>1428</v>
      </c>
    </row>
    <row r="59" spans="1:11" x14ac:dyDescent="0.2">
      <c r="A59" s="108">
        <v>56</v>
      </c>
      <c r="B59" s="7" t="s">
        <v>1068</v>
      </c>
      <c r="C59" s="7" t="s">
        <v>838</v>
      </c>
      <c r="D59" s="7" t="s">
        <v>1450</v>
      </c>
      <c r="E59" s="95" t="s">
        <v>15</v>
      </c>
      <c r="F59" s="95" t="s">
        <v>15</v>
      </c>
      <c r="G59" s="62">
        <v>2</v>
      </c>
      <c r="H59" s="13" t="s">
        <v>1145</v>
      </c>
      <c r="I59" s="13" t="s">
        <v>1144</v>
      </c>
      <c r="J59" s="13" t="s">
        <v>1142</v>
      </c>
      <c r="K59" s="97" t="s">
        <v>1428</v>
      </c>
    </row>
    <row r="60" spans="1:11" x14ac:dyDescent="0.2">
      <c r="A60" s="108">
        <v>57</v>
      </c>
      <c r="B60" s="7" t="s">
        <v>1423</v>
      </c>
      <c r="C60" s="7" t="s">
        <v>834</v>
      </c>
      <c r="D60" s="7" t="s">
        <v>1450</v>
      </c>
      <c r="E60" s="95" t="s">
        <v>15</v>
      </c>
      <c r="F60" s="95"/>
      <c r="G60" s="62"/>
      <c r="H60" s="13" t="s">
        <v>1145</v>
      </c>
      <c r="I60" s="13" t="s">
        <v>1144</v>
      </c>
      <c r="J60" s="13" t="s">
        <v>1142</v>
      </c>
      <c r="K60" s="97" t="s">
        <v>1428</v>
      </c>
    </row>
  </sheetData>
  <autoFilter ref="B3:K3" xr:uid="{C82267B6-FB41-9846-9856-B5684973F8C9}"/>
  <sortState xmlns:xlrd2="http://schemas.microsoft.com/office/spreadsheetml/2017/richdata2" ref="B48:K60">
    <sortCondition ref="D48:D60"/>
    <sortCondition ref="B48:B60"/>
  </sortState>
  <phoneticPr fontId="9" type="noConversion"/>
  <conditionalFormatting sqref="H4:J60">
    <cfRule type="containsText" dxfId="5" priority="1" operator="containsText" text="'---'">
      <formula>NOT(ISERROR(SEARCH("'---'",H4)))</formula>
    </cfRule>
    <cfRule type="containsText" dxfId="4" priority="2" operator="containsText" text="na">
      <formula>NOT(ISERROR(SEARCH("na",H4)))</formula>
    </cfRule>
    <cfRule type="containsText" dxfId="3" priority="3" operator="containsText" text="T">
      <formula>NOT(ISERROR(SEARCH("T",H4)))</formula>
    </cfRule>
    <cfRule type="containsText" dxfId="2" priority="4" operator="containsText" text="G">
      <formula>NOT(ISERROR(SEARCH("G",H4)))</formula>
    </cfRule>
    <cfRule type="containsText" dxfId="1" priority="5" operator="containsText" text="C">
      <formula>NOT(ISERROR(SEARCH("C",H4)))</formula>
    </cfRule>
    <cfRule type="containsText" dxfId="0" priority="6" operator="containsText" text="A">
      <formula>NOT(ISERROR(SEARCH("A",H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8903D-EAEB-8B4E-918C-B87EDA9A3A74}">
  <dimension ref="A1:M382"/>
  <sheetViews>
    <sheetView zoomScale="120" zoomScaleNormal="120" workbookViewId="0">
      <pane ySplit="4" topLeftCell="A5" activePane="bottomLeft" state="frozen"/>
      <selection pane="bottomLeft" activeCell="A2" sqref="A2"/>
    </sheetView>
  </sheetViews>
  <sheetFormatPr baseColWidth="10" defaultRowHeight="16" x14ac:dyDescent="0.2"/>
  <cols>
    <col min="1" max="1" width="8.6640625" style="2" bestFit="1" customWidth="1"/>
    <col min="2" max="2" width="25.83203125" style="2" bestFit="1" customWidth="1"/>
    <col min="3" max="3" width="16.5" style="2" bestFit="1" customWidth="1"/>
    <col min="4" max="4" width="21" style="2" bestFit="1" customWidth="1"/>
    <col min="5" max="7" width="8.5" style="2" customWidth="1"/>
    <col min="8" max="12" width="16" style="2" customWidth="1"/>
    <col min="13" max="13" width="13.5" customWidth="1"/>
  </cols>
  <sheetData>
    <row r="1" spans="1:12" x14ac:dyDescent="0.2">
      <c r="A1" s="6" t="s">
        <v>1489</v>
      </c>
    </row>
    <row r="3" spans="1:12" x14ac:dyDescent="0.2">
      <c r="A3" s="113" t="s">
        <v>0</v>
      </c>
      <c r="B3" s="113" t="s">
        <v>1</v>
      </c>
      <c r="C3" s="113" t="s">
        <v>2</v>
      </c>
      <c r="D3" s="114" t="s">
        <v>1422</v>
      </c>
      <c r="E3" s="113" t="s">
        <v>3</v>
      </c>
      <c r="F3" s="113"/>
      <c r="G3" s="113"/>
      <c r="H3" s="110" t="s">
        <v>4</v>
      </c>
      <c r="I3" s="111"/>
      <c r="J3" s="111"/>
      <c r="K3" s="111"/>
      <c r="L3" s="112"/>
    </row>
    <row r="4" spans="1:12" x14ac:dyDescent="0.2">
      <c r="A4" s="113"/>
      <c r="B4" s="113"/>
      <c r="C4" s="113"/>
      <c r="D4" s="114"/>
      <c r="E4" s="3" t="s">
        <v>5</v>
      </c>
      <c r="F4" s="3" t="s">
        <v>768</v>
      </c>
      <c r="G4" s="3" t="s">
        <v>6</v>
      </c>
      <c r="H4" s="3" t="s">
        <v>1458</v>
      </c>
      <c r="I4" s="3" t="s">
        <v>7</v>
      </c>
      <c r="J4" s="3" t="s">
        <v>769</v>
      </c>
      <c r="K4" s="3" t="s">
        <v>770</v>
      </c>
      <c r="L4" s="3" t="s">
        <v>1473</v>
      </c>
    </row>
    <row r="5" spans="1:12" x14ac:dyDescent="0.2">
      <c r="A5" s="4" t="s">
        <v>8</v>
      </c>
      <c r="B5" s="4" t="s">
        <v>9</v>
      </c>
      <c r="C5" s="5" t="s">
        <v>10</v>
      </c>
      <c r="D5" s="5" t="s">
        <v>11</v>
      </c>
      <c r="E5" s="5">
        <v>0</v>
      </c>
      <c r="F5" s="5">
        <v>0</v>
      </c>
      <c r="G5" s="5">
        <v>4</v>
      </c>
      <c r="H5" s="5">
        <v>0</v>
      </c>
      <c r="I5" s="5">
        <v>0</v>
      </c>
      <c r="J5" s="5">
        <v>0</v>
      </c>
      <c r="K5" s="5" t="s">
        <v>12</v>
      </c>
      <c r="L5" s="5">
        <v>0</v>
      </c>
    </row>
    <row r="6" spans="1:12" x14ac:dyDescent="0.2">
      <c r="A6" s="4" t="s">
        <v>13</v>
      </c>
      <c r="B6" s="4" t="s">
        <v>14</v>
      </c>
      <c r="C6" s="5" t="s">
        <v>10</v>
      </c>
      <c r="D6" s="5" t="s">
        <v>15</v>
      </c>
      <c r="E6" s="5">
        <v>4</v>
      </c>
      <c r="F6" s="5">
        <v>0</v>
      </c>
      <c r="G6" s="5">
        <v>0</v>
      </c>
      <c r="H6" s="5">
        <v>1</v>
      </c>
      <c r="I6" s="5">
        <v>1</v>
      </c>
      <c r="J6" s="5" t="s">
        <v>12</v>
      </c>
      <c r="K6" s="5">
        <v>1</v>
      </c>
      <c r="L6" s="5">
        <v>1</v>
      </c>
    </row>
    <row r="7" spans="1:12" x14ac:dyDescent="0.2">
      <c r="A7" s="4" t="s">
        <v>16</v>
      </c>
      <c r="B7" s="4" t="s">
        <v>17</v>
      </c>
      <c r="C7" s="5" t="s">
        <v>10</v>
      </c>
      <c r="D7" s="5" t="s">
        <v>15</v>
      </c>
      <c r="E7" s="5">
        <v>4</v>
      </c>
      <c r="F7" s="5">
        <v>0</v>
      </c>
      <c r="G7" s="5">
        <v>0</v>
      </c>
      <c r="H7" s="5">
        <v>1</v>
      </c>
      <c r="I7" s="5">
        <v>1</v>
      </c>
      <c r="J7" s="5" t="s">
        <v>12</v>
      </c>
      <c r="K7" s="5">
        <v>1</v>
      </c>
      <c r="L7" s="5">
        <v>1</v>
      </c>
    </row>
    <row r="8" spans="1:12" x14ac:dyDescent="0.2">
      <c r="A8" s="4" t="s">
        <v>18</v>
      </c>
      <c r="B8" s="4" t="s">
        <v>19</v>
      </c>
      <c r="C8" s="5" t="s">
        <v>10</v>
      </c>
      <c r="D8" s="5" t="s">
        <v>15</v>
      </c>
      <c r="E8" s="5">
        <v>4</v>
      </c>
      <c r="F8" s="5">
        <v>0</v>
      </c>
      <c r="G8" s="5">
        <v>0</v>
      </c>
      <c r="H8" s="5">
        <v>1</v>
      </c>
      <c r="I8" s="5">
        <v>1</v>
      </c>
      <c r="J8" s="5" t="s">
        <v>12</v>
      </c>
      <c r="K8" s="5">
        <v>1</v>
      </c>
      <c r="L8" s="5">
        <v>1</v>
      </c>
    </row>
    <row r="9" spans="1:12" x14ac:dyDescent="0.2">
      <c r="A9" s="4" t="s">
        <v>20</v>
      </c>
      <c r="B9" s="4" t="s">
        <v>21</v>
      </c>
      <c r="C9" s="5" t="s">
        <v>10</v>
      </c>
      <c r="D9" s="5" t="s">
        <v>1455</v>
      </c>
      <c r="E9" s="5">
        <v>3</v>
      </c>
      <c r="F9" s="5">
        <v>1</v>
      </c>
      <c r="G9" s="5">
        <v>0</v>
      </c>
      <c r="H9" s="5">
        <v>1</v>
      </c>
      <c r="I9" s="5" t="s">
        <v>12</v>
      </c>
      <c r="J9" s="5" t="s">
        <v>12</v>
      </c>
      <c r="K9" s="5" t="s">
        <v>12</v>
      </c>
      <c r="L9" s="5">
        <v>1</v>
      </c>
    </row>
    <row r="10" spans="1:12" x14ac:dyDescent="0.2">
      <c r="A10" s="4" t="s">
        <v>22</v>
      </c>
      <c r="B10" s="4" t="s">
        <v>23</v>
      </c>
      <c r="C10" s="5" t="s">
        <v>10</v>
      </c>
      <c r="D10" s="5" t="s">
        <v>1456</v>
      </c>
      <c r="E10" s="5">
        <v>1</v>
      </c>
      <c r="F10" s="5">
        <v>0</v>
      </c>
      <c r="G10" s="5">
        <v>3</v>
      </c>
      <c r="H10" s="5" t="s">
        <v>12</v>
      </c>
      <c r="I10" s="5" t="s">
        <v>12</v>
      </c>
      <c r="J10" s="5" t="s">
        <v>12</v>
      </c>
      <c r="K10" s="5" t="s">
        <v>12</v>
      </c>
      <c r="L10" s="5" t="s">
        <v>12</v>
      </c>
    </row>
    <row r="11" spans="1:12" x14ac:dyDescent="0.2">
      <c r="A11" s="4" t="s">
        <v>24</v>
      </c>
      <c r="B11" s="4" t="s">
        <v>25</v>
      </c>
      <c r="C11" s="5" t="s">
        <v>10</v>
      </c>
      <c r="D11" s="5" t="s">
        <v>15</v>
      </c>
      <c r="E11" s="5">
        <v>4</v>
      </c>
      <c r="F11" s="5">
        <v>0</v>
      </c>
      <c r="G11" s="5">
        <v>0</v>
      </c>
      <c r="H11" s="5">
        <v>1</v>
      </c>
      <c r="I11" s="5">
        <v>1</v>
      </c>
      <c r="J11" s="5" t="s">
        <v>12</v>
      </c>
      <c r="K11" s="5">
        <v>1</v>
      </c>
      <c r="L11" s="5">
        <v>1</v>
      </c>
    </row>
    <row r="12" spans="1:12" x14ac:dyDescent="0.2">
      <c r="A12" s="4" t="s">
        <v>26</v>
      </c>
      <c r="B12" s="4" t="s">
        <v>27</v>
      </c>
      <c r="C12" s="5" t="s">
        <v>10</v>
      </c>
      <c r="D12" s="5" t="s">
        <v>771</v>
      </c>
      <c r="E12" s="5">
        <v>0</v>
      </c>
      <c r="F12" s="5">
        <v>4</v>
      </c>
      <c r="G12" s="5">
        <v>0</v>
      </c>
      <c r="H12" s="5">
        <v>2</v>
      </c>
      <c r="I12" s="5" t="s">
        <v>12</v>
      </c>
      <c r="J12" s="5">
        <v>2</v>
      </c>
      <c r="K12" s="5">
        <v>2</v>
      </c>
      <c r="L12" s="5">
        <v>1</v>
      </c>
    </row>
    <row r="13" spans="1:12" x14ac:dyDescent="0.2">
      <c r="A13" s="4" t="s">
        <v>28</v>
      </c>
      <c r="B13" s="4" t="s">
        <v>29</v>
      </c>
      <c r="C13" s="5" t="s">
        <v>10</v>
      </c>
      <c r="D13" s="5" t="s">
        <v>15</v>
      </c>
      <c r="E13" s="5">
        <v>4</v>
      </c>
      <c r="F13" s="5">
        <v>0</v>
      </c>
      <c r="G13" s="5">
        <v>0</v>
      </c>
      <c r="H13" s="5">
        <v>1</v>
      </c>
      <c r="I13" s="5">
        <v>1</v>
      </c>
      <c r="J13" s="5" t="s">
        <v>12</v>
      </c>
      <c r="K13" s="5">
        <v>1</v>
      </c>
      <c r="L13" s="5">
        <v>1</v>
      </c>
    </row>
    <row r="14" spans="1:12" x14ac:dyDescent="0.2">
      <c r="A14" s="4" t="s">
        <v>30</v>
      </c>
      <c r="B14" s="4" t="s">
        <v>31</v>
      </c>
      <c r="C14" s="5" t="s">
        <v>12</v>
      </c>
      <c r="D14" s="5" t="s">
        <v>12</v>
      </c>
      <c r="E14" s="5" t="s">
        <v>12</v>
      </c>
      <c r="F14" s="5" t="s">
        <v>12</v>
      </c>
      <c r="G14" s="5" t="s">
        <v>12</v>
      </c>
      <c r="H14" s="5" t="s">
        <v>12</v>
      </c>
      <c r="I14" s="5" t="s">
        <v>12</v>
      </c>
      <c r="J14" s="5" t="s">
        <v>12</v>
      </c>
      <c r="K14" s="5" t="s">
        <v>12</v>
      </c>
      <c r="L14" s="5" t="s">
        <v>12</v>
      </c>
    </row>
    <row r="15" spans="1:12" x14ac:dyDescent="0.2">
      <c r="A15" s="4" t="s">
        <v>32</v>
      </c>
      <c r="B15" s="4" t="s">
        <v>33</v>
      </c>
      <c r="C15" s="5" t="s">
        <v>10</v>
      </c>
      <c r="D15" s="5" t="s">
        <v>15</v>
      </c>
      <c r="E15" s="5">
        <v>4</v>
      </c>
      <c r="F15" s="5">
        <v>0</v>
      </c>
      <c r="G15" s="5">
        <v>0</v>
      </c>
      <c r="H15" s="5">
        <v>1</v>
      </c>
      <c r="I15" s="5">
        <v>1</v>
      </c>
      <c r="J15" s="5" t="s">
        <v>12</v>
      </c>
      <c r="K15" s="5">
        <v>1</v>
      </c>
      <c r="L15" s="5">
        <v>1</v>
      </c>
    </row>
    <row r="16" spans="1:12" x14ac:dyDescent="0.2">
      <c r="A16" s="4" t="s">
        <v>34</v>
      </c>
      <c r="B16" s="4" t="s">
        <v>35</v>
      </c>
      <c r="C16" s="5" t="s">
        <v>10</v>
      </c>
      <c r="D16" s="5" t="s">
        <v>15</v>
      </c>
      <c r="E16" s="5">
        <v>4</v>
      </c>
      <c r="F16" s="5">
        <v>0</v>
      </c>
      <c r="G16" s="5">
        <v>0</v>
      </c>
      <c r="H16" s="5">
        <v>1</v>
      </c>
      <c r="I16" s="5">
        <v>1</v>
      </c>
      <c r="J16" s="5" t="s">
        <v>12</v>
      </c>
      <c r="K16" s="5">
        <v>1</v>
      </c>
      <c r="L16" s="5">
        <v>1</v>
      </c>
    </row>
    <row r="17" spans="1:12" x14ac:dyDescent="0.2">
      <c r="A17" s="4" t="s">
        <v>36</v>
      </c>
      <c r="B17" s="4" t="s">
        <v>37</v>
      </c>
      <c r="C17" s="5" t="s">
        <v>10</v>
      </c>
      <c r="D17" s="5" t="s">
        <v>1455</v>
      </c>
      <c r="E17" s="5">
        <v>1</v>
      </c>
      <c r="F17" s="5">
        <v>3</v>
      </c>
      <c r="G17" s="5">
        <v>0</v>
      </c>
      <c r="H17" s="5">
        <v>1</v>
      </c>
      <c r="I17" s="5" t="s">
        <v>12</v>
      </c>
      <c r="J17" s="5" t="s">
        <v>12</v>
      </c>
      <c r="K17" s="5" t="s">
        <v>12</v>
      </c>
      <c r="L17" s="5">
        <v>1</v>
      </c>
    </row>
    <row r="18" spans="1:12" x14ac:dyDescent="0.2">
      <c r="A18" s="4" t="s">
        <v>38</v>
      </c>
      <c r="B18" s="4" t="s">
        <v>39</v>
      </c>
      <c r="C18" s="5">
        <v>2004</v>
      </c>
      <c r="D18" s="5" t="s">
        <v>771</v>
      </c>
      <c r="E18" s="5" t="s">
        <v>12</v>
      </c>
      <c r="F18" s="5" t="s">
        <v>12</v>
      </c>
      <c r="G18" s="5" t="s">
        <v>12</v>
      </c>
      <c r="H18" s="5">
        <v>2</v>
      </c>
      <c r="I18" s="5" t="s">
        <v>12</v>
      </c>
      <c r="J18" s="5">
        <v>2</v>
      </c>
      <c r="K18" s="5">
        <v>2</v>
      </c>
      <c r="L18" s="5">
        <v>1</v>
      </c>
    </row>
    <row r="19" spans="1:12" x14ac:dyDescent="0.2">
      <c r="A19" s="4" t="s">
        <v>40</v>
      </c>
      <c r="B19" s="4" t="s">
        <v>41</v>
      </c>
      <c r="C19" s="5" t="s">
        <v>10</v>
      </c>
      <c r="D19" s="5" t="s">
        <v>11</v>
      </c>
      <c r="E19" s="5">
        <v>0</v>
      </c>
      <c r="F19" s="5">
        <v>0</v>
      </c>
      <c r="G19" s="5">
        <v>4</v>
      </c>
      <c r="H19" s="5">
        <v>0</v>
      </c>
      <c r="I19" s="5">
        <v>0</v>
      </c>
      <c r="J19" s="5">
        <v>0</v>
      </c>
      <c r="K19" s="5" t="s">
        <v>12</v>
      </c>
      <c r="L19" s="5">
        <v>0</v>
      </c>
    </row>
    <row r="20" spans="1:12" x14ac:dyDescent="0.2">
      <c r="A20" s="4" t="s">
        <v>42</v>
      </c>
      <c r="B20" s="4" t="s">
        <v>43</v>
      </c>
      <c r="C20" s="5" t="s">
        <v>10</v>
      </c>
      <c r="D20" s="5" t="s">
        <v>15</v>
      </c>
      <c r="E20" s="5">
        <v>4</v>
      </c>
      <c r="F20" s="5">
        <v>0</v>
      </c>
      <c r="G20" s="5">
        <v>0</v>
      </c>
      <c r="H20" s="5">
        <v>1</v>
      </c>
      <c r="I20" s="5">
        <v>1</v>
      </c>
      <c r="J20" s="5" t="s">
        <v>12</v>
      </c>
      <c r="K20" s="5">
        <v>1</v>
      </c>
      <c r="L20" s="5">
        <v>1</v>
      </c>
    </row>
    <row r="21" spans="1:12" x14ac:dyDescent="0.2">
      <c r="A21" s="4" t="s">
        <v>44</v>
      </c>
      <c r="B21" s="4" t="s">
        <v>45</v>
      </c>
      <c r="C21" s="5" t="s">
        <v>10</v>
      </c>
      <c r="D21" s="5" t="s">
        <v>15</v>
      </c>
      <c r="E21" s="5">
        <v>4</v>
      </c>
      <c r="F21" s="5">
        <v>0</v>
      </c>
      <c r="G21" s="5">
        <v>0</v>
      </c>
      <c r="H21" s="5">
        <v>1</v>
      </c>
      <c r="I21" s="5">
        <v>1</v>
      </c>
      <c r="J21" s="5" t="s">
        <v>12</v>
      </c>
      <c r="K21" s="5">
        <v>1</v>
      </c>
      <c r="L21" s="5">
        <v>1</v>
      </c>
    </row>
    <row r="22" spans="1:12" x14ac:dyDescent="0.2">
      <c r="A22" s="4" t="s">
        <v>46</v>
      </c>
      <c r="B22" s="4" t="s">
        <v>47</v>
      </c>
      <c r="C22" s="5" t="s">
        <v>10</v>
      </c>
      <c r="D22" s="5" t="s">
        <v>15</v>
      </c>
      <c r="E22" s="5">
        <v>4</v>
      </c>
      <c r="F22" s="5">
        <v>0</v>
      </c>
      <c r="G22" s="5">
        <v>0</v>
      </c>
      <c r="H22" s="5">
        <v>1</v>
      </c>
      <c r="I22" s="5">
        <v>1</v>
      </c>
      <c r="J22" s="5" t="s">
        <v>12</v>
      </c>
      <c r="K22" s="5">
        <v>1</v>
      </c>
      <c r="L22" s="5">
        <v>1</v>
      </c>
    </row>
    <row r="23" spans="1:12" x14ac:dyDescent="0.2">
      <c r="A23" s="4" t="s">
        <v>48</v>
      </c>
      <c r="B23" s="4" t="s">
        <v>49</v>
      </c>
      <c r="C23" s="5" t="s">
        <v>10</v>
      </c>
      <c r="D23" s="5" t="s">
        <v>15</v>
      </c>
      <c r="E23" s="5">
        <v>4</v>
      </c>
      <c r="F23" s="5">
        <v>0</v>
      </c>
      <c r="G23" s="5">
        <v>0</v>
      </c>
      <c r="H23" s="5">
        <v>1</v>
      </c>
      <c r="I23" s="5">
        <v>1</v>
      </c>
      <c r="J23" s="5" t="s">
        <v>12</v>
      </c>
      <c r="K23" s="5">
        <v>1</v>
      </c>
      <c r="L23" s="5">
        <v>1</v>
      </c>
    </row>
    <row r="24" spans="1:12" x14ac:dyDescent="0.2">
      <c r="A24" s="4" t="s">
        <v>50</v>
      </c>
      <c r="B24" s="4" t="s">
        <v>51</v>
      </c>
      <c r="C24" s="5" t="s">
        <v>10</v>
      </c>
      <c r="D24" s="5" t="s">
        <v>15</v>
      </c>
      <c r="E24" s="5">
        <v>4</v>
      </c>
      <c r="F24" s="5">
        <v>0</v>
      </c>
      <c r="G24" s="5">
        <v>0</v>
      </c>
      <c r="H24" s="5">
        <v>1</v>
      </c>
      <c r="I24" s="5">
        <v>1</v>
      </c>
      <c r="J24" s="5" t="s">
        <v>12</v>
      </c>
      <c r="K24" s="5">
        <v>1</v>
      </c>
      <c r="L24" s="5">
        <v>1</v>
      </c>
    </row>
    <row r="25" spans="1:12" x14ac:dyDescent="0.2">
      <c r="A25" s="4" t="s">
        <v>52</v>
      </c>
      <c r="B25" s="4" t="s">
        <v>53</v>
      </c>
      <c r="C25" s="5" t="s">
        <v>1459</v>
      </c>
      <c r="D25" s="5" t="s">
        <v>11</v>
      </c>
      <c r="E25" s="5" t="s">
        <v>12</v>
      </c>
      <c r="F25" s="5" t="s">
        <v>12</v>
      </c>
      <c r="G25" s="5" t="s">
        <v>12</v>
      </c>
      <c r="H25" s="5">
        <v>0</v>
      </c>
      <c r="I25" s="5">
        <v>0</v>
      </c>
      <c r="J25" s="5">
        <v>0</v>
      </c>
      <c r="K25" s="5" t="s">
        <v>12</v>
      </c>
      <c r="L25" s="5">
        <v>0</v>
      </c>
    </row>
    <row r="26" spans="1:12" x14ac:dyDescent="0.2">
      <c r="A26" s="4" t="s">
        <v>54</v>
      </c>
      <c r="B26" s="4" t="s">
        <v>55</v>
      </c>
      <c r="C26" s="5" t="s">
        <v>10</v>
      </c>
      <c r="D26" s="5" t="s">
        <v>11</v>
      </c>
      <c r="E26" s="5">
        <v>0</v>
      </c>
      <c r="F26" s="5">
        <v>0</v>
      </c>
      <c r="G26" s="5">
        <v>4</v>
      </c>
      <c r="H26" s="5">
        <v>0</v>
      </c>
      <c r="I26" s="5">
        <v>0</v>
      </c>
      <c r="J26" s="5">
        <v>0</v>
      </c>
      <c r="K26" s="5" t="s">
        <v>12</v>
      </c>
      <c r="L26" s="5">
        <v>0</v>
      </c>
    </row>
    <row r="27" spans="1:12" x14ac:dyDescent="0.2">
      <c r="A27" s="4" t="s">
        <v>56</v>
      </c>
      <c r="B27" s="4" t="s">
        <v>57</v>
      </c>
      <c r="C27" s="5" t="s">
        <v>10</v>
      </c>
      <c r="D27" s="5" t="s">
        <v>15</v>
      </c>
      <c r="E27" s="5">
        <v>4</v>
      </c>
      <c r="F27" s="5">
        <v>0</v>
      </c>
      <c r="G27" s="5">
        <v>0</v>
      </c>
      <c r="H27" s="5">
        <v>1</v>
      </c>
      <c r="I27" s="5">
        <v>1</v>
      </c>
      <c r="J27" s="5" t="s">
        <v>12</v>
      </c>
      <c r="K27" s="5">
        <v>1</v>
      </c>
      <c r="L27" s="5">
        <v>1</v>
      </c>
    </row>
    <row r="28" spans="1:12" x14ac:dyDescent="0.2">
      <c r="A28" s="4" t="s">
        <v>58</v>
      </c>
      <c r="B28" s="4" t="s">
        <v>59</v>
      </c>
      <c r="C28" s="5" t="s">
        <v>10</v>
      </c>
      <c r="D28" s="5" t="s">
        <v>15</v>
      </c>
      <c r="E28" s="5">
        <v>4</v>
      </c>
      <c r="F28" s="5">
        <v>0</v>
      </c>
      <c r="G28" s="5">
        <v>0</v>
      </c>
      <c r="H28" s="5">
        <v>1</v>
      </c>
      <c r="I28" s="5">
        <v>1</v>
      </c>
      <c r="J28" s="5" t="s">
        <v>12</v>
      </c>
      <c r="K28" s="5">
        <v>1</v>
      </c>
      <c r="L28" s="5">
        <v>1</v>
      </c>
    </row>
    <row r="29" spans="1:12" x14ac:dyDescent="0.2">
      <c r="A29" s="4" t="s">
        <v>60</v>
      </c>
      <c r="B29" s="4" t="s">
        <v>61</v>
      </c>
      <c r="C29" s="5" t="s">
        <v>10</v>
      </c>
      <c r="D29" s="5" t="s">
        <v>11</v>
      </c>
      <c r="E29" s="5">
        <v>0</v>
      </c>
      <c r="F29" s="5">
        <v>0</v>
      </c>
      <c r="G29" s="5">
        <v>4</v>
      </c>
      <c r="H29" s="5">
        <v>0</v>
      </c>
      <c r="I29" s="5">
        <v>0</v>
      </c>
      <c r="J29" s="5">
        <v>0</v>
      </c>
      <c r="K29" s="5" t="s">
        <v>12</v>
      </c>
      <c r="L29" s="5">
        <v>0</v>
      </c>
    </row>
    <row r="30" spans="1:12" x14ac:dyDescent="0.2">
      <c r="A30" s="4" t="s">
        <v>62</v>
      </c>
      <c r="B30" s="4" t="s">
        <v>63</v>
      </c>
      <c r="C30" s="5" t="s">
        <v>10</v>
      </c>
      <c r="D30" s="5" t="s">
        <v>11</v>
      </c>
      <c r="E30" s="5">
        <v>0</v>
      </c>
      <c r="F30" s="5">
        <v>0</v>
      </c>
      <c r="G30" s="5">
        <v>4</v>
      </c>
      <c r="H30" s="5">
        <v>0</v>
      </c>
      <c r="I30" s="5">
        <v>0</v>
      </c>
      <c r="J30" s="5">
        <v>0</v>
      </c>
      <c r="K30" s="5" t="s">
        <v>12</v>
      </c>
      <c r="L30" s="5">
        <v>0</v>
      </c>
    </row>
    <row r="31" spans="1:12" x14ac:dyDescent="0.2">
      <c r="A31" s="4" t="s">
        <v>64</v>
      </c>
      <c r="B31" s="4" t="s">
        <v>65</v>
      </c>
      <c r="C31" s="5" t="s">
        <v>10</v>
      </c>
      <c r="D31" s="5" t="s">
        <v>15</v>
      </c>
      <c r="E31" s="5">
        <v>4</v>
      </c>
      <c r="F31" s="5">
        <v>0</v>
      </c>
      <c r="G31" s="5">
        <v>0</v>
      </c>
      <c r="H31" s="5">
        <v>1</v>
      </c>
      <c r="I31" s="5">
        <v>1</v>
      </c>
      <c r="J31" s="5" t="s">
        <v>12</v>
      </c>
      <c r="K31" s="5">
        <v>1</v>
      </c>
      <c r="L31" s="5">
        <v>1</v>
      </c>
    </row>
    <row r="32" spans="1:12" x14ac:dyDescent="0.2">
      <c r="A32" s="4" t="s">
        <v>66</v>
      </c>
      <c r="B32" s="4" t="s">
        <v>67</v>
      </c>
      <c r="C32" s="5" t="s">
        <v>1460</v>
      </c>
      <c r="D32" s="5" t="s">
        <v>11</v>
      </c>
      <c r="E32" s="5" t="s">
        <v>12</v>
      </c>
      <c r="F32" s="5" t="s">
        <v>12</v>
      </c>
      <c r="G32" s="5" t="s">
        <v>12</v>
      </c>
      <c r="H32" s="5">
        <v>0</v>
      </c>
      <c r="I32" s="5">
        <v>0</v>
      </c>
      <c r="J32" s="5">
        <v>0</v>
      </c>
      <c r="K32" s="5" t="s">
        <v>12</v>
      </c>
      <c r="L32" s="5">
        <v>0</v>
      </c>
    </row>
    <row r="33" spans="1:12" x14ac:dyDescent="0.2">
      <c r="A33" s="4" t="s">
        <v>68</v>
      </c>
      <c r="B33" s="4" t="s">
        <v>69</v>
      </c>
      <c r="C33" s="5" t="s">
        <v>10</v>
      </c>
      <c r="D33" s="5" t="s">
        <v>11</v>
      </c>
      <c r="E33" s="5">
        <v>0</v>
      </c>
      <c r="F33" s="5">
        <v>0</v>
      </c>
      <c r="G33" s="5">
        <v>4</v>
      </c>
      <c r="H33" s="5">
        <v>0</v>
      </c>
      <c r="I33" s="5">
        <v>0</v>
      </c>
      <c r="J33" s="5">
        <v>0</v>
      </c>
      <c r="K33" s="5" t="s">
        <v>12</v>
      </c>
      <c r="L33" s="5">
        <v>0</v>
      </c>
    </row>
    <row r="34" spans="1:12" x14ac:dyDescent="0.2">
      <c r="A34" s="4" t="s">
        <v>70</v>
      </c>
      <c r="B34" s="4" t="s">
        <v>71</v>
      </c>
      <c r="C34" s="5" t="s">
        <v>10</v>
      </c>
      <c r="D34" s="5" t="s">
        <v>11</v>
      </c>
      <c r="E34" s="5">
        <v>0</v>
      </c>
      <c r="F34" s="5">
        <v>0</v>
      </c>
      <c r="G34" s="5">
        <v>3</v>
      </c>
      <c r="H34" s="5">
        <v>0</v>
      </c>
      <c r="I34" s="5">
        <v>0</v>
      </c>
      <c r="J34" s="5">
        <v>0</v>
      </c>
      <c r="K34" s="5" t="s">
        <v>12</v>
      </c>
      <c r="L34" s="5">
        <v>0</v>
      </c>
    </row>
    <row r="35" spans="1:12" x14ac:dyDescent="0.2">
      <c r="A35" s="4" t="s">
        <v>72</v>
      </c>
      <c r="B35" s="4" t="s">
        <v>73</v>
      </c>
      <c r="C35" s="5" t="s">
        <v>10</v>
      </c>
      <c r="D35" s="5" t="s">
        <v>1456</v>
      </c>
      <c r="E35" s="5">
        <v>2</v>
      </c>
      <c r="F35" s="5">
        <v>0</v>
      </c>
      <c r="G35" s="5">
        <v>2</v>
      </c>
      <c r="H35" s="5" t="s">
        <v>12</v>
      </c>
      <c r="I35" s="5" t="s">
        <v>12</v>
      </c>
      <c r="J35" s="5" t="s">
        <v>12</v>
      </c>
      <c r="K35" s="5" t="s">
        <v>12</v>
      </c>
      <c r="L35" s="5" t="s">
        <v>12</v>
      </c>
    </row>
    <row r="36" spans="1:12" x14ac:dyDescent="0.2">
      <c r="A36" s="4" t="s">
        <v>74</v>
      </c>
      <c r="B36" s="4" t="s">
        <v>75</v>
      </c>
      <c r="C36" s="5" t="s">
        <v>10</v>
      </c>
      <c r="D36" s="5" t="s">
        <v>11</v>
      </c>
      <c r="E36" s="5">
        <v>0</v>
      </c>
      <c r="F36" s="5">
        <v>0</v>
      </c>
      <c r="G36" s="5">
        <v>4</v>
      </c>
      <c r="H36" s="5">
        <v>0</v>
      </c>
      <c r="I36" s="5">
        <v>0</v>
      </c>
      <c r="J36" s="5">
        <v>0</v>
      </c>
      <c r="K36" s="5" t="s">
        <v>12</v>
      </c>
      <c r="L36" s="5">
        <v>0</v>
      </c>
    </row>
    <row r="37" spans="1:12" x14ac:dyDescent="0.2">
      <c r="A37" s="4" t="s">
        <v>76</v>
      </c>
      <c r="B37" s="4" t="s">
        <v>77</v>
      </c>
      <c r="C37" s="5" t="s">
        <v>10</v>
      </c>
      <c r="D37" s="5" t="s">
        <v>1456</v>
      </c>
      <c r="E37" s="5">
        <v>2</v>
      </c>
      <c r="F37" s="5">
        <v>0</v>
      </c>
      <c r="G37" s="5">
        <v>2</v>
      </c>
      <c r="H37" s="5" t="s">
        <v>12</v>
      </c>
      <c r="I37" s="5" t="s">
        <v>12</v>
      </c>
      <c r="J37" s="5" t="s">
        <v>12</v>
      </c>
      <c r="K37" s="5" t="s">
        <v>12</v>
      </c>
      <c r="L37" s="5" t="s">
        <v>12</v>
      </c>
    </row>
    <row r="38" spans="1:12" x14ac:dyDescent="0.2">
      <c r="A38" s="4" t="s">
        <v>78</v>
      </c>
      <c r="B38" s="4" t="s">
        <v>79</v>
      </c>
      <c r="C38" s="5" t="s">
        <v>10</v>
      </c>
      <c r="D38" s="5" t="s">
        <v>15</v>
      </c>
      <c r="E38" s="5">
        <v>4</v>
      </c>
      <c r="F38" s="5">
        <v>0</v>
      </c>
      <c r="G38" s="5">
        <v>0</v>
      </c>
      <c r="H38" s="5">
        <v>1</v>
      </c>
      <c r="I38" s="5">
        <v>1</v>
      </c>
      <c r="J38" s="5" t="s">
        <v>12</v>
      </c>
      <c r="K38" s="5">
        <v>1</v>
      </c>
      <c r="L38" s="5">
        <v>1</v>
      </c>
    </row>
    <row r="39" spans="1:12" x14ac:dyDescent="0.2">
      <c r="A39" s="4" t="s">
        <v>80</v>
      </c>
      <c r="B39" s="4" t="s">
        <v>81</v>
      </c>
      <c r="C39" s="5" t="s">
        <v>10</v>
      </c>
      <c r="D39" s="5" t="s">
        <v>15</v>
      </c>
      <c r="E39" s="5">
        <v>4</v>
      </c>
      <c r="F39" s="5">
        <v>0</v>
      </c>
      <c r="G39" s="5">
        <v>0</v>
      </c>
      <c r="H39" s="5">
        <v>1</v>
      </c>
      <c r="I39" s="5">
        <v>1</v>
      </c>
      <c r="J39" s="5" t="s">
        <v>12</v>
      </c>
      <c r="K39" s="5">
        <v>1</v>
      </c>
      <c r="L39" s="5">
        <v>1</v>
      </c>
    </row>
    <row r="40" spans="1:12" x14ac:dyDescent="0.2">
      <c r="A40" s="4" t="s">
        <v>82</v>
      </c>
      <c r="B40" s="4" t="s">
        <v>83</v>
      </c>
      <c r="C40" s="5" t="s">
        <v>10</v>
      </c>
      <c r="D40" s="5" t="s">
        <v>15</v>
      </c>
      <c r="E40" s="5">
        <v>4</v>
      </c>
      <c r="F40" s="5">
        <v>0</v>
      </c>
      <c r="G40" s="5">
        <v>0</v>
      </c>
      <c r="H40" s="5">
        <v>1</v>
      </c>
      <c r="I40" s="5">
        <v>1</v>
      </c>
      <c r="J40" s="5" t="s">
        <v>12</v>
      </c>
      <c r="K40" s="5">
        <v>1</v>
      </c>
      <c r="L40" s="5">
        <v>1</v>
      </c>
    </row>
    <row r="41" spans="1:12" x14ac:dyDescent="0.2">
      <c r="A41" s="4" t="s">
        <v>84</v>
      </c>
      <c r="B41" s="4" t="s">
        <v>85</v>
      </c>
      <c r="C41" s="5" t="s">
        <v>1461</v>
      </c>
      <c r="D41" s="5" t="s">
        <v>15</v>
      </c>
      <c r="E41" s="5" t="s">
        <v>12</v>
      </c>
      <c r="F41" s="5" t="s">
        <v>12</v>
      </c>
      <c r="G41" s="5" t="s">
        <v>12</v>
      </c>
      <c r="H41" s="5">
        <v>1</v>
      </c>
      <c r="I41" s="5">
        <v>1</v>
      </c>
      <c r="J41" s="5" t="s">
        <v>12</v>
      </c>
      <c r="K41" s="5">
        <v>1</v>
      </c>
      <c r="L41" s="5">
        <v>1</v>
      </c>
    </row>
    <row r="42" spans="1:12" x14ac:dyDescent="0.2">
      <c r="A42" s="4" t="s">
        <v>86</v>
      </c>
      <c r="B42" s="4" t="s">
        <v>87</v>
      </c>
      <c r="C42" s="5" t="s">
        <v>10</v>
      </c>
      <c r="D42" s="5" t="s">
        <v>15</v>
      </c>
      <c r="E42" s="5">
        <v>4</v>
      </c>
      <c r="F42" s="5">
        <v>0</v>
      </c>
      <c r="G42" s="5">
        <v>0</v>
      </c>
      <c r="H42" s="5">
        <v>1</v>
      </c>
      <c r="I42" s="5">
        <v>1</v>
      </c>
      <c r="J42" s="5" t="s">
        <v>12</v>
      </c>
      <c r="K42" s="5">
        <v>1</v>
      </c>
      <c r="L42" s="5">
        <v>1</v>
      </c>
    </row>
    <row r="43" spans="1:12" x14ac:dyDescent="0.2">
      <c r="A43" s="4" t="s">
        <v>88</v>
      </c>
      <c r="B43" s="4" t="s">
        <v>89</v>
      </c>
      <c r="C43" s="5" t="s">
        <v>10</v>
      </c>
      <c r="D43" s="5" t="s">
        <v>11</v>
      </c>
      <c r="E43" s="5">
        <v>0</v>
      </c>
      <c r="F43" s="5">
        <v>0</v>
      </c>
      <c r="G43" s="5">
        <v>4</v>
      </c>
      <c r="H43" s="5">
        <v>0</v>
      </c>
      <c r="I43" s="5">
        <v>0</v>
      </c>
      <c r="J43" s="5">
        <v>0</v>
      </c>
      <c r="K43" s="5" t="s">
        <v>12</v>
      </c>
      <c r="L43" s="5">
        <v>0</v>
      </c>
    </row>
    <row r="44" spans="1:12" x14ac:dyDescent="0.2">
      <c r="A44" s="4" t="s">
        <v>90</v>
      </c>
      <c r="B44" s="4" t="s">
        <v>91</v>
      </c>
      <c r="C44" s="5" t="s">
        <v>10</v>
      </c>
      <c r="D44" s="5" t="s">
        <v>15</v>
      </c>
      <c r="E44" s="5">
        <v>4</v>
      </c>
      <c r="F44" s="5">
        <v>0</v>
      </c>
      <c r="G44" s="5">
        <v>0</v>
      </c>
      <c r="H44" s="5">
        <v>1</v>
      </c>
      <c r="I44" s="5">
        <v>1</v>
      </c>
      <c r="J44" s="5" t="s">
        <v>12</v>
      </c>
      <c r="K44" s="5">
        <v>1</v>
      </c>
      <c r="L44" s="5">
        <v>1</v>
      </c>
    </row>
    <row r="45" spans="1:12" x14ac:dyDescent="0.2">
      <c r="A45" s="4" t="s">
        <v>92</v>
      </c>
      <c r="B45" s="4" t="s">
        <v>93</v>
      </c>
      <c r="C45" s="5" t="s">
        <v>10</v>
      </c>
      <c r="D45" s="5" t="s">
        <v>15</v>
      </c>
      <c r="E45" s="5">
        <v>4</v>
      </c>
      <c r="F45" s="5">
        <v>0</v>
      </c>
      <c r="G45" s="5">
        <v>0</v>
      </c>
      <c r="H45" s="5">
        <v>1</v>
      </c>
      <c r="I45" s="5">
        <v>1</v>
      </c>
      <c r="J45" s="5" t="s">
        <v>12</v>
      </c>
      <c r="K45" s="5">
        <v>1</v>
      </c>
      <c r="L45" s="5">
        <v>1</v>
      </c>
    </row>
    <row r="46" spans="1:12" x14ac:dyDescent="0.2">
      <c r="A46" s="4" t="s">
        <v>94</v>
      </c>
      <c r="B46" s="4" t="s">
        <v>95</v>
      </c>
      <c r="C46" s="5">
        <v>2004</v>
      </c>
      <c r="D46" s="5" t="s">
        <v>11</v>
      </c>
      <c r="E46" s="5" t="s">
        <v>12</v>
      </c>
      <c r="F46" s="5" t="s">
        <v>12</v>
      </c>
      <c r="G46" s="5" t="s">
        <v>12</v>
      </c>
      <c r="H46" s="5">
        <v>0</v>
      </c>
      <c r="I46" s="5">
        <v>0</v>
      </c>
      <c r="J46" s="5">
        <v>0</v>
      </c>
      <c r="K46" s="5" t="s">
        <v>12</v>
      </c>
      <c r="L46" s="5">
        <v>0</v>
      </c>
    </row>
    <row r="47" spans="1:12" x14ac:dyDescent="0.2">
      <c r="A47" s="4" t="s">
        <v>96</v>
      </c>
      <c r="B47" s="4" t="s">
        <v>97</v>
      </c>
      <c r="C47" s="5" t="s">
        <v>10</v>
      </c>
      <c r="D47" s="5" t="s">
        <v>11</v>
      </c>
      <c r="E47" s="5">
        <v>0</v>
      </c>
      <c r="F47" s="5">
        <v>0</v>
      </c>
      <c r="G47" s="5">
        <v>4</v>
      </c>
      <c r="H47" s="5">
        <v>0</v>
      </c>
      <c r="I47" s="5">
        <v>0</v>
      </c>
      <c r="J47" s="5">
        <v>0</v>
      </c>
      <c r="K47" s="5" t="s">
        <v>12</v>
      </c>
      <c r="L47" s="5">
        <v>0</v>
      </c>
    </row>
    <row r="48" spans="1:12" x14ac:dyDescent="0.2">
      <c r="A48" s="4" t="s">
        <v>98</v>
      </c>
      <c r="B48" s="4" t="s">
        <v>99</v>
      </c>
      <c r="C48" s="5" t="s">
        <v>10</v>
      </c>
      <c r="D48" s="5" t="s">
        <v>15</v>
      </c>
      <c r="E48" s="5">
        <v>4</v>
      </c>
      <c r="F48" s="5">
        <v>0</v>
      </c>
      <c r="G48" s="5">
        <v>0</v>
      </c>
      <c r="H48" s="5">
        <v>1</v>
      </c>
      <c r="I48" s="5">
        <v>1</v>
      </c>
      <c r="J48" s="5" t="s">
        <v>12</v>
      </c>
      <c r="K48" s="5">
        <v>1</v>
      </c>
      <c r="L48" s="5">
        <v>1</v>
      </c>
    </row>
    <row r="49" spans="1:12" x14ac:dyDescent="0.2">
      <c r="A49" s="4" t="s">
        <v>100</v>
      </c>
      <c r="B49" s="4" t="s">
        <v>101</v>
      </c>
      <c r="C49" s="5" t="s">
        <v>10</v>
      </c>
      <c r="D49" s="5" t="s">
        <v>11</v>
      </c>
      <c r="E49" s="5">
        <v>0</v>
      </c>
      <c r="F49" s="5">
        <v>0</v>
      </c>
      <c r="G49" s="5">
        <v>4</v>
      </c>
      <c r="H49" s="5">
        <v>0</v>
      </c>
      <c r="I49" s="5">
        <v>0</v>
      </c>
      <c r="J49" s="5">
        <v>0</v>
      </c>
      <c r="K49" s="5" t="s">
        <v>12</v>
      </c>
      <c r="L49" s="5">
        <v>0</v>
      </c>
    </row>
    <row r="50" spans="1:12" x14ac:dyDescent="0.2">
      <c r="A50" s="4" t="s">
        <v>102</v>
      </c>
      <c r="B50" s="4" t="s">
        <v>103</v>
      </c>
      <c r="C50" s="5" t="s">
        <v>10</v>
      </c>
      <c r="D50" s="5" t="s">
        <v>1455</v>
      </c>
      <c r="E50" s="5">
        <v>3</v>
      </c>
      <c r="F50" s="5">
        <v>1</v>
      </c>
      <c r="G50" s="5">
        <v>0</v>
      </c>
      <c r="H50" s="5">
        <v>1</v>
      </c>
      <c r="I50" s="5" t="s">
        <v>12</v>
      </c>
      <c r="J50" s="5" t="s">
        <v>12</v>
      </c>
      <c r="K50" s="5" t="s">
        <v>12</v>
      </c>
      <c r="L50" s="5">
        <v>1</v>
      </c>
    </row>
    <row r="51" spans="1:12" x14ac:dyDescent="0.2">
      <c r="A51" s="4" t="s">
        <v>104</v>
      </c>
      <c r="B51" s="4" t="s">
        <v>105</v>
      </c>
      <c r="C51" s="5">
        <v>2004</v>
      </c>
      <c r="D51" s="5" t="s">
        <v>15</v>
      </c>
      <c r="E51" s="5" t="s">
        <v>12</v>
      </c>
      <c r="F51" s="5" t="s">
        <v>12</v>
      </c>
      <c r="G51" s="5" t="s">
        <v>12</v>
      </c>
      <c r="H51" s="5">
        <v>1</v>
      </c>
      <c r="I51" s="5">
        <v>1</v>
      </c>
      <c r="J51" s="5" t="s">
        <v>12</v>
      </c>
      <c r="K51" s="5">
        <v>1</v>
      </c>
      <c r="L51" s="5">
        <v>1</v>
      </c>
    </row>
    <row r="52" spans="1:12" x14ac:dyDescent="0.2">
      <c r="A52" s="4" t="s">
        <v>106</v>
      </c>
      <c r="B52" s="4" t="s">
        <v>107</v>
      </c>
      <c r="C52" s="5" t="s">
        <v>10</v>
      </c>
      <c r="D52" s="5" t="s">
        <v>15</v>
      </c>
      <c r="E52" s="5">
        <v>4</v>
      </c>
      <c r="F52" s="5">
        <v>0</v>
      </c>
      <c r="G52" s="5">
        <v>0</v>
      </c>
      <c r="H52" s="5">
        <v>1</v>
      </c>
      <c r="I52" s="5">
        <v>1</v>
      </c>
      <c r="J52" s="5" t="s">
        <v>12</v>
      </c>
      <c r="K52" s="5">
        <v>1</v>
      </c>
      <c r="L52" s="5">
        <v>1</v>
      </c>
    </row>
    <row r="53" spans="1:12" x14ac:dyDescent="0.2">
      <c r="A53" s="4" t="s">
        <v>108</v>
      </c>
      <c r="B53" s="4" t="s">
        <v>109</v>
      </c>
      <c r="C53" s="5" t="s">
        <v>1459</v>
      </c>
      <c r="D53" s="5" t="s">
        <v>11</v>
      </c>
      <c r="E53" s="5" t="s">
        <v>12</v>
      </c>
      <c r="F53" s="5" t="s">
        <v>12</v>
      </c>
      <c r="G53" s="5" t="s">
        <v>12</v>
      </c>
      <c r="H53" s="5">
        <v>0</v>
      </c>
      <c r="I53" s="5">
        <v>0</v>
      </c>
      <c r="J53" s="5">
        <v>0</v>
      </c>
      <c r="K53" s="5" t="s">
        <v>12</v>
      </c>
      <c r="L53" s="5">
        <v>0</v>
      </c>
    </row>
    <row r="54" spans="1:12" x14ac:dyDescent="0.2">
      <c r="A54" s="4" t="s">
        <v>110</v>
      </c>
      <c r="B54" s="4" t="s">
        <v>111</v>
      </c>
      <c r="C54" s="5" t="s">
        <v>10</v>
      </c>
      <c r="D54" s="5" t="s">
        <v>1455</v>
      </c>
      <c r="E54" s="5">
        <v>3</v>
      </c>
      <c r="F54" s="5">
        <v>1</v>
      </c>
      <c r="G54" s="5">
        <v>0</v>
      </c>
      <c r="H54" s="5">
        <v>1</v>
      </c>
      <c r="I54" s="5" t="s">
        <v>12</v>
      </c>
      <c r="J54" s="5" t="s">
        <v>12</v>
      </c>
      <c r="K54" s="5" t="s">
        <v>12</v>
      </c>
      <c r="L54" s="5">
        <v>1</v>
      </c>
    </row>
    <row r="55" spans="1:12" x14ac:dyDescent="0.2">
      <c r="A55" s="4" t="s">
        <v>112</v>
      </c>
      <c r="B55" s="4" t="s">
        <v>113</v>
      </c>
      <c r="C55" s="5" t="s">
        <v>1459</v>
      </c>
      <c r="D55" s="5" t="s">
        <v>11</v>
      </c>
      <c r="E55" s="5" t="s">
        <v>12</v>
      </c>
      <c r="F55" s="5" t="s">
        <v>12</v>
      </c>
      <c r="G55" s="5" t="s">
        <v>12</v>
      </c>
      <c r="H55" s="5">
        <v>0</v>
      </c>
      <c r="I55" s="5">
        <v>0</v>
      </c>
      <c r="J55" s="5">
        <v>0</v>
      </c>
      <c r="K55" s="5" t="s">
        <v>12</v>
      </c>
      <c r="L55" s="5">
        <v>0</v>
      </c>
    </row>
    <row r="56" spans="1:12" x14ac:dyDescent="0.2">
      <c r="A56" s="4" t="s">
        <v>114</v>
      </c>
      <c r="B56" s="4" t="s">
        <v>115</v>
      </c>
      <c r="C56" s="5" t="s">
        <v>10</v>
      </c>
      <c r="D56" s="5" t="s">
        <v>1455</v>
      </c>
      <c r="E56" s="5">
        <v>1</v>
      </c>
      <c r="F56" s="5">
        <v>3</v>
      </c>
      <c r="G56" s="5">
        <v>0</v>
      </c>
      <c r="H56" s="5">
        <v>1</v>
      </c>
      <c r="I56" s="5" t="s">
        <v>12</v>
      </c>
      <c r="J56" s="5" t="s">
        <v>12</v>
      </c>
      <c r="K56" s="5" t="s">
        <v>12</v>
      </c>
      <c r="L56" s="5">
        <v>1</v>
      </c>
    </row>
    <row r="57" spans="1:12" x14ac:dyDescent="0.2">
      <c r="A57" s="4" t="s">
        <v>116</v>
      </c>
      <c r="B57" s="4" t="s">
        <v>117</v>
      </c>
      <c r="C57" s="5" t="s">
        <v>1459</v>
      </c>
      <c r="D57" s="5" t="s">
        <v>15</v>
      </c>
      <c r="E57" s="5" t="s">
        <v>12</v>
      </c>
      <c r="F57" s="5" t="s">
        <v>12</v>
      </c>
      <c r="G57" s="5" t="s">
        <v>12</v>
      </c>
      <c r="H57" s="5">
        <v>1</v>
      </c>
      <c r="I57" s="5">
        <v>1</v>
      </c>
      <c r="J57" s="5" t="s">
        <v>12</v>
      </c>
      <c r="K57" s="5">
        <v>1</v>
      </c>
      <c r="L57" s="5">
        <v>1</v>
      </c>
    </row>
    <row r="58" spans="1:12" x14ac:dyDescent="0.2">
      <c r="A58" s="4" t="s">
        <v>118</v>
      </c>
      <c r="B58" s="4" t="s">
        <v>119</v>
      </c>
      <c r="C58" s="5" t="s">
        <v>10</v>
      </c>
      <c r="D58" s="5" t="s">
        <v>15</v>
      </c>
      <c r="E58" s="5">
        <v>4</v>
      </c>
      <c r="F58" s="5">
        <v>0</v>
      </c>
      <c r="G58" s="5">
        <v>0</v>
      </c>
      <c r="H58" s="5">
        <v>1</v>
      </c>
      <c r="I58" s="5">
        <v>1</v>
      </c>
      <c r="J58" s="5" t="s">
        <v>12</v>
      </c>
      <c r="K58" s="5">
        <v>1</v>
      </c>
      <c r="L58" s="5">
        <v>1</v>
      </c>
    </row>
    <row r="59" spans="1:12" x14ac:dyDescent="0.2">
      <c r="A59" s="4" t="s">
        <v>120</v>
      </c>
      <c r="B59" s="4" t="s">
        <v>121</v>
      </c>
      <c r="C59" s="5" t="s">
        <v>10</v>
      </c>
      <c r="D59" s="5" t="s">
        <v>15</v>
      </c>
      <c r="E59" s="5">
        <v>4</v>
      </c>
      <c r="F59" s="5">
        <v>0</v>
      </c>
      <c r="G59" s="5">
        <v>0</v>
      </c>
      <c r="H59" s="5">
        <v>1</v>
      </c>
      <c r="I59" s="5">
        <v>1</v>
      </c>
      <c r="J59" s="5" t="s">
        <v>12</v>
      </c>
      <c r="K59" s="5">
        <v>1</v>
      </c>
      <c r="L59" s="5">
        <v>1</v>
      </c>
    </row>
    <row r="60" spans="1:12" x14ac:dyDescent="0.2">
      <c r="A60" s="4" t="s">
        <v>122</v>
      </c>
      <c r="B60" s="4" t="s">
        <v>123</v>
      </c>
      <c r="C60" s="5" t="s">
        <v>10</v>
      </c>
      <c r="D60" s="5" t="s">
        <v>11</v>
      </c>
      <c r="E60" s="5">
        <v>0</v>
      </c>
      <c r="F60" s="5">
        <v>0</v>
      </c>
      <c r="G60" s="5">
        <v>4</v>
      </c>
      <c r="H60" s="5">
        <v>0</v>
      </c>
      <c r="I60" s="5">
        <v>0</v>
      </c>
      <c r="J60" s="5">
        <v>0</v>
      </c>
      <c r="K60" s="5" t="s">
        <v>12</v>
      </c>
      <c r="L60" s="5">
        <v>0</v>
      </c>
    </row>
    <row r="61" spans="1:12" x14ac:dyDescent="0.2">
      <c r="A61" s="4" t="s">
        <v>124</v>
      </c>
      <c r="B61" s="4" t="s">
        <v>125</v>
      </c>
      <c r="C61" s="5" t="s">
        <v>1459</v>
      </c>
      <c r="D61" s="5" t="s">
        <v>15</v>
      </c>
      <c r="E61" s="5" t="s">
        <v>12</v>
      </c>
      <c r="F61" s="5" t="s">
        <v>12</v>
      </c>
      <c r="G61" s="5" t="s">
        <v>12</v>
      </c>
      <c r="H61" s="5">
        <v>1</v>
      </c>
      <c r="I61" s="5">
        <v>1</v>
      </c>
      <c r="J61" s="5" t="s">
        <v>12</v>
      </c>
      <c r="K61" s="5">
        <v>1</v>
      </c>
      <c r="L61" s="5">
        <v>1</v>
      </c>
    </row>
    <row r="62" spans="1:12" x14ac:dyDescent="0.2">
      <c r="A62" s="4" t="s">
        <v>126</v>
      </c>
      <c r="B62" s="4" t="s">
        <v>127</v>
      </c>
      <c r="C62" s="5" t="s">
        <v>10</v>
      </c>
      <c r="D62" s="5" t="s">
        <v>11</v>
      </c>
      <c r="E62" s="5">
        <v>0</v>
      </c>
      <c r="F62" s="5">
        <v>0</v>
      </c>
      <c r="G62" s="5">
        <v>4</v>
      </c>
      <c r="H62" s="5">
        <v>0</v>
      </c>
      <c r="I62" s="5">
        <v>0</v>
      </c>
      <c r="J62" s="5">
        <v>0</v>
      </c>
      <c r="K62" s="5" t="s">
        <v>12</v>
      </c>
      <c r="L62" s="5">
        <v>0</v>
      </c>
    </row>
    <row r="63" spans="1:12" x14ac:dyDescent="0.2">
      <c r="A63" s="4" t="s">
        <v>128</v>
      </c>
      <c r="B63" s="4" t="s">
        <v>129</v>
      </c>
      <c r="C63" s="5" t="s">
        <v>10</v>
      </c>
      <c r="D63" s="5" t="s">
        <v>15</v>
      </c>
      <c r="E63" s="5">
        <v>4</v>
      </c>
      <c r="F63" s="5">
        <v>0</v>
      </c>
      <c r="G63" s="5">
        <v>0</v>
      </c>
      <c r="H63" s="5">
        <v>1</v>
      </c>
      <c r="I63" s="5">
        <v>1</v>
      </c>
      <c r="J63" s="5" t="s">
        <v>12</v>
      </c>
      <c r="K63" s="5">
        <v>1</v>
      </c>
      <c r="L63" s="5">
        <v>1</v>
      </c>
    </row>
    <row r="64" spans="1:12" x14ac:dyDescent="0.2">
      <c r="A64" s="4" t="s">
        <v>130</v>
      </c>
      <c r="B64" s="4" t="s">
        <v>131</v>
      </c>
      <c r="C64" s="5" t="s">
        <v>10</v>
      </c>
      <c r="D64" s="5" t="s">
        <v>11</v>
      </c>
      <c r="E64" s="5">
        <v>0</v>
      </c>
      <c r="F64" s="5">
        <v>0</v>
      </c>
      <c r="G64" s="5">
        <v>4</v>
      </c>
      <c r="H64" s="5">
        <v>0</v>
      </c>
      <c r="I64" s="5">
        <v>0</v>
      </c>
      <c r="J64" s="5">
        <v>0</v>
      </c>
      <c r="K64" s="5" t="s">
        <v>12</v>
      </c>
      <c r="L64" s="5">
        <v>0</v>
      </c>
    </row>
    <row r="65" spans="1:12" x14ac:dyDescent="0.2">
      <c r="A65" s="4" t="s">
        <v>132</v>
      </c>
      <c r="B65" s="4" t="s">
        <v>133</v>
      </c>
      <c r="C65" s="5" t="s">
        <v>10</v>
      </c>
      <c r="D65" s="5" t="s">
        <v>1457</v>
      </c>
      <c r="E65" s="5">
        <v>3</v>
      </c>
      <c r="F65" s="5">
        <v>4</v>
      </c>
      <c r="G65" s="5">
        <v>1</v>
      </c>
      <c r="H65" s="5" t="s">
        <v>12</v>
      </c>
      <c r="I65" s="5" t="s">
        <v>12</v>
      </c>
      <c r="J65" s="5" t="s">
        <v>12</v>
      </c>
      <c r="K65" s="5" t="s">
        <v>12</v>
      </c>
      <c r="L65" s="5" t="s">
        <v>12</v>
      </c>
    </row>
    <row r="66" spans="1:12" x14ac:dyDescent="0.2">
      <c r="A66" s="4" t="s">
        <v>134</v>
      </c>
      <c r="B66" s="4" t="s">
        <v>135</v>
      </c>
      <c r="C66" s="5" t="s">
        <v>1459</v>
      </c>
      <c r="D66" s="5" t="s">
        <v>15</v>
      </c>
      <c r="E66" s="5" t="s">
        <v>12</v>
      </c>
      <c r="F66" s="5" t="s">
        <v>12</v>
      </c>
      <c r="G66" s="5" t="s">
        <v>12</v>
      </c>
      <c r="H66" s="5">
        <v>1</v>
      </c>
      <c r="I66" s="5">
        <v>1</v>
      </c>
      <c r="J66" s="5" t="s">
        <v>12</v>
      </c>
      <c r="K66" s="5">
        <v>1</v>
      </c>
      <c r="L66" s="5">
        <v>1</v>
      </c>
    </row>
    <row r="67" spans="1:12" x14ac:dyDescent="0.2">
      <c r="A67" s="4" t="s">
        <v>136</v>
      </c>
      <c r="B67" s="4" t="s">
        <v>137</v>
      </c>
      <c r="C67" s="5" t="s">
        <v>1459</v>
      </c>
      <c r="D67" s="5" t="s">
        <v>771</v>
      </c>
      <c r="E67" s="5" t="s">
        <v>12</v>
      </c>
      <c r="F67" s="5" t="s">
        <v>12</v>
      </c>
      <c r="G67" s="5" t="s">
        <v>12</v>
      </c>
      <c r="H67" s="5">
        <v>2</v>
      </c>
      <c r="I67" s="5" t="s">
        <v>12</v>
      </c>
      <c r="J67" s="5">
        <v>2</v>
      </c>
      <c r="K67" s="5">
        <v>2</v>
      </c>
      <c r="L67" s="5">
        <v>1</v>
      </c>
    </row>
    <row r="68" spans="1:12" x14ac:dyDescent="0.2">
      <c r="A68" s="4" t="s">
        <v>138</v>
      </c>
      <c r="B68" s="4" t="s">
        <v>139</v>
      </c>
      <c r="C68" s="5" t="s">
        <v>10</v>
      </c>
      <c r="D68" s="5" t="s">
        <v>15</v>
      </c>
      <c r="E68" s="5">
        <v>4</v>
      </c>
      <c r="F68" s="5">
        <v>0</v>
      </c>
      <c r="G68" s="5">
        <v>0</v>
      </c>
      <c r="H68" s="5">
        <v>1</v>
      </c>
      <c r="I68" s="5">
        <v>1</v>
      </c>
      <c r="J68" s="5" t="s">
        <v>12</v>
      </c>
      <c r="K68" s="5">
        <v>1</v>
      </c>
      <c r="L68" s="5">
        <v>1</v>
      </c>
    </row>
    <row r="69" spans="1:12" x14ac:dyDescent="0.2">
      <c r="A69" s="4" t="s">
        <v>140</v>
      </c>
      <c r="B69" s="4" t="s">
        <v>141</v>
      </c>
      <c r="C69" s="5" t="s">
        <v>10</v>
      </c>
      <c r="D69" s="5" t="s">
        <v>15</v>
      </c>
      <c r="E69" s="5">
        <v>4</v>
      </c>
      <c r="F69" s="5">
        <v>0</v>
      </c>
      <c r="G69" s="5">
        <v>0</v>
      </c>
      <c r="H69" s="5">
        <v>1</v>
      </c>
      <c r="I69" s="5">
        <v>1</v>
      </c>
      <c r="J69" s="5" t="s">
        <v>12</v>
      </c>
      <c r="K69" s="5">
        <v>1</v>
      </c>
      <c r="L69" s="5">
        <v>1</v>
      </c>
    </row>
    <row r="70" spans="1:12" x14ac:dyDescent="0.2">
      <c r="A70" s="4" t="s">
        <v>142</v>
      </c>
      <c r="B70" s="4" t="s">
        <v>143</v>
      </c>
      <c r="C70" s="5" t="s">
        <v>10</v>
      </c>
      <c r="D70" s="5" t="s">
        <v>15</v>
      </c>
      <c r="E70" s="5">
        <v>3</v>
      </c>
      <c r="F70" s="5">
        <v>0</v>
      </c>
      <c r="G70" s="5">
        <v>0</v>
      </c>
      <c r="H70" s="5">
        <v>1</v>
      </c>
      <c r="I70" s="5">
        <v>1</v>
      </c>
      <c r="J70" s="5" t="s">
        <v>12</v>
      </c>
      <c r="K70" s="5">
        <v>1</v>
      </c>
      <c r="L70" s="5">
        <v>1</v>
      </c>
    </row>
    <row r="71" spans="1:12" x14ac:dyDescent="0.2">
      <c r="A71" s="4" t="s">
        <v>144</v>
      </c>
      <c r="B71" s="4" t="s">
        <v>145</v>
      </c>
      <c r="C71" s="5" t="s">
        <v>1460</v>
      </c>
      <c r="D71" s="5" t="s">
        <v>15</v>
      </c>
      <c r="E71" s="5" t="s">
        <v>12</v>
      </c>
      <c r="F71" s="5" t="s">
        <v>12</v>
      </c>
      <c r="G71" s="5" t="s">
        <v>12</v>
      </c>
      <c r="H71" s="5">
        <v>1</v>
      </c>
      <c r="I71" s="5">
        <v>1</v>
      </c>
      <c r="J71" s="5" t="s">
        <v>12</v>
      </c>
      <c r="K71" s="5">
        <v>1</v>
      </c>
      <c r="L71" s="5">
        <v>1</v>
      </c>
    </row>
    <row r="72" spans="1:12" x14ac:dyDescent="0.2">
      <c r="A72" s="4" t="s">
        <v>146</v>
      </c>
      <c r="B72" s="4" t="s">
        <v>147</v>
      </c>
      <c r="C72" s="5" t="s">
        <v>10</v>
      </c>
      <c r="D72" s="5" t="s">
        <v>15</v>
      </c>
      <c r="E72" s="5">
        <v>3</v>
      </c>
      <c r="F72" s="5">
        <v>0</v>
      </c>
      <c r="G72" s="5">
        <v>0</v>
      </c>
      <c r="H72" s="5">
        <v>1</v>
      </c>
      <c r="I72" s="5">
        <v>1</v>
      </c>
      <c r="J72" s="5" t="s">
        <v>12</v>
      </c>
      <c r="K72" s="5">
        <v>1</v>
      </c>
      <c r="L72" s="5">
        <v>1</v>
      </c>
    </row>
    <row r="73" spans="1:12" x14ac:dyDescent="0.2">
      <c r="A73" s="4" t="s">
        <v>148</v>
      </c>
      <c r="B73" s="4" t="s">
        <v>149</v>
      </c>
      <c r="C73" s="5" t="s">
        <v>10</v>
      </c>
      <c r="D73" s="5" t="s">
        <v>15</v>
      </c>
      <c r="E73" s="5">
        <v>4</v>
      </c>
      <c r="F73" s="5">
        <v>0</v>
      </c>
      <c r="G73" s="5">
        <v>0</v>
      </c>
      <c r="H73" s="5">
        <v>1</v>
      </c>
      <c r="I73" s="5">
        <v>1</v>
      </c>
      <c r="J73" s="5" t="s">
        <v>12</v>
      </c>
      <c r="K73" s="5">
        <v>1</v>
      </c>
      <c r="L73" s="5">
        <v>1</v>
      </c>
    </row>
    <row r="74" spans="1:12" x14ac:dyDescent="0.2">
      <c r="A74" s="4" t="s">
        <v>150</v>
      </c>
      <c r="B74" s="4" t="s">
        <v>151</v>
      </c>
      <c r="C74" s="5">
        <v>2004</v>
      </c>
      <c r="D74" s="5" t="s">
        <v>15</v>
      </c>
      <c r="E74" s="5" t="s">
        <v>12</v>
      </c>
      <c r="F74" s="5" t="s">
        <v>12</v>
      </c>
      <c r="G74" s="5" t="s">
        <v>12</v>
      </c>
      <c r="H74" s="5">
        <v>1</v>
      </c>
      <c r="I74" s="5">
        <v>1</v>
      </c>
      <c r="J74" s="5" t="s">
        <v>12</v>
      </c>
      <c r="K74" s="5">
        <v>1</v>
      </c>
      <c r="L74" s="5">
        <v>1</v>
      </c>
    </row>
    <row r="75" spans="1:12" x14ac:dyDescent="0.2">
      <c r="A75" s="4" t="s">
        <v>152</v>
      </c>
      <c r="B75" s="4" t="s">
        <v>153</v>
      </c>
      <c r="C75" s="5" t="s">
        <v>1459</v>
      </c>
      <c r="D75" s="5" t="s">
        <v>11</v>
      </c>
      <c r="E75" s="5" t="s">
        <v>12</v>
      </c>
      <c r="F75" s="5" t="s">
        <v>12</v>
      </c>
      <c r="G75" s="5" t="s">
        <v>12</v>
      </c>
      <c r="H75" s="5">
        <v>0</v>
      </c>
      <c r="I75" s="5">
        <v>0</v>
      </c>
      <c r="J75" s="5">
        <v>0</v>
      </c>
      <c r="K75" s="5" t="s">
        <v>12</v>
      </c>
      <c r="L75" s="5">
        <v>0</v>
      </c>
    </row>
    <row r="76" spans="1:12" x14ac:dyDescent="0.2">
      <c r="A76" s="4" t="s">
        <v>154</v>
      </c>
      <c r="B76" s="4" t="s">
        <v>155</v>
      </c>
      <c r="C76" s="5" t="s">
        <v>1460</v>
      </c>
      <c r="D76" s="5" t="s">
        <v>15</v>
      </c>
      <c r="E76" s="5" t="s">
        <v>12</v>
      </c>
      <c r="F76" s="5" t="s">
        <v>12</v>
      </c>
      <c r="G76" s="5" t="s">
        <v>12</v>
      </c>
      <c r="H76" s="5">
        <v>1</v>
      </c>
      <c r="I76" s="5">
        <v>1</v>
      </c>
      <c r="J76" s="5" t="s">
        <v>12</v>
      </c>
      <c r="K76" s="5">
        <v>1</v>
      </c>
      <c r="L76" s="5">
        <v>1</v>
      </c>
    </row>
    <row r="77" spans="1:12" x14ac:dyDescent="0.2">
      <c r="A77" s="4" t="s">
        <v>156</v>
      </c>
      <c r="B77" s="4" t="s">
        <v>157</v>
      </c>
      <c r="C77" s="5" t="s">
        <v>10</v>
      </c>
      <c r="D77" s="5" t="s">
        <v>11</v>
      </c>
      <c r="E77" s="5">
        <v>0</v>
      </c>
      <c r="F77" s="5">
        <v>0</v>
      </c>
      <c r="G77" s="5">
        <v>4</v>
      </c>
      <c r="H77" s="5">
        <v>0</v>
      </c>
      <c r="I77" s="5">
        <v>0</v>
      </c>
      <c r="J77" s="5">
        <v>0</v>
      </c>
      <c r="K77" s="5" t="s">
        <v>12</v>
      </c>
      <c r="L77" s="5">
        <v>0</v>
      </c>
    </row>
    <row r="78" spans="1:12" x14ac:dyDescent="0.2">
      <c r="A78" s="4" t="s">
        <v>158</v>
      </c>
      <c r="B78" s="4" t="s">
        <v>159</v>
      </c>
      <c r="C78" s="5" t="s">
        <v>10</v>
      </c>
      <c r="D78" s="5" t="s">
        <v>11</v>
      </c>
      <c r="E78" s="5">
        <v>0</v>
      </c>
      <c r="F78" s="5">
        <v>0</v>
      </c>
      <c r="G78" s="5">
        <v>3</v>
      </c>
      <c r="H78" s="5">
        <v>0</v>
      </c>
      <c r="I78" s="5">
        <v>0</v>
      </c>
      <c r="J78" s="5">
        <v>0</v>
      </c>
      <c r="K78" s="5" t="s">
        <v>12</v>
      </c>
      <c r="L78" s="5">
        <v>0</v>
      </c>
    </row>
    <row r="79" spans="1:12" x14ac:dyDescent="0.2">
      <c r="A79" s="4" t="s">
        <v>160</v>
      </c>
      <c r="B79" s="4" t="s">
        <v>161</v>
      </c>
      <c r="C79" s="5" t="s">
        <v>10</v>
      </c>
      <c r="D79" s="5" t="s">
        <v>1457</v>
      </c>
      <c r="E79" s="5">
        <v>3</v>
      </c>
      <c r="F79" s="5">
        <v>2</v>
      </c>
      <c r="G79" s="5">
        <v>2</v>
      </c>
      <c r="H79" s="5" t="s">
        <v>12</v>
      </c>
      <c r="I79" s="5" t="s">
        <v>12</v>
      </c>
      <c r="J79" s="5" t="s">
        <v>12</v>
      </c>
      <c r="K79" s="5" t="s">
        <v>12</v>
      </c>
      <c r="L79" s="5" t="s">
        <v>12</v>
      </c>
    </row>
    <row r="80" spans="1:12" x14ac:dyDescent="0.2">
      <c r="A80" s="4" t="s">
        <v>162</v>
      </c>
      <c r="B80" s="4" t="s">
        <v>163</v>
      </c>
      <c r="C80" s="5" t="s">
        <v>10</v>
      </c>
      <c r="D80" s="5" t="s">
        <v>15</v>
      </c>
      <c r="E80" s="5">
        <v>4</v>
      </c>
      <c r="F80" s="5">
        <v>0</v>
      </c>
      <c r="G80" s="5">
        <v>0</v>
      </c>
      <c r="H80" s="5">
        <v>1</v>
      </c>
      <c r="I80" s="5">
        <v>1</v>
      </c>
      <c r="J80" s="5" t="s">
        <v>12</v>
      </c>
      <c r="K80" s="5">
        <v>1</v>
      </c>
      <c r="L80" s="5">
        <v>1</v>
      </c>
    </row>
    <row r="81" spans="1:12" x14ac:dyDescent="0.2">
      <c r="A81" s="4" t="s">
        <v>164</v>
      </c>
      <c r="B81" s="4" t="s">
        <v>165</v>
      </c>
      <c r="C81" s="5" t="s">
        <v>10</v>
      </c>
      <c r="D81" s="5" t="s">
        <v>1456</v>
      </c>
      <c r="E81" s="5">
        <v>1</v>
      </c>
      <c r="F81" s="5">
        <v>0</v>
      </c>
      <c r="G81" s="5">
        <v>3</v>
      </c>
      <c r="H81" s="5" t="s">
        <v>12</v>
      </c>
      <c r="I81" s="5" t="s">
        <v>12</v>
      </c>
      <c r="J81" s="5" t="s">
        <v>12</v>
      </c>
      <c r="K81" s="5" t="s">
        <v>12</v>
      </c>
      <c r="L81" s="5" t="s">
        <v>12</v>
      </c>
    </row>
    <row r="82" spans="1:12" x14ac:dyDescent="0.2">
      <c r="A82" s="4" t="s">
        <v>166</v>
      </c>
      <c r="B82" s="4" t="s">
        <v>167</v>
      </c>
      <c r="C82" s="5" t="s">
        <v>10</v>
      </c>
      <c r="D82" s="5" t="s">
        <v>1456</v>
      </c>
      <c r="E82" s="5">
        <v>1</v>
      </c>
      <c r="F82" s="5">
        <v>0</v>
      </c>
      <c r="G82" s="5">
        <v>3</v>
      </c>
      <c r="H82" s="5" t="s">
        <v>12</v>
      </c>
      <c r="I82" s="5" t="s">
        <v>12</v>
      </c>
      <c r="J82" s="5" t="s">
        <v>12</v>
      </c>
      <c r="K82" s="5" t="s">
        <v>12</v>
      </c>
      <c r="L82" s="5" t="s">
        <v>12</v>
      </c>
    </row>
    <row r="83" spans="1:12" x14ac:dyDescent="0.2">
      <c r="A83" s="4" t="s">
        <v>168</v>
      </c>
      <c r="B83" s="4" t="s">
        <v>169</v>
      </c>
      <c r="C83" s="5" t="s">
        <v>10</v>
      </c>
      <c r="D83" s="5" t="s">
        <v>15</v>
      </c>
      <c r="E83" s="5">
        <v>4</v>
      </c>
      <c r="F83" s="5">
        <v>0</v>
      </c>
      <c r="G83" s="5">
        <v>0</v>
      </c>
      <c r="H83" s="5">
        <v>1</v>
      </c>
      <c r="I83" s="5">
        <v>1</v>
      </c>
      <c r="J83" s="5" t="s">
        <v>12</v>
      </c>
      <c r="K83" s="5">
        <v>1</v>
      </c>
      <c r="L83" s="5">
        <v>1</v>
      </c>
    </row>
    <row r="84" spans="1:12" x14ac:dyDescent="0.2">
      <c r="A84" s="4" t="s">
        <v>170</v>
      </c>
      <c r="B84" s="4" t="s">
        <v>171</v>
      </c>
      <c r="C84" s="5" t="s">
        <v>10</v>
      </c>
      <c r="D84" s="5" t="s">
        <v>11</v>
      </c>
      <c r="E84" s="5">
        <v>0</v>
      </c>
      <c r="F84" s="5">
        <v>0</v>
      </c>
      <c r="G84" s="5">
        <v>4</v>
      </c>
      <c r="H84" s="5">
        <v>0</v>
      </c>
      <c r="I84" s="5">
        <v>0</v>
      </c>
      <c r="J84" s="5">
        <v>0</v>
      </c>
      <c r="K84" s="5" t="s">
        <v>12</v>
      </c>
      <c r="L84" s="5">
        <v>0</v>
      </c>
    </row>
    <row r="85" spans="1:12" x14ac:dyDescent="0.2">
      <c r="A85" s="4" t="s">
        <v>172</v>
      </c>
      <c r="B85" s="4" t="s">
        <v>173</v>
      </c>
      <c r="C85" s="5" t="s">
        <v>10</v>
      </c>
      <c r="D85" s="5" t="s">
        <v>11</v>
      </c>
      <c r="E85" s="5">
        <v>0</v>
      </c>
      <c r="F85" s="5">
        <v>0</v>
      </c>
      <c r="G85" s="5">
        <v>4</v>
      </c>
      <c r="H85" s="5">
        <v>0</v>
      </c>
      <c r="I85" s="5">
        <v>0</v>
      </c>
      <c r="J85" s="5">
        <v>0</v>
      </c>
      <c r="K85" s="5" t="s">
        <v>12</v>
      </c>
      <c r="L85" s="5">
        <v>0</v>
      </c>
    </row>
    <row r="86" spans="1:12" x14ac:dyDescent="0.2">
      <c r="A86" s="4" t="s">
        <v>174</v>
      </c>
      <c r="B86" s="4" t="s">
        <v>175</v>
      </c>
      <c r="C86" s="5" t="s">
        <v>10</v>
      </c>
      <c r="D86" s="5" t="s">
        <v>15</v>
      </c>
      <c r="E86" s="5">
        <v>4</v>
      </c>
      <c r="F86" s="5">
        <v>0</v>
      </c>
      <c r="G86" s="5">
        <v>0</v>
      </c>
      <c r="H86" s="5">
        <v>1</v>
      </c>
      <c r="I86" s="5">
        <v>1</v>
      </c>
      <c r="J86" s="5" t="s">
        <v>12</v>
      </c>
      <c r="K86" s="5">
        <v>1</v>
      </c>
      <c r="L86" s="5">
        <v>1</v>
      </c>
    </row>
    <row r="87" spans="1:12" x14ac:dyDescent="0.2">
      <c r="A87" s="4" t="s">
        <v>176</v>
      </c>
      <c r="B87" s="4" t="s">
        <v>177</v>
      </c>
      <c r="C87" s="5" t="s">
        <v>10</v>
      </c>
      <c r="D87" s="5" t="s">
        <v>11</v>
      </c>
      <c r="E87" s="5">
        <v>0</v>
      </c>
      <c r="F87" s="5">
        <v>0</v>
      </c>
      <c r="G87" s="5">
        <v>4</v>
      </c>
      <c r="H87" s="5">
        <v>0</v>
      </c>
      <c r="I87" s="5">
        <v>0</v>
      </c>
      <c r="J87" s="5">
        <v>0</v>
      </c>
      <c r="K87" s="5" t="s">
        <v>12</v>
      </c>
      <c r="L87" s="5">
        <v>0</v>
      </c>
    </row>
    <row r="88" spans="1:12" x14ac:dyDescent="0.2">
      <c r="A88" s="4" t="s">
        <v>178</v>
      </c>
      <c r="B88" s="4" t="s">
        <v>179</v>
      </c>
      <c r="C88" s="5" t="s">
        <v>1460</v>
      </c>
      <c r="D88" s="5" t="s">
        <v>11</v>
      </c>
      <c r="E88" s="5" t="s">
        <v>12</v>
      </c>
      <c r="F88" s="5" t="s">
        <v>12</v>
      </c>
      <c r="G88" s="5" t="s">
        <v>12</v>
      </c>
      <c r="H88" s="5">
        <v>0</v>
      </c>
      <c r="I88" s="5">
        <v>0</v>
      </c>
      <c r="J88" s="5">
        <v>0</v>
      </c>
      <c r="K88" s="5" t="s">
        <v>12</v>
      </c>
      <c r="L88" s="5">
        <v>0</v>
      </c>
    </row>
    <row r="89" spans="1:12" x14ac:dyDescent="0.2">
      <c r="A89" s="4" t="s">
        <v>180</v>
      </c>
      <c r="B89" s="4" t="s">
        <v>181</v>
      </c>
      <c r="C89" s="5" t="s">
        <v>10</v>
      </c>
      <c r="D89" s="5" t="s">
        <v>11</v>
      </c>
      <c r="E89" s="5">
        <v>0</v>
      </c>
      <c r="F89" s="5">
        <v>0</v>
      </c>
      <c r="G89" s="5">
        <v>4</v>
      </c>
      <c r="H89" s="5">
        <v>0</v>
      </c>
      <c r="I89" s="5">
        <v>0</v>
      </c>
      <c r="J89" s="5">
        <v>0</v>
      </c>
      <c r="K89" s="5" t="s">
        <v>12</v>
      </c>
      <c r="L89" s="5">
        <v>0</v>
      </c>
    </row>
    <row r="90" spans="1:12" x14ac:dyDescent="0.2">
      <c r="A90" s="4" t="s">
        <v>182</v>
      </c>
      <c r="B90" s="4" t="s">
        <v>183</v>
      </c>
      <c r="C90" s="5">
        <v>2004</v>
      </c>
      <c r="D90" s="5" t="s">
        <v>15</v>
      </c>
      <c r="E90" s="5" t="s">
        <v>12</v>
      </c>
      <c r="F90" s="5" t="s">
        <v>12</v>
      </c>
      <c r="G90" s="5" t="s">
        <v>12</v>
      </c>
      <c r="H90" s="5">
        <v>1</v>
      </c>
      <c r="I90" s="5">
        <v>1</v>
      </c>
      <c r="J90" s="5" t="s">
        <v>12</v>
      </c>
      <c r="K90" s="5">
        <v>1</v>
      </c>
      <c r="L90" s="5">
        <v>1</v>
      </c>
    </row>
    <row r="91" spans="1:12" x14ac:dyDescent="0.2">
      <c r="A91" s="4" t="s">
        <v>184</v>
      </c>
      <c r="B91" s="4" t="s">
        <v>185</v>
      </c>
      <c r="C91" s="5" t="s">
        <v>10</v>
      </c>
      <c r="D91" s="5" t="s">
        <v>1457</v>
      </c>
      <c r="E91" s="5">
        <v>3</v>
      </c>
      <c r="F91" s="5">
        <v>2</v>
      </c>
      <c r="G91" s="5">
        <v>2</v>
      </c>
      <c r="H91" s="5" t="s">
        <v>12</v>
      </c>
      <c r="I91" s="5" t="s">
        <v>12</v>
      </c>
      <c r="J91" s="5" t="s">
        <v>12</v>
      </c>
      <c r="K91" s="5" t="s">
        <v>12</v>
      </c>
      <c r="L91" s="5" t="s">
        <v>12</v>
      </c>
    </row>
    <row r="92" spans="1:12" x14ac:dyDescent="0.2">
      <c r="A92" s="4" t="s">
        <v>186</v>
      </c>
      <c r="B92" s="4" t="s">
        <v>187</v>
      </c>
      <c r="C92" s="5" t="s">
        <v>1459</v>
      </c>
      <c r="D92" s="5" t="s">
        <v>11</v>
      </c>
      <c r="E92" s="5" t="s">
        <v>12</v>
      </c>
      <c r="F92" s="5" t="s">
        <v>12</v>
      </c>
      <c r="G92" s="5" t="s">
        <v>12</v>
      </c>
      <c r="H92" s="5">
        <v>0</v>
      </c>
      <c r="I92" s="5">
        <v>0</v>
      </c>
      <c r="J92" s="5">
        <v>0</v>
      </c>
      <c r="K92" s="5" t="s">
        <v>12</v>
      </c>
      <c r="L92" s="5">
        <v>0</v>
      </c>
    </row>
    <row r="93" spans="1:12" x14ac:dyDescent="0.2">
      <c r="A93" s="4" t="s">
        <v>188</v>
      </c>
      <c r="B93" s="4" t="s">
        <v>189</v>
      </c>
      <c r="C93" s="5" t="s">
        <v>1459</v>
      </c>
      <c r="D93" s="5" t="s">
        <v>15</v>
      </c>
      <c r="E93" s="5" t="s">
        <v>12</v>
      </c>
      <c r="F93" s="5" t="s">
        <v>12</v>
      </c>
      <c r="G93" s="5" t="s">
        <v>12</v>
      </c>
      <c r="H93" s="5">
        <v>1</v>
      </c>
      <c r="I93" s="5">
        <v>1</v>
      </c>
      <c r="J93" s="5" t="s">
        <v>12</v>
      </c>
      <c r="K93" s="5">
        <v>1</v>
      </c>
      <c r="L93" s="5">
        <v>1</v>
      </c>
    </row>
    <row r="94" spans="1:12" x14ac:dyDescent="0.2">
      <c r="A94" s="4" t="s">
        <v>190</v>
      </c>
      <c r="B94" s="4" t="s">
        <v>191</v>
      </c>
      <c r="C94" s="5" t="s">
        <v>1459</v>
      </c>
      <c r="D94" s="5" t="s">
        <v>11</v>
      </c>
      <c r="E94" s="5" t="s">
        <v>12</v>
      </c>
      <c r="F94" s="5" t="s">
        <v>12</v>
      </c>
      <c r="G94" s="5" t="s">
        <v>12</v>
      </c>
      <c r="H94" s="5">
        <v>0</v>
      </c>
      <c r="I94" s="5">
        <v>0</v>
      </c>
      <c r="J94" s="5">
        <v>0</v>
      </c>
      <c r="K94" s="5" t="s">
        <v>12</v>
      </c>
      <c r="L94" s="5">
        <v>0</v>
      </c>
    </row>
    <row r="95" spans="1:12" x14ac:dyDescent="0.2">
      <c r="A95" s="4" t="s">
        <v>192</v>
      </c>
      <c r="B95" s="4" t="s">
        <v>193</v>
      </c>
      <c r="C95" s="5" t="s">
        <v>10</v>
      </c>
      <c r="D95" s="5" t="s">
        <v>15</v>
      </c>
      <c r="E95" s="5">
        <v>4</v>
      </c>
      <c r="F95" s="5">
        <v>0</v>
      </c>
      <c r="G95" s="5">
        <v>0</v>
      </c>
      <c r="H95" s="5">
        <v>1</v>
      </c>
      <c r="I95" s="5">
        <v>1</v>
      </c>
      <c r="J95" s="5" t="s">
        <v>12</v>
      </c>
      <c r="K95" s="5">
        <v>1</v>
      </c>
      <c r="L95" s="5">
        <v>1</v>
      </c>
    </row>
    <row r="96" spans="1:12" x14ac:dyDescent="0.2">
      <c r="A96" s="4" t="s">
        <v>194</v>
      </c>
      <c r="B96" s="4" t="s">
        <v>195</v>
      </c>
      <c r="C96" s="5" t="s">
        <v>10</v>
      </c>
      <c r="D96" s="5" t="s">
        <v>15</v>
      </c>
      <c r="E96" s="5">
        <v>4</v>
      </c>
      <c r="F96" s="5">
        <v>0</v>
      </c>
      <c r="G96" s="5">
        <v>0</v>
      </c>
      <c r="H96" s="5">
        <v>1</v>
      </c>
      <c r="I96" s="5">
        <v>1</v>
      </c>
      <c r="J96" s="5" t="s">
        <v>12</v>
      </c>
      <c r="K96" s="5">
        <v>1</v>
      </c>
      <c r="L96" s="5">
        <v>1</v>
      </c>
    </row>
    <row r="97" spans="1:12" x14ac:dyDescent="0.2">
      <c r="A97" s="4" t="s">
        <v>196</v>
      </c>
      <c r="B97" s="4" t="s">
        <v>197</v>
      </c>
      <c r="C97" s="5" t="s">
        <v>10</v>
      </c>
      <c r="D97" s="5" t="s">
        <v>1456</v>
      </c>
      <c r="E97" s="5">
        <v>3</v>
      </c>
      <c r="F97" s="5">
        <v>0</v>
      </c>
      <c r="G97" s="5">
        <v>4</v>
      </c>
      <c r="H97" s="5" t="s">
        <v>12</v>
      </c>
      <c r="I97" s="5" t="s">
        <v>12</v>
      </c>
      <c r="J97" s="5" t="s">
        <v>12</v>
      </c>
      <c r="K97" s="5" t="s">
        <v>12</v>
      </c>
      <c r="L97" s="5" t="s">
        <v>12</v>
      </c>
    </row>
    <row r="98" spans="1:12" x14ac:dyDescent="0.2">
      <c r="A98" s="4" t="s">
        <v>198</v>
      </c>
      <c r="B98" s="4" t="s">
        <v>199</v>
      </c>
      <c r="C98" s="5" t="s">
        <v>10</v>
      </c>
      <c r="D98" s="5" t="s">
        <v>1456</v>
      </c>
      <c r="E98" s="5">
        <v>5</v>
      </c>
      <c r="F98" s="5">
        <v>0</v>
      </c>
      <c r="G98" s="5">
        <v>2</v>
      </c>
      <c r="H98" s="5" t="s">
        <v>12</v>
      </c>
      <c r="I98" s="5" t="s">
        <v>12</v>
      </c>
      <c r="J98" s="5" t="s">
        <v>12</v>
      </c>
      <c r="K98" s="5" t="s">
        <v>12</v>
      </c>
      <c r="L98" s="5" t="s">
        <v>12</v>
      </c>
    </row>
    <row r="99" spans="1:12" x14ac:dyDescent="0.2">
      <c r="A99" s="4" t="s">
        <v>200</v>
      </c>
      <c r="B99" s="4" t="s">
        <v>201</v>
      </c>
      <c r="C99" s="5" t="s">
        <v>10</v>
      </c>
      <c r="D99" s="5" t="s">
        <v>11</v>
      </c>
      <c r="E99" s="5">
        <v>0</v>
      </c>
      <c r="F99" s="5">
        <v>0</v>
      </c>
      <c r="G99" s="5">
        <v>4</v>
      </c>
      <c r="H99" s="5">
        <v>0</v>
      </c>
      <c r="I99" s="5">
        <v>0</v>
      </c>
      <c r="J99" s="5">
        <v>0</v>
      </c>
      <c r="K99" s="5" t="s">
        <v>12</v>
      </c>
      <c r="L99" s="5">
        <v>0</v>
      </c>
    </row>
    <row r="100" spans="1:12" x14ac:dyDescent="0.2">
      <c r="A100" s="4" t="s">
        <v>202</v>
      </c>
      <c r="B100" s="4" t="s">
        <v>203</v>
      </c>
      <c r="C100" s="5" t="s">
        <v>10</v>
      </c>
      <c r="D100" s="5" t="s">
        <v>11</v>
      </c>
      <c r="E100" s="5">
        <v>0</v>
      </c>
      <c r="F100" s="5">
        <v>0</v>
      </c>
      <c r="G100" s="5">
        <v>4</v>
      </c>
      <c r="H100" s="5">
        <v>0</v>
      </c>
      <c r="I100" s="5">
        <v>0</v>
      </c>
      <c r="J100" s="5">
        <v>0</v>
      </c>
      <c r="K100" s="5" t="s">
        <v>12</v>
      </c>
      <c r="L100" s="5">
        <v>0</v>
      </c>
    </row>
    <row r="101" spans="1:12" x14ac:dyDescent="0.2">
      <c r="A101" s="4" t="s">
        <v>204</v>
      </c>
      <c r="B101" s="4" t="s">
        <v>205</v>
      </c>
      <c r="C101" s="5" t="s">
        <v>10</v>
      </c>
      <c r="D101" s="5" t="s">
        <v>15</v>
      </c>
      <c r="E101" s="5">
        <v>4</v>
      </c>
      <c r="F101" s="5">
        <v>0</v>
      </c>
      <c r="G101" s="5">
        <v>0</v>
      </c>
      <c r="H101" s="5">
        <v>1</v>
      </c>
      <c r="I101" s="5">
        <v>1</v>
      </c>
      <c r="J101" s="5" t="s">
        <v>12</v>
      </c>
      <c r="K101" s="5">
        <v>1</v>
      </c>
      <c r="L101" s="5">
        <v>1</v>
      </c>
    </row>
    <row r="102" spans="1:12" x14ac:dyDescent="0.2">
      <c r="A102" s="4" t="s">
        <v>206</v>
      </c>
      <c r="B102" s="4" t="s">
        <v>207</v>
      </c>
      <c r="C102" s="5" t="s">
        <v>10</v>
      </c>
      <c r="D102" s="5" t="s">
        <v>15</v>
      </c>
      <c r="E102" s="5">
        <v>4</v>
      </c>
      <c r="F102" s="5">
        <v>0</v>
      </c>
      <c r="G102" s="5">
        <v>0</v>
      </c>
      <c r="H102" s="5">
        <v>1</v>
      </c>
      <c r="I102" s="5">
        <v>1</v>
      </c>
      <c r="J102" s="5" t="s">
        <v>12</v>
      </c>
      <c r="K102" s="5">
        <v>1</v>
      </c>
      <c r="L102" s="5">
        <v>1</v>
      </c>
    </row>
    <row r="103" spans="1:12" x14ac:dyDescent="0.2">
      <c r="A103" s="4" t="s">
        <v>208</v>
      </c>
      <c r="B103" s="4" t="s">
        <v>209</v>
      </c>
      <c r="C103" s="5" t="s">
        <v>1460</v>
      </c>
      <c r="D103" s="5" t="s">
        <v>15</v>
      </c>
      <c r="E103" s="5" t="s">
        <v>12</v>
      </c>
      <c r="F103" s="5" t="s">
        <v>12</v>
      </c>
      <c r="G103" s="5" t="s">
        <v>12</v>
      </c>
      <c r="H103" s="5">
        <v>1</v>
      </c>
      <c r="I103" s="5">
        <v>1</v>
      </c>
      <c r="J103" s="5" t="s">
        <v>12</v>
      </c>
      <c r="K103" s="5">
        <v>1</v>
      </c>
      <c r="L103" s="5">
        <v>1</v>
      </c>
    </row>
    <row r="104" spans="1:12" x14ac:dyDescent="0.2">
      <c r="A104" s="4" t="s">
        <v>210</v>
      </c>
      <c r="B104" s="4" t="s">
        <v>211</v>
      </c>
      <c r="C104" s="5" t="s">
        <v>10</v>
      </c>
      <c r="D104" s="5" t="s">
        <v>771</v>
      </c>
      <c r="E104" s="5">
        <v>0</v>
      </c>
      <c r="F104" s="5">
        <v>4</v>
      </c>
      <c r="G104" s="5">
        <v>0</v>
      </c>
      <c r="H104" s="5">
        <v>2</v>
      </c>
      <c r="I104" s="5" t="s">
        <v>12</v>
      </c>
      <c r="J104" s="5">
        <v>2</v>
      </c>
      <c r="K104" s="5">
        <v>2</v>
      </c>
      <c r="L104" s="5">
        <v>1</v>
      </c>
    </row>
    <row r="105" spans="1:12" x14ac:dyDescent="0.2">
      <c r="A105" s="4" t="s">
        <v>212</v>
      </c>
      <c r="B105" s="4" t="s">
        <v>213</v>
      </c>
      <c r="C105" s="5" t="s">
        <v>10</v>
      </c>
      <c r="D105" s="5" t="s">
        <v>15</v>
      </c>
      <c r="E105" s="5">
        <v>4</v>
      </c>
      <c r="F105" s="5">
        <v>0</v>
      </c>
      <c r="G105" s="5">
        <v>0</v>
      </c>
      <c r="H105" s="5">
        <v>1</v>
      </c>
      <c r="I105" s="5">
        <v>1</v>
      </c>
      <c r="J105" s="5" t="s">
        <v>12</v>
      </c>
      <c r="K105" s="5">
        <v>1</v>
      </c>
      <c r="L105" s="5">
        <v>1</v>
      </c>
    </row>
    <row r="106" spans="1:12" x14ac:dyDescent="0.2">
      <c r="A106" s="4" t="s">
        <v>214</v>
      </c>
      <c r="B106" s="4" t="s">
        <v>215</v>
      </c>
      <c r="C106" s="5" t="s">
        <v>1460</v>
      </c>
      <c r="D106" s="5" t="s">
        <v>771</v>
      </c>
      <c r="E106" s="5" t="s">
        <v>12</v>
      </c>
      <c r="F106" s="5" t="s">
        <v>12</v>
      </c>
      <c r="G106" s="5" t="s">
        <v>12</v>
      </c>
      <c r="H106" s="5">
        <v>2</v>
      </c>
      <c r="I106" s="5" t="s">
        <v>12</v>
      </c>
      <c r="J106" s="5">
        <v>2</v>
      </c>
      <c r="K106" s="5">
        <v>2</v>
      </c>
      <c r="L106" s="5">
        <v>1</v>
      </c>
    </row>
    <row r="107" spans="1:12" x14ac:dyDescent="0.2">
      <c r="A107" s="4" t="s">
        <v>216</v>
      </c>
      <c r="B107" s="4" t="s">
        <v>217</v>
      </c>
      <c r="C107" s="5" t="s">
        <v>10</v>
      </c>
      <c r="D107" s="5" t="s">
        <v>15</v>
      </c>
      <c r="E107" s="5">
        <v>4</v>
      </c>
      <c r="F107" s="5">
        <v>0</v>
      </c>
      <c r="G107" s="5">
        <v>0</v>
      </c>
      <c r="H107" s="5">
        <v>1</v>
      </c>
      <c r="I107" s="5">
        <v>1</v>
      </c>
      <c r="J107" s="5" t="s">
        <v>12</v>
      </c>
      <c r="K107" s="5">
        <v>1</v>
      </c>
      <c r="L107" s="5">
        <v>1</v>
      </c>
    </row>
    <row r="108" spans="1:12" x14ac:dyDescent="0.2">
      <c r="A108" s="4" t="s">
        <v>218</v>
      </c>
      <c r="B108" s="4" t="s">
        <v>219</v>
      </c>
      <c r="C108" s="5">
        <v>2004</v>
      </c>
      <c r="D108" s="5" t="s">
        <v>11</v>
      </c>
      <c r="E108" s="5" t="s">
        <v>12</v>
      </c>
      <c r="F108" s="5" t="s">
        <v>12</v>
      </c>
      <c r="G108" s="5" t="s">
        <v>12</v>
      </c>
      <c r="H108" s="5">
        <v>0</v>
      </c>
      <c r="I108" s="5">
        <v>0</v>
      </c>
      <c r="J108" s="5">
        <v>0</v>
      </c>
      <c r="K108" s="5" t="s">
        <v>12</v>
      </c>
      <c r="L108" s="5">
        <v>0</v>
      </c>
    </row>
    <row r="109" spans="1:12" x14ac:dyDescent="0.2">
      <c r="A109" s="4" t="s">
        <v>220</v>
      </c>
      <c r="B109" s="4" t="s">
        <v>221</v>
      </c>
      <c r="C109" s="5" t="s">
        <v>10</v>
      </c>
      <c r="D109" s="5" t="s">
        <v>15</v>
      </c>
      <c r="E109" s="5">
        <v>4</v>
      </c>
      <c r="F109" s="5">
        <v>0</v>
      </c>
      <c r="G109" s="5">
        <v>0</v>
      </c>
      <c r="H109" s="5">
        <v>1</v>
      </c>
      <c r="I109" s="5">
        <v>1</v>
      </c>
      <c r="J109" s="5" t="s">
        <v>12</v>
      </c>
      <c r="K109" s="5">
        <v>1</v>
      </c>
      <c r="L109" s="5">
        <v>1</v>
      </c>
    </row>
    <row r="110" spans="1:12" x14ac:dyDescent="0.2">
      <c r="A110" s="4" t="s">
        <v>222</v>
      </c>
      <c r="B110" s="4" t="s">
        <v>223</v>
      </c>
      <c r="C110" s="5" t="s">
        <v>10</v>
      </c>
      <c r="D110" s="5" t="s">
        <v>15</v>
      </c>
      <c r="E110" s="5">
        <v>4</v>
      </c>
      <c r="F110" s="5">
        <v>0</v>
      </c>
      <c r="G110" s="5">
        <v>0</v>
      </c>
      <c r="H110" s="5">
        <v>1</v>
      </c>
      <c r="I110" s="5">
        <v>1</v>
      </c>
      <c r="J110" s="5" t="s">
        <v>12</v>
      </c>
      <c r="K110" s="5">
        <v>1</v>
      </c>
      <c r="L110" s="5">
        <v>1</v>
      </c>
    </row>
    <row r="111" spans="1:12" x14ac:dyDescent="0.2">
      <c r="A111" s="4" t="s">
        <v>224</v>
      </c>
      <c r="B111" s="4" t="s">
        <v>225</v>
      </c>
      <c r="C111" s="5" t="s">
        <v>10</v>
      </c>
      <c r="D111" s="5" t="s">
        <v>15</v>
      </c>
      <c r="E111" s="5">
        <v>4</v>
      </c>
      <c r="F111" s="5">
        <v>0</v>
      </c>
      <c r="G111" s="5">
        <v>0</v>
      </c>
      <c r="H111" s="5">
        <v>1</v>
      </c>
      <c r="I111" s="5">
        <v>1</v>
      </c>
      <c r="J111" s="5" t="s">
        <v>12</v>
      </c>
      <c r="K111" s="5">
        <v>1</v>
      </c>
      <c r="L111" s="5">
        <v>1</v>
      </c>
    </row>
    <row r="112" spans="1:12" x14ac:dyDescent="0.2">
      <c r="A112" s="4" t="s">
        <v>226</v>
      </c>
      <c r="B112" s="4" t="s">
        <v>227</v>
      </c>
      <c r="C112" s="5" t="s">
        <v>10</v>
      </c>
      <c r="D112" s="5" t="s">
        <v>15</v>
      </c>
      <c r="E112" s="5">
        <v>4</v>
      </c>
      <c r="F112" s="5">
        <v>0</v>
      </c>
      <c r="G112" s="5">
        <v>0</v>
      </c>
      <c r="H112" s="5">
        <v>1</v>
      </c>
      <c r="I112" s="5">
        <v>1</v>
      </c>
      <c r="J112" s="5" t="s">
        <v>12</v>
      </c>
      <c r="K112" s="5">
        <v>1</v>
      </c>
      <c r="L112" s="5">
        <v>1</v>
      </c>
    </row>
    <row r="113" spans="1:12" x14ac:dyDescent="0.2">
      <c r="A113" s="4" t="s">
        <v>228</v>
      </c>
      <c r="B113" s="4" t="s">
        <v>229</v>
      </c>
      <c r="C113" s="5" t="s">
        <v>10</v>
      </c>
      <c r="D113" s="5" t="s">
        <v>11</v>
      </c>
      <c r="E113" s="5">
        <v>0</v>
      </c>
      <c r="F113" s="5">
        <v>0</v>
      </c>
      <c r="G113" s="5">
        <v>4</v>
      </c>
      <c r="H113" s="5">
        <v>0</v>
      </c>
      <c r="I113" s="5">
        <v>0</v>
      </c>
      <c r="J113" s="5">
        <v>0</v>
      </c>
      <c r="K113" s="5" t="s">
        <v>12</v>
      </c>
      <c r="L113" s="5">
        <v>0</v>
      </c>
    </row>
    <row r="114" spans="1:12" x14ac:dyDescent="0.2">
      <c r="A114" s="4" t="s">
        <v>230</v>
      </c>
      <c r="B114" s="4" t="s">
        <v>231</v>
      </c>
      <c r="C114" s="5" t="s">
        <v>10</v>
      </c>
      <c r="D114" s="5" t="s">
        <v>11</v>
      </c>
      <c r="E114" s="5">
        <v>0</v>
      </c>
      <c r="F114" s="5">
        <v>0</v>
      </c>
      <c r="G114" s="5">
        <v>4</v>
      </c>
      <c r="H114" s="5">
        <v>0</v>
      </c>
      <c r="I114" s="5">
        <v>0</v>
      </c>
      <c r="J114" s="5">
        <v>0</v>
      </c>
      <c r="K114" s="5" t="s">
        <v>12</v>
      </c>
      <c r="L114" s="5">
        <v>0</v>
      </c>
    </row>
    <row r="115" spans="1:12" x14ac:dyDescent="0.2">
      <c r="A115" s="4" t="s">
        <v>232</v>
      </c>
      <c r="B115" s="4" t="s">
        <v>233</v>
      </c>
      <c r="C115" s="5" t="s">
        <v>10</v>
      </c>
      <c r="D115" s="5" t="s">
        <v>1455</v>
      </c>
      <c r="E115" s="5">
        <v>2</v>
      </c>
      <c r="F115" s="5">
        <v>4</v>
      </c>
      <c r="G115" s="5">
        <v>0</v>
      </c>
      <c r="H115" s="5">
        <v>1</v>
      </c>
      <c r="I115" s="5" t="s">
        <v>12</v>
      </c>
      <c r="J115" s="5" t="s">
        <v>12</v>
      </c>
      <c r="K115" s="5" t="s">
        <v>12</v>
      </c>
      <c r="L115" s="5">
        <v>1</v>
      </c>
    </row>
    <row r="116" spans="1:12" x14ac:dyDescent="0.2">
      <c r="A116" s="4" t="s">
        <v>234</v>
      </c>
      <c r="B116" s="4" t="s">
        <v>235</v>
      </c>
      <c r="C116" s="5">
        <v>2004</v>
      </c>
      <c r="D116" s="5" t="s">
        <v>11</v>
      </c>
      <c r="E116" s="5" t="s">
        <v>12</v>
      </c>
      <c r="F116" s="5" t="s">
        <v>12</v>
      </c>
      <c r="G116" s="5" t="s">
        <v>12</v>
      </c>
      <c r="H116" s="5">
        <v>0</v>
      </c>
      <c r="I116" s="5">
        <v>0</v>
      </c>
      <c r="J116" s="5">
        <v>0</v>
      </c>
      <c r="K116" s="5" t="s">
        <v>12</v>
      </c>
      <c r="L116" s="5">
        <v>0</v>
      </c>
    </row>
    <row r="117" spans="1:12" x14ac:dyDescent="0.2">
      <c r="A117" s="4" t="s">
        <v>236</v>
      </c>
      <c r="B117" s="4" t="s">
        <v>237</v>
      </c>
      <c r="C117" s="5" t="s">
        <v>10</v>
      </c>
      <c r="D117" s="5" t="s">
        <v>1457</v>
      </c>
      <c r="E117" s="5">
        <v>2</v>
      </c>
      <c r="F117" s="5">
        <v>2</v>
      </c>
      <c r="G117" s="5">
        <v>2</v>
      </c>
      <c r="H117" s="5" t="s">
        <v>12</v>
      </c>
      <c r="I117" s="5" t="s">
        <v>12</v>
      </c>
      <c r="J117" s="5" t="s">
        <v>12</v>
      </c>
      <c r="K117" s="5" t="s">
        <v>12</v>
      </c>
      <c r="L117" s="5" t="s">
        <v>12</v>
      </c>
    </row>
    <row r="118" spans="1:12" x14ac:dyDescent="0.2">
      <c r="A118" s="4" t="s">
        <v>238</v>
      </c>
      <c r="B118" s="4" t="s">
        <v>239</v>
      </c>
      <c r="C118" s="5" t="s">
        <v>10</v>
      </c>
      <c r="D118" s="5" t="s">
        <v>15</v>
      </c>
      <c r="E118" s="5">
        <v>4</v>
      </c>
      <c r="F118" s="5">
        <v>0</v>
      </c>
      <c r="G118" s="5">
        <v>0</v>
      </c>
      <c r="H118" s="5">
        <v>1</v>
      </c>
      <c r="I118" s="5">
        <v>1</v>
      </c>
      <c r="J118" s="5" t="s">
        <v>12</v>
      </c>
      <c r="K118" s="5">
        <v>1</v>
      </c>
      <c r="L118" s="5">
        <v>1</v>
      </c>
    </row>
    <row r="119" spans="1:12" x14ac:dyDescent="0.2">
      <c r="A119" s="4" t="s">
        <v>240</v>
      </c>
      <c r="B119" s="4" t="s">
        <v>241</v>
      </c>
      <c r="C119" s="5" t="s">
        <v>10</v>
      </c>
      <c r="D119" s="5" t="s">
        <v>15</v>
      </c>
      <c r="E119" s="5">
        <v>4</v>
      </c>
      <c r="F119" s="5">
        <v>0</v>
      </c>
      <c r="G119" s="5">
        <v>0</v>
      </c>
      <c r="H119" s="5">
        <v>1</v>
      </c>
      <c r="I119" s="5">
        <v>1</v>
      </c>
      <c r="J119" s="5" t="s">
        <v>12</v>
      </c>
      <c r="K119" s="5">
        <v>1</v>
      </c>
      <c r="L119" s="5">
        <v>1</v>
      </c>
    </row>
    <row r="120" spans="1:12" x14ac:dyDescent="0.2">
      <c r="A120" s="4" t="s">
        <v>242</v>
      </c>
      <c r="B120" s="4" t="s">
        <v>243</v>
      </c>
      <c r="C120" s="5" t="s">
        <v>1459</v>
      </c>
      <c r="D120" s="5" t="s">
        <v>15</v>
      </c>
      <c r="E120" s="5" t="s">
        <v>12</v>
      </c>
      <c r="F120" s="5" t="s">
        <v>12</v>
      </c>
      <c r="G120" s="5" t="s">
        <v>12</v>
      </c>
      <c r="H120" s="5">
        <v>1</v>
      </c>
      <c r="I120" s="5">
        <v>1</v>
      </c>
      <c r="J120" s="5" t="s">
        <v>12</v>
      </c>
      <c r="K120" s="5">
        <v>1</v>
      </c>
      <c r="L120" s="5">
        <v>1</v>
      </c>
    </row>
    <row r="121" spans="1:12" x14ac:dyDescent="0.2">
      <c r="A121" s="4" t="s">
        <v>244</v>
      </c>
      <c r="B121" s="4" t="s">
        <v>245</v>
      </c>
      <c r="C121" s="5" t="s">
        <v>10</v>
      </c>
      <c r="D121" s="5" t="s">
        <v>1457</v>
      </c>
      <c r="E121" s="5">
        <v>4</v>
      </c>
      <c r="F121" s="5">
        <v>1</v>
      </c>
      <c r="G121" s="5">
        <v>2</v>
      </c>
      <c r="H121" s="5" t="s">
        <v>12</v>
      </c>
      <c r="I121" s="5" t="s">
        <v>12</v>
      </c>
      <c r="J121" s="5" t="s">
        <v>12</v>
      </c>
      <c r="K121" s="5" t="s">
        <v>12</v>
      </c>
      <c r="L121" s="5" t="s">
        <v>12</v>
      </c>
    </row>
    <row r="122" spans="1:12" x14ac:dyDescent="0.2">
      <c r="A122" s="4" t="s">
        <v>246</v>
      </c>
      <c r="B122" s="4" t="s">
        <v>247</v>
      </c>
      <c r="C122" s="5" t="s">
        <v>1460</v>
      </c>
      <c r="D122" s="5" t="s">
        <v>11</v>
      </c>
      <c r="E122" s="5" t="s">
        <v>12</v>
      </c>
      <c r="F122" s="5" t="s">
        <v>12</v>
      </c>
      <c r="G122" s="5" t="s">
        <v>12</v>
      </c>
      <c r="H122" s="5">
        <v>0</v>
      </c>
      <c r="I122" s="5">
        <v>0</v>
      </c>
      <c r="J122" s="5">
        <v>0</v>
      </c>
      <c r="K122" s="5" t="s">
        <v>12</v>
      </c>
      <c r="L122" s="5">
        <v>0</v>
      </c>
    </row>
    <row r="123" spans="1:12" x14ac:dyDescent="0.2">
      <c r="A123" s="4" t="s">
        <v>248</v>
      </c>
      <c r="B123" s="4" t="s">
        <v>249</v>
      </c>
      <c r="C123" s="5" t="s">
        <v>1459</v>
      </c>
      <c r="D123" s="5" t="s">
        <v>771</v>
      </c>
      <c r="E123" s="5" t="s">
        <v>12</v>
      </c>
      <c r="F123" s="5" t="s">
        <v>12</v>
      </c>
      <c r="G123" s="5" t="s">
        <v>12</v>
      </c>
      <c r="H123" s="5">
        <v>2</v>
      </c>
      <c r="I123" s="5" t="s">
        <v>12</v>
      </c>
      <c r="J123" s="5">
        <v>2</v>
      </c>
      <c r="K123" s="5">
        <v>2</v>
      </c>
      <c r="L123" s="5">
        <v>1</v>
      </c>
    </row>
    <row r="124" spans="1:12" x14ac:dyDescent="0.2">
      <c r="A124" s="4" t="s">
        <v>250</v>
      </c>
      <c r="B124" s="4" t="s">
        <v>251</v>
      </c>
      <c r="C124" s="5" t="s">
        <v>10</v>
      </c>
      <c r="D124" s="5" t="s">
        <v>15</v>
      </c>
      <c r="E124" s="5">
        <v>4</v>
      </c>
      <c r="F124" s="5">
        <v>0</v>
      </c>
      <c r="G124" s="5">
        <v>0</v>
      </c>
      <c r="H124" s="5">
        <v>1</v>
      </c>
      <c r="I124" s="5">
        <v>1</v>
      </c>
      <c r="J124" s="5" t="s">
        <v>12</v>
      </c>
      <c r="K124" s="5">
        <v>1</v>
      </c>
      <c r="L124" s="5">
        <v>1</v>
      </c>
    </row>
    <row r="125" spans="1:12" x14ac:dyDescent="0.2">
      <c r="A125" s="4" t="s">
        <v>252</v>
      </c>
      <c r="B125" s="4" t="s">
        <v>253</v>
      </c>
      <c r="C125" s="5" t="s">
        <v>10</v>
      </c>
      <c r="D125" s="5" t="s">
        <v>1455</v>
      </c>
      <c r="E125" s="5">
        <v>5</v>
      </c>
      <c r="F125" s="5">
        <v>2</v>
      </c>
      <c r="G125" s="5">
        <v>0</v>
      </c>
      <c r="H125" s="5">
        <v>1</v>
      </c>
      <c r="I125" s="5" t="s">
        <v>12</v>
      </c>
      <c r="J125" s="5" t="s">
        <v>12</v>
      </c>
      <c r="K125" s="5" t="s">
        <v>12</v>
      </c>
      <c r="L125" s="5">
        <v>1</v>
      </c>
    </row>
    <row r="126" spans="1:12" x14ac:dyDescent="0.2">
      <c r="A126" s="4" t="s">
        <v>254</v>
      </c>
      <c r="B126" s="4" t="s">
        <v>255</v>
      </c>
      <c r="C126" s="5" t="s">
        <v>10</v>
      </c>
      <c r="D126" s="5" t="s">
        <v>1456</v>
      </c>
      <c r="E126" s="5">
        <v>4</v>
      </c>
      <c r="F126" s="5">
        <v>0</v>
      </c>
      <c r="G126" s="5">
        <v>3</v>
      </c>
      <c r="H126" s="5" t="s">
        <v>12</v>
      </c>
      <c r="I126" s="5" t="s">
        <v>12</v>
      </c>
      <c r="J126" s="5" t="s">
        <v>12</v>
      </c>
      <c r="K126" s="5" t="s">
        <v>12</v>
      </c>
      <c r="L126" s="5" t="s">
        <v>12</v>
      </c>
    </row>
    <row r="127" spans="1:12" x14ac:dyDescent="0.2">
      <c r="A127" s="4" t="s">
        <v>256</v>
      </c>
      <c r="B127" s="4" t="s">
        <v>257</v>
      </c>
      <c r="C127" s="5" t="s">
        <v>10</v>
      </c>
      <c r="D127" s="5" t="s">
        <v>1457</v>
      </c>
      <c r="E127" s="5">
        <v>3</v>
      </c>
      <c r="F127" s="5">
        <v>2</v>
      </c>
      <c r="G127" s="5">
        <v>2</v>
      </c>
      <c r="H127" s="5" t="s">
        <v>12</v>
      </c>
      <c r="I127" s="5" t="s">
        <v>12</v>
      </c>
      <c r="J127" s="5" t="s">
        <v>12</v>
      </c>
      <c r="K127" s="5" t="s">
        <v>12</v>
      </c>
      <c r="L127" s="5" t="s">
        <v>12</v>
      </c>
    </row>
    <row r="128" spans="1:12" x14ac:dyDescent="0.2">
      <c r="A128" s="4" t="s">
        <v>258</v>
      </c>
      <c r="B128" s="4" t="s">
        <v>259</v>
      </c>
      <c r="C128" s="5" t="s">
        <v>10</v>
      </c>
      <c r="D128" s="5" t="s">
        <v>15</v>
      </c>
      <c r="E128" s="5">
        <v>5</v>
      </c>
      <c r="F128" s="5">
        <v>0</v>
      </c>
      <c r="G128" s="5">
        <v>0</v>
      </c>
      <c r="H128" s="5">
        <v>1</v>
      </c>
      <c r="I128" s="5">
        <v>1</v>
      </c>
      <c r="J128" s="5" t="s">
        <v>12</v>
      </c>
      <c r="K128" s="5">
        <v>1</v>
      </c>
      <c r="L128" s="5">
        <v>1</v>
      </c>
    </row>
    <row r="129" spans="1:12" x14ac:dyDescent="0.2">
      <c r="A129" s="4" t="s">
        <v>260</v>
      </c>
      <c r="B129" s="4" t="s">
        <v>261</v>
      </c>
      <c r="C129" s="5" t="s">
        <v>1459</v>
      </c>
      <c r="D129" s="5" t="s">
        <v>15</v>
      </c>
      <c r="E129" s="5" t="s">
        <v>12</v>
      </c>
      <c r="F129" s="5" t="s">
        <v>12</v>
      </c>
      <c r="G129" s="5" t="s">
        <v>12</v>
      </c>
      <c r="H129" s="5">
        <v>1</v>
      </c>
      <c r="I129" s="5">
        <v>1</v>
      </c>
      <c r="J129" s="5" t="s">
        <v>12</v>
      </c>
      <c r="K129" s="5">
        <v>1</v>
      </c>
      <c r="L129" s="5">
        <v>1</v>
      </c>
    </row>
    <row r="130" spans="1:12" x14ac:dyDescent="0.2">
      <c r="A130" s="4" t="s">
        <v>262</v>
      </c>
      <c r="B130" s="4" t="s">
        <v>263</v>
      </c>
      <c r="C130" s="5" t="s">
        <v>1460</v>
      </c>
      <c r="D130" s="5" t="s">
        <v>15</v>
      </c>
      <c r="E130" s="5" t="s">
        <v>12</v>
      </c>
      <c r="F130" s="5" t="s">
        <v>12</v>
      </c>
      <c r="G130" s="5" t="s">
        <v>12</v>
      </c>
      <c r="H130" s="5">
        <v>1</v>
      </c>
      <c r="I130" s="5">
        <v>1</v>
      </c>
      <c r="J130" s="5" t="s">
        <v>12</v>
      </c>
      <c r="K130" s="5">
        <v>1</v>
      </c>
      <c r="L130" s="5">
        <v>1</v>
      </c>
    </row>
    <row r="131" spans="1:12" x14ac:dyDescent="0.2">
      <c r="A131" s="4" t="s">
        <v>264</v>
      </c>
      <c r="B131" s="4" t="s">
        <v>265</v>
      </c>
      <c r="C131" s="5" t="s">
        <v>10</v>
      </c>
      <c r="D131" s="5" t="s">
        <v>15</v>
      </c>
      <c r="E131" s="5">
        <v>4</v>
      </c>
      <c r="F131" s="5">
        <v>0</v>
      </c>
      <c r="G131" s="5">
        <v>0</v>
      </c>
      <c r="H131" s="5">
        <v>1</v>
      </c>
      <c r="I131" s="5">
        <v>1</v>
      </c>
      <c r="J131" s="5" t="s">
        <v>12</v>
      </c>
      <c r="K131" s="5">
        <v>1</v>
      </c>
      <c r="L131" s="5">
        <v>1</v>
      </c>
    </row>
    <row r="132" spans="1:12" x14ac:dyDescent="0.2">
      <c r="A132" s="4" t="s">
        <v>266</v>
      </c>
      <c r="B132" s="4" t="s">
        <v>267</v>
      </c>
      <c r="C132" s="5" t="s">
        <v>10</v>
      </c>
      <c r="D132" s="5" t="s">
        <v>1456</v>
      </c>
      <c r="E132" s="5">
        <v>2</v>
      </c>
      <c r="F132" s="5">
        <v>0</v>
      </c>
      <c r="G132" s="5">
        <v>4</v>
      </c>
      <c r="H132" s="5" t="s">
        <v>12</v>
      </c>
      <c r="I132" s="5" t="s">
        <v>12</v>
      </c>
      <c r="J132" s="5" t="s">
        <v>12</v>
      </c>
      <c r="K132" s="5" t="s">
        <v>12</v>
      </c>
      <c r="L132" s="5" t="s">
        <v>12</v>
      </c>
    </row>
    <row r="133" spans="1:12" x14ac:dyDescent="0.2">
      <c r="A133" s="4" t="s">
        <v>268</v>
      </c>
      <c r="B133" s="4" t="s">
        <v>269</v>
      </c>
      <c r="C133" s="5" t="s">
        <v>10</v>
      </c>
      <c r="D133" s="5" t="s">
        <v>15</v>
      </c>
      <c r="E133" s="5">
        <v>4</v>
      </c>
      <c r="F133" s="5">
        <v>0</v>
      </c>
      <c r="G133" s="5">
        <v>0</v>
      </c>
      <c r="H133" s="5">
        <v>1</v>
      </c>
      <c r="I133" s="5">
        <v>1</v>
      </c>
      <c r="J133" s="5" t="s">
        <v>12</v>
      </c>
      <c r="K133" s="5">
        <v>1</v>
      </c>
      <c r="L133" s="5">
        <v>1</v>
      </c>
    </row>
    <row r="134" spans="1:12" x14ac:dyDescent="0.2">
      <c r="A134" s="4" t="s">
        <v>270</v>
      </c>
      <c r="B134" s="4" t="s">
        <v>271</v>
      </c>
      <c r="C134" s="5" t="s">
        <v>10</v>
      </c>
      <c r="D134" s="5" t="s">
        <v>15</v>
      </c>
      <c r="E134" s="5">
        <v>4</v>
      </c>
      <c r="F134" s="5">
        <v>0</v>
      </c>
      <c r="G134" s="5">
        <v>0</v>
      </c>
      <c r="H134" s="5">
        <v>1</v>
      </c>
      <c r="I134" s="5">
        <v>1</v>
      </c>
      <c r="J134" s="5" t="s">
        <v>12</v>
      </c>
      <c r="K134" s="5">
        <v>1</v>
      </c>
      <c r="L134" s="5">
        <v>1</v>
      </c>
    </row>
    <row r="135" spans="1:12" x14ac:dyDescent="0.2">
      <c r="A135" s="4" t="s">
        <v>272</v>
      </c>
      <c r="B135" s="4" t="s">
        <v>273</v>
      </c>
      <c r="C135" s="5" t="s">
        <v>10</v>
      </c>
      <c r="D135" s="5" t="s">
        <v>15</v>
      </c>
      <c r="E135" s="5">
        <v>4</v>
      </c>
      <c r="F135" s="5">
        <v>0</v>
      </c>
      <c r="G135" s="5">
        <v>0</v>
      </c>
      <c r="H135" s="5">
        <v>1</v>
      </c>
      <c r="I135" s="5">
        <v>1</v>
      </c>
      <c r="J135" s="5" t="s">
        <v>12</v>
      </c>
      <c r="K135" s="5">
        <v>1</v>
      </c>
      <c r="L135" s="5">
        <v>1</v>
      </c>
    </row>
    <row r="136" spans="1:12" x14ac:dyDescent="0.2">
      <c r="A136" s="4" t="s">
        <v>274</v>
      </c>
      <c r="B136" s="4" t="s">
        <v>275</v>
      </c>
      <c r="C136" s="5" t="s">
        <v>10</v>
      </c>
      <c r="D136" s="5" t="s">
        <v>15</v>
      </c>
      <c r="E136" s="5">
        <v>4</v>
      </c>
      <c r="F136" s="5">
        <v>0</v>
      </c>
      <c r="G136" s="5">
        <v>0</v>
      </c>
      <c r="H136" s="5">
        <v>1</v>
      </c>
      <c r="I136" s="5">
        <v>1</v>
      </c>
      <c r="J136" s="5" t="s">
        <v>12</v>
      </c>
      <c r="K136" s="5">
        <v>1</v>
      </c>
      <c r="L136" s="5">
        <v>1</v>
      </c>
    </row>
    <row r="137" spans="1:12" x14ac:dyDescent="0.2">
      <c r="A137" s="4" t="s">
        <v>276</v>
      </c>
      <c r="B137" s="4" t="s">
        <v>277</v>
      </c>
      <c r="C137" s="5">
        <v>2004</v>
      </c>
      <c r="D137" s="5" t="s">
        <v>15</v>
      </c>
      <c r="E137" s="5" t="s">
        <v>12</v>
      </c>
      <c r="F137" s="5" t="s">
        <v>12</v>
      </c>
      <c r="G137" s="5" t="s">
        <v>12</v>
      </c>
      <c r="H137" s="5">
        <v>1</v>
      </c>
      <c r="I137" s="5">
        <v>1</v>
      </c>
      <c r="J137" s="5" t="s">
        <v>12</v>
      </c>
      <c r="K137" s="5">
        <v>1</v>
      </c>
      <c r="L137" s="5">
        <v>1</v>
      </c>
    </row>
    <row r="138" spans="1:12" x14ac:dyDescent="0.2">
      <c r="A138" s="4" t="s">
        <v>278</v>
      </c>
      <c r="B138" s="4" t="s">
        <v>279</v>
      </c>
      <c r="C138" s="5" t="s">
        <v>10</v>
      </c>
      <c r="D138" s="5" t="s">
        <v>15</v>
      </c>
      <c r="E138" s="5">
        <v>4</v>
      </c>
      <c r="F138" s="5">
        <v>0</v>
      </c>
      <c r="G138" s="5">
        <v>0</v>
      </c>
      <c r="H138" s="5">
        <v>1</v>
      </c>
      <c r="I138" s="5">
        <v>1</v>
      </c>
      <c r="J138" s="5" t="s">
        <v>12</v>
      </c>
      <c r="K138" s="5">
        <v>1</v>
      </c>
      <c r="L138" s="5">
        <v>1</v>
      </c>
    </row>
    <row r="139" spans="1:12" x14ac:dyDescent="0.2">
      <c r="A139" s="4" t="s">
        <v>280</v>
      </c>
      <c r="B139" s="4" t="s">
        <v>281</v>
      </c>
      <c r="C139" s="5" t="s">
        <v>10</v>
      </c>
      <c r="D139" s="5" t="s">
        <v>15</v>
      </c>
      <c r="E139" s="5">
        <v>4</v>
      </c>
      <c r="F139" s="5">
        <v>0</v>
      </c>
      <c r="G139" s="5">
        <v>0</v>
      </c>
      <c r="H139" s="5">
        <v>1</v>
      </c>
      <c r="I139" s="5">
        <v>1</v>
      </c>
      <c r="J139" s="5" t="s">
        <v>12</v>
      </c>
      <c r="K139" s="5">
        <v>1</v>
      </c>
      <c r="L139" s="5">
        <v>1</v>
      </c>
    </row>
    <row r="140" spans="1:12" x14ac:dyDescent="0.2">
      <c r="A140" s="4" t="s">
        <v>282</v>
      </c>
      <c r="B140" s="4" t="s">
        <v>283</v>
      </c>
      <c r="C140" s="5" t="s">
        <v>10</v>
      </c>
      <c r="D140" s="5" t="s">
        <v>15</v>
      </c>
      <c r="E140" s="5">
        <v>4</v>
      </c>
      <c r="F140" s="5">
        <v>0</v>
      </c>
      <c r="G140" s="5">
        <v>0</v>
      </c>
      <c r="H140" s="5">
        <v>1</v>
      </c>
      <c r="I140" s="5">
        <v>1</v>
      </c>
      <c r="J140" s="5" t="s">
        <v>12</v>
      </c>
      <c r="K140" s="5">
        <v>1</v>
      </c>
      <c r="L140" s="5">
        <v>1</v>
      </c>
    </row>
    <row r="141" spans="1:12" x14ac:dyDescent="0.2">
      <c r="A141" s="4" t="s">
        <v>284</v>
      </c>
      <c r="B141" s="4" t="s">
        <v>285</v>
      </c>
      <c r="C141" s="5" t="s">
        <v>10</v>
      </c>
      <c r="D141" s="5" t="s">
        <v>15</v>
      </c>
      <c r="E141" s="5">
        <v>4</v>
      </c>
      <c r="F141" s="5">
        <v>0</v>
      </c>
      <c r="G141" s="5">
        <v>0</v>
      </c>
      <c r="H141" s="5">
        <v>1</v>
      </c>
      <c r="I141" s="5">
        <v>1</v>
      </c>
      <c r="J141" s="5" t="s">
        <v>12</v>
      </c>
      <c r="K141" s="5">
        <v>1</v>
      </c>
      <c r="L141" s="5">
        <v>1</v>
      </c>
    </row>
    <row r="142" spans="1:12" x14ac:dyDescent="0.2">
      <c r="A142" s="4" t="s">
        <v>286</v>
      </c>
      <c r="B142" s="4" t="s">
        <v>287</v>
      </c>
      <c r="C142" s="5" t="s">
        <v>10</v>
      </c>
      <c r="D142" s="5" t="s">
        <v>15</v>
      </c>
      <c r="E142" s="5">
        <v>4</v>
      </c>
      <c r="F142" s="5">
        <v>0</v>
      </c>
      <c r="G142" s="5">
        <v>0</v>
      </c>
      <c r="H142" s="5">
        <v>1</v>
      </c>
      <c r="I142" s="5">
        <v>1</v>
      </c>
      <c r="J142" s="5" t="s">
        <v>12</v>
      </c>
      <c r="K142" s="5">
        <v>1</v>
      </c>
      <c r="L142" s="5">
        <v>1</v>
      </c>
    </row>
    <row r="143" spans="1:12" x14ac:dyDescent="0.2">
      <c r="A143" s="4" t="s">
        <v>288</v>
      </c>
      <c r="B143" s="4" t="s">
        <v>289</v>
      </c>
      <c r="C143" s="5" t="s">
        <v>1460</v>
      </c>
      <c r="D143" s="5" t="s">
        <v>15</v>
      </c>
      <c r="E143" s="5" t="s">
        <v>12</v>
      </c>
      <c r="F143" s="5" t="s">
        <v>12</v>
      </c>
      <c r="G143" s="5" t="s">
        <v>12</v>
      </c>
      <c r="H143" s="5">
        <v>1</v>
      </c>
      <c r="I143" s="5">
        <v>1</v>
      </c>
      <c r="J143" s="5" t="s">
        <v>12</v>
      </c>
      <c r="K143" s="5">
        <v>1</v>
      </c>
      <c r="L143" s="5">
        <v>1</v>
      </c>
    </row>
    <row r="144" spans="1:12" x14ac:dyDescent="0.2">
      <c r="A144" s="4" t="s">
        <v>290</v>
      </c>
      <c r="B144" s="4" t="s">
        <v>291</v>
      </c>
      <c r="C144" s="5" t="s">
        <v>10</v>
      </c>
      <c r="D144" s="5" t="s">
        <v>15</v>
      </c>
      <c r="E144" s="5">
        <v>4</v>
      </c>
      <c r="F144" s="5">
        <v>0</v>
      </c>
      <c r="G144" s="5">
        <v>0</v>
      </c>
      <c r="H144" s="5">
        <v>1</v>
      </c>
      <c r="I144" s="5">
        <v>1</v>
      </c>
      <c r="J144" s="5" t="s">
        <v>12</v>
      </c>
      <c r="K144" s="5">
        <v>1</v>
      </c>
      <c r="L144" s="5">
        <v>1</v>
      </c>
    </row>
    <row r="145" spans="1:13" x14ac:dyDescent="0.2">
      <c r="A145" s="4" t="s">
        <v>292</v>
      </c>
      <c r="B145" s="4" t="s">
        <v>293</v>
      </c>
      <c r="C145" s="5" t="s">
        <v>10</v>
      </c>
      <c r="D145" s="5" t="s">
        <v>15</v>
      </c>
      <c r="E145" s="5">
        <v>4</v>
      </c>
      <c r="F145" s="5">
        <v>0</v>
      </c>
      <c r="G145" s="5">
        <v>0</v>
      </c>
      <c r="H145" s="5">
        <v>1</v>
      </c>
      <c r="I145" s="5">
        <v>1</v>
      </c>
      <c r="J145" s="5" t="s">
        <v>12</v>
      </c>
      <c r="K145" s="5">
        <v>1</v>
      </c>
      <c r="L145" s="5">
        <v>1</v>
      </c>
    </row>
    <row r="146" spans="1:13" x14ac:dyDescent="0.2">
      <c r="A146" s="4" t="s">
        <v>294</v>
      </c>
      <c r="B146" s="4" t="s">
        <v>295</v>
      </c>
      <c r="C146" s="5" t="s">
        <v>1459</v>
      </c>
      <c r="D146" s="5" t="s">
        <v>11</v>
      </c>
      <c r="E146" s="5" t="s">
        <v>12</v>
      </c>
      <c r="F146" s="5" t="s">
        <v>12</v>
      </c>
      <c r="G146" s="5" t="s">
        <v>12</v>
      </c>
      <c r="H146" s="5">
        <v>0</v>
      </c>
      <c r="I146" s="5">
        <v>0</v>
      </c>
      <c r="J146" s="5">
        <v>0</v>
      </c>
      <c r="K146" s="5" t="s">
        <v>12</v>
      </c>
      <c r="L146" s="5">
        <v>0</v>
      </c>
    </row>
    <row r="147" spans="1:13" x14ac:dyDescent="0.2">
      <c r="A147" s="4" t="s">
        <v>296</v>
      </c>
      <c r="B147" s="4" t="s">
        <v>297</v>
      </c>
      <c r="C147" s="5" t="s">
        <v>1459</v>
      </c>
      <c r="D147" s="5" t="s">
        <v>11</v>
      </c>
      <c r="E147" s="5" t="s">
        <v>12</v>
      </c>
      <c r="F147" s="5" t="s">
        <v>12</v>
      </c>
      <c r="G147" s="5" t="s">
        <v>12</v>
      </c>
      <c r="H147" s="5">
        <v>0</v>
      </c>
      <c r="I147" s="5">
        <v>0</v>
      </c>
      <c r="J147" s="5">
        <v>0</v>
      </c>
      <c r="K147" s="5" t="s">
        <v>12</v>
      </c>
      <c r="L147" s="5">
        <v>0</v>
      </c>
    </row>
    <row r="148" spans="1:13" x14ac:dyDescent="0.2">
      <c r="A148" s="4" t="s">
        <v>298</v>
      </c>
      <c r="B148" s="4" t="s">
        <v>299</v>
      </c>
      <c r="C148" s="5" t="s">
        <v>10</v>
      </c>
      <c r="D148" s="5" t="s">
        <v>11</v>
      </c>
      <c r="E148" s="5">
        <v>0</v>
      </c>
      <c r="F148" s="5">
        <v>0</v>
      </c>
      <c r="G148" s="5">
        <v>4</v>
      </c>
      <c r="H148" s="5">
        <v>0</v>
      </c>
      <c r="I148" s="5">
        <v>0</v>
      </c>
      <c r="J148" s="5">
        <v>0</v>
      </c>
      <c r="K148" s="5" t="s">
        <v>12</v>
      </c>
      <c r="L148" s="5">
        <v>0</v>
      </c>
    </row>
    <row r="149" spans="1:13" x14ac:dyDescent="0.2">
      <c r="A149" s="4" t="s">
        <v>300</v>
      </c>
      <c r="B149" s="4" t="s">
        <v>301</v>
      </c>
      <c r="C149" s="5" t="s">
        <v>10</v>
      </c>
      <c r="D149" s="5" t="s">
        <v>15</v>
      </c>
      <c r="E149" s="5">
        <v>4</v>
      </c>
      <c r="F149" s="5">
        <v>0</v>
      </c>
      <c r="G149" s="5">
        <v>0</v>
      </c>
      <c r="H149" s="5">
        <v>1</v>
      </c>
      <c r="I149" s="5">
        <v>1</v>
      </c>
      <c r="J149" s="5" t="s">
        <v>12</v>
      </c>
      <c r="K149" s="5">
        <v>1</v>
      </c>
      <c r="L149" s="5">
        <v>1</v>
      </c>
    </row>
    <row r="150" spans="1:13" x14ac:dyDescent="0.2">
      <c r="A150" s="4" t="s">
        <v>302</v>
      </c>
      <c r="B150" s="4" t="s">
        <v>303</v>
      </c>
      <c r="C150" s="5" t="s">
        <v>10</v>
      </c>
      <c r="D150" s="5" t="s">
        <v>11</v>
      </c>
      <c r="E150" s="5">
        <v>0</v>
      </c>
      <c r="F150" s="5">
        <v>0</v>
      </c>
      <c r="G150" s="5">
        <v>4</v>
      </c>
      <c r="H150" s="5">
        <v>0</v>
      </c>
      <c r="I150" s="5">
        <v>0</v>
      </c>
      <c r="J150" s="5">
        <v>0</v>
      </c>
      <c r="K150" s="5" t="s">
        <v>12</v>
      </c>
      <c r="L150" s="5">
        <v>0</v>
      </c>
    </row>
    <row r="151" spans="1:13" x14ac:dyDescent="0.2">
      <c r="A151" s="4" t="s">
        <v>304</v>
      </c>
      <c r="B151" s="4" t="s">
        <v>305</v>
      </c>
      <c r="C151" s="5" t="s">
        <v>10</v>
      </c>
      <c r="D151" s="5" t="s">
        <v>1457</v>
      </c>
      <c r="E151" s="5">
        <v>3</v>
      </c>
      <c r="F151" s="5">
        <v>2</v>
      </c>
      <c r="G151" s="5">
        <v>2</v>
      </c>
      <c r="H151" s="5" t="s">
        <v>12</v>
      </c>
      <c r="I151" s="5" t="s">
        <v>12</v>
      </c>
      <c r="J151" s="5" t="s">
        <v>12</v>
      </c>
      <c r="K151" s="5" t="s">
        <v>12</v>
      </c>
      <c r="L151" s="5" t="s">
        <v>12</v>
      </c>
    </row>
    <row r="152" spans="1:13" x14ac:dyDescent="0.2">
      <c r="A152" s="4" t="s">
        <v>306</v>
      </c>
      <c r="B152" s="4" t="s">
        <v>307</v>
      </c>
      <c r="C152" s="5" t="s">
        <v>10</v>
      </c>
      <c r="D152" s="5" t="s">
        <v>11</v>
      </c>
      <c r="E152" s="5">
        <v>0</v>
      </c>
      <c r="F152" s="5">
        <v>0</v>
      </c>
      <c r="G152" s="5">
        <v>4</v>
      </c>
      <c r="H152" s="5">
        <v>0</v>
      </c>
      <c r="I152" s="5">
        <v>0</v>
      </c>
      <c r="J152" s="5">
        <v>0</v>
      </c>
      <c r="K152" s="5" t="s">
        <v>12</v>
      </c>
      <c r="L152" s="5">
        <v>0</v>
      </c>
    </row>
    <row r="153" spans="1:13" x14ac:dyDescent="0.2">
      <c r="A153" s="4" t="s">
        <v>308</v>
      </c>
      <c r="B153" s="4" t="s">
        <v>309</v>
      </c>
      <c r="C153" s="5" t="s">
        <v>1459</v>
      </c>
      <c r="D153" s="5" t="s">
        <v>11</v>
      </c>
      <c r="E153" s="5" t="s">
        <v>12</v>
      </c>
      <c r="F153" s="5" t="s">
        <v>12</v>
      </c>
      <c r="G153" s="5" t="s">
        <v>12</v>
      </c>
      <c r="H153" s="5">
        <v>0</v>
      </c>
      <c r="I153" s="5">
        <v>0</v>
      </c>
      <c r="J153" s="5">
        <v>0</v>
      </c>
      <c r="K153" s="5" t="s">
        <v>12</v>
      </c>
      <c r="L153" s="5">
        <v>0</v>
      </c>
    </row>
    <row r="154" spans="1:13" x14ac:dyDescent="0.2">
      <c r="A154" s="4" t="s">
        <v>310</v>
      </c>
      <c r="B154" s="4" t="s">
        <v>311</v>
      </c>
      <c r="C154" s="5" t="s">
        <v>10</v>
      </c>
      <c r="D154" s="5" t="s">
        <v>11</v>
      </c>
      <c r="E154" s="5">
        <v>0</v>
      </c>
      <c r="F154" s="5">
        <v>0</v>
      </c>
      <c r="G154" s="5">
        <v>4</v>
      </c>
      <c r="H154" s="5">
        <v>0</v>
      </c>
      <c r="I154" s="5">
        <v>0</v>
      </c>
      <c r="J154" s="5">
        <v>0</v>
      </c>
      <c r="K154" s="5" t="s">
        <v>12</v>
      </c>
      <c r="L154" s="5">
        <v>0</v>
      </c>
    </row>
    <row r="155" spans="1:13" x14ac:dyDescent="0.2">
      <c r="A155" s="4" t="s">
        <v>312</v>
      </c>
      <c r="B155" s="4" t="s">
        <v>313</v>
      </c>
      <c r="C155" s="5" t="s">
        <v>10</v>
      </c>
      <c r="D155" s="5" t="s">
        <v>11</v>
      </c>
      <c r="E155" s="5">
        <v>0</v>
      </c>
      <c r="F155" s="5">
        <v>0</v>
      </c>
      <c r="G155" s="5">
        <v>4</v>
      </c>
      <c r="H155" s="5">
        <v>0</v>
      </c>
      <c r="I155" s="5">
        <v>0</v>
      </c>
      <c r="J155" s="5">
        <v>0</v>
      </c>
      <c r="K155" s="5" t="s">
        <v>12</v>
      </c>
      <c r="L155" s="5">
        <v>0</v>
      </c>
    </row>
    <row r="156" spans="1:13" x14ac:dyDescent="0.2">
      <c r="A156" s="4" t="s">
        <v>314</v>
      </c>
      <c r="B156" s="4" t="s">
        <v>315</v>
      </c>
      <c r="C156" s="5">
        <v>2004</v>
      </c>
      <c r="D156" s="5" t="s">
        <v>15</v>
      </c>
      <c r="E156" s="5" t="s">
        <v>12</v>
      </c>
      <c r="F156" s="5" t="s">
        <v>12</v>
      </c>
      <c r="G156" s="5" t="s">
        <v>12</v>
      </c>
      <c r="H156" s="5">
        <v>1</v>
      </c>
      <c r="I156" s="5">
        <v>1</v>
      </c>
      <c r="J156" s="5" t="s">
        <v>12</v>
      </c>
      <c r="K156" s="5">
        <v>1</v>
      </c>
      <c r="L156" s="5">
        <v>1</v>
      </c>
    </row>
    <row r="157" spans="1:13" x14ac:dyDescent="0.2">
      <c r="A157" s="4" t="s">
        <v>316</v>
      </c>
      <c r="B157" s="4" t="s">
        <v>317</v>
      </c>
      <c r="C157" s="5" t="s">
        <v>10</v>
      </c>
      <c r="D157" s="5" t="s">
        <v>1456</v>
      </c>
      <c r="E157" s="5">
        <v>4</v>
      </c>
      <c r="F157" s="5">
        <v>0</v>
      </c>
      <c r="G157" s="5">
        <v>2</v>
      </c>
      <c r="H157" s="5" t="s">
        <v>12</v>
      </c>
      <c r="I157" s="5" t="s">
        <v>12</v>
      </c>
      <c r="J157" s="5" t="s">
        <v>12</v>
      </c>
      <c r="K157" s="5" t="s">
        <v>12</v>
      </c>
      <c r="L157" s="5" t="s">
        <v>12</v>
      </c>
      <c r="M157" t="s">
        <v>1454</v>
      </c>
    </row>
    <row r="158" spans="1:13" x14ac:dyDescent="0.2">
      <c r="A158" s="4" t="s">
        <v>318</v>
      </c>
      <c r="B158" s="4" t="s">
        <v>319</v>
      </c>
      <c r="C158" s="5" t="s">
        <v>12</v>
      </c>
      <c r="D158" s="5" t="s">
        <v>12</v>
      </c>
      <c r="E158" s="5" t="s">
        <v>12</v>
      </c>
      <c r="F158" s="5" t="s">
        <v>12</v>
      </c>
      <c r="G158" s="5" t="s">
        <v>12</v>
      </c>
      <c r="H158" s="5" t="s">
        <v>12</v>
      </c>
      <c r="I158" s="5" t="s">
        <v>12</v>
      </c>
      <c r="J158" s="5" t="s">
        <v>12</v>
      </c>
      <c r="K158" s="5" t="s">
        <v>12</v>
      </c>
      <c r="L158" s="5" t="s">
        <v>12</v>
      </c>
    </row>
    <row r="159" spans="1:13" x14ac:dyDescent="0.2">
      <c r="A159" s="4" t="s">
        <v>320</v>
      </c>
      <c r="B159" s="4" t="s">
        <v>321</v>
      </c>
      <c r="C159" s="5" t="s">
        <v>10</v>
      </c>
      <c r="D159" s="5" t="s">
        <v>15</v>
      </c>
      <c r="E159" s="5">
        <v>4</v>
      </c>
      <c r="F159" s="5">
        <v>0</v>
      </c>
      <c r="G159" s="5">
        <v>0</v>
      </c>
      <c r="H159" s="5">
        <v>1</v>
      </c>
      <c r="I159" s="5">
        <v>1</v>
      </c>
      <c r="J159" s="5" t="s">
        <v>12</v>
      </c>
      <c r="K159" s="5">
        <v>1</v>
      </c>
      <c r="L159" s="5">
        <v>1</v>
      </c>
    </row>
    <row r="160" spans="1:13" x14ac:dyDescent="0.2">
      <c r="A160" s="4" t="s">
        <v>322</v>
      </c>
      <c r="B160" s="4" t="s">
        <v>323</v>
      </c>
      <c r="C160" s="5" t="s">
        <v>10</v>
      </c>
      <c r="D160" s="5" t="s">
        <v>15</v>
      </c>
      <c r="E160" s="5">
        <v>4</v>
      </c>
      <c r="F160" s="5">
        <v>0</v>
      </c>
      <c r="G160" s="5">
        <v>0</v>
      </c>
      <c r="H160" s="5">
        <v>1</v>
      </c>
      <c r="I160" s="5">
        <v>1</v>
      </c>
      <c r="J160" s="5" t="s">
        <v>12</v>
      </c>
      <c r="K160" s="5">
        <v>1</v>
      </c>
      <c r="L160" s="5">
        <v>1</v>
      </c>
    </row>
    <row r="161" spans="1:12" x14ac:dyDescent="0.2">
      <c r="A161" s="4" t="s">
        <v>324</v>
      </c>
      <c r="B161" s="4" t="s">
        <v>325</v>
      </c>
      <c r="C161" s="5" t="s">
        <v>10</v>
      </c>
      <c r="D161" s="5" t="s">
        <v>1456</v>
      </c>
      <c r="E161" s="5">
        <v>1</v>
      </c>
      <c r="F161" s="5">
        <v>0</v>
      </c>
      <c r="G161" s="5">
        <v>3</v>
      </c>
      <c r="H161" s="5" t="s">
        <v>12</v>
      </c>
      <c r="I161" s="5" t="s">
        <v>12</v>
      </c>
      <c r="J161" s="5" t="s">
        <v>12</v>
      </c>
      <c r="K161" s="5" t="s">
        <v>12</v>
      </c>
      <c r="L161" s="5" t="s">
        <v>12</v>
      </c>
    </row>
    <row r="162" spans="1:12" x14ac:dyDescent="0.2">
      <c r="A162" s="4" t="s">
        <v>326</v>
      </c>
      <c r="B162" s="4" t="s">
        <v>327</v>
      </c>
      <c r="C162" s="5" t="s">
        <v>10</v>
      </c>
      <c r="D162" s="5" t="s">
        <v>11</v>
      </c>
      <c r="E162" s="5">
        <v>0</v>
      </c>
      <c r="F162" s="5">
        <v>0</v>
      </c>
      <c r="G162" s="5">
        <v>4</v>
      </c>
      <c r="H162" s="5">
        <v>0</v>
      </c>
      <c r="I162" s="5">
        <v>0</v>
      </c>
      <c r="J162" s="5">
        <v>0</v>
      </c>
      <c r="K162" s="5" t="s">
        <v>12</v>
      </c>
      <c r="L162" s="5">
        <v>0</v>
      </c>
    </row>
    <row r="163" spans="1:12" x14ac:dyDescent="0.2">
      <c r="A163" s="4" t="s">
        <v>328</v>
      </c>
      <c r="B163" s="4" t="s">
        <v>329</v>
      </c>
      <c r="C163" s="5" t="s">
        <v>10</v>
      </c>
      <c r="D163" s="5" t="s">
        <v>11</v>
      </c>
      <c r="E163" s="5">
        <v>0</v>
      </c>
      <c r="F163" s="5">
        <v>0</v>
      </c>
      <c r="G163" s="5">
        <v>4</v>
      </c>
      <c r="H163" s="5">
        <v>0</v>
      </c>
      <c r="I163" s="5">
        <v>0</v>
      </c>
      <c r="J163" s="5">
        <v>0</v>
      </c>
      <c r="K163" s="5" t="s">
        <v>12</v>
      </c>
      <c r="L163" s="5">
        <v>0</v>
      </c>
    </row>
    <row r="164" spans="1:12" x14ac:dyDescent="0.2">
      <c r="A164" s="4" t="s">
        <v>330</v>
      </c>
      <c r="B164" s="4" t="s">
        <v>331</v>
      </c>
      <c r="C164" s="5" t="s">
        <v>1459</v>
      </c>
      <c r="D164" s="5" t="s">
        <v>15</v>
      </c>
      <c r="E164" s="5" t="s">
        <v>12</v>
      </c>
      <c r="F164" s="5" t="s">
        <v>12</v>
      </c>
      <c r="G164" s="5" t="s">
        <v>12</v>
      </c>
      <c r="H164" s="5">
        <v>1</v>
      </c>
      <c r="I164" s="5">
        <v>1</v>
      </c>
      <c r="J164" s="5" t="s">
        <v>12</v>
      </c>
      <c r="K164" s="5">
        <v>1</v>
      </c>
      <c r="L164" s="5">
        <v>1</v>
      </c>
    </row>
    <row r="165" spans="1:12" x14ac:dyDescent="0.2">
      <c r="A165" s="4" t="s">
        <v>332</v>
      </c>
      <c r="B165" s="4" t="s">
        <v>333</v>
      </c>
      <c r="C165" s="5" t="s">
        <v>10</v>
      </c>
      <c r="D165" s="5" t="s">
        <v>1455</v>
      </c>
      <c r="E165" s="5">
        <v>2</v>
      </c>
      <c r="F165" s="5">
        <v>4</v>
      </c>
      <c r="G165" s="5">
        <v>0</v>
      </c>
      <c r="H165" s="5">
        <v>1</v>
      </c>
      <c r="I165" s="5" t="s">
        <v>12</v>
      </c>
      <c r="J165" s="5" t="s">
        <v>12</v>
      </c>
      <c r="K165" s="5" t="s">
        <v>12</v>
      </c>
      <c r="L165" s="5">
        <v>1</v>
      </c>
    </row>
    <row r="166" spans="1:12" x14ac:dyDescent="0.2">
      <c r="A166" s="4" t="s">
        <v>334</v>
      </c>
      <c r="B166" s="4" t="s">
        <v>335</v>
      </c>
      <c r="C166" s="5" t="s">
        <v>10</v>
      </c>
      <c r="D166" s="5" t="s">
        <v>1457</v>
      </c>
      <c r="E166" s="5">
        <v>2</v>
      </c>
      <c r="F166" s="5">
        <v>3</v>
      </c>
      <c r="G166" s="5">
        <v>1</v>
      </c>
      <c r="H166" s="5" t="s">
        <v>12</v>
      </c>
      <c r="I166" s="5" t="s">
        <v>12</v>
      </c>
      <c r="J166" s="5" t="s">
        <v>12</v>
      </c>
      <c r="K166" s="5" t="s">
        <v>12</v>
      </c>
      <c r="L166" s="5" t="s">
        <v>12</v>
      </c>
    </row>
    <row r="167" spans="1:12" x14ac:dyDescent="0.2">
      <c r="A167" s="4" t="s">
        <v>336</v>
      </c>
      <c r="B167" s="4" t="s">
        <v>337</v>
      </c>
      <c r="C167" s="5" t="s">
        <v>10</v>
      </c>
      <c r="D167" s="5" t="s">
        <v>11</v>
      </c>
      <c r="E167" s="5">
        <v>0</v>
      </c>
      <c r="F167" s="5">
        <v>0</v>
      </c>
      <c r="G167" s="5">
        <v>4</v>
      </c>
      <c r="H167" s="5">
        <v>0</v>
      </c>
      <c r="I167" s="5">
        <v>0</v>
      </c>
      <c r="J167" s="5">
        <v>0</v>
      </c>
      <c r="K167" s="5" t="s">
        <v>12</v>
      </c>
      <c r="L167" s="5">
        <v>0</v>
      </c>
    </row>
    <row r="168" spans="1:12" x14ac:dyDescent="0.2">
      <c r="A168" s="4" t="s">
        <v>338</v>
      </c>
      <c r="B168" s="4" t="s">
        <v>339</v>
      </c>
      <c r="C168" s="5" t="s">
        <v>10</v>
      </c>
      <c r="D168" s="5" t="s">
        <v>1455</v>
      </c>
      <c r="E168" s="5">
        <v>3</v>
      </c>
      <c r="F168" s="5">
        <v>4</v>
      </c>
      <c r="G168" s="5">
        <v>0</v>
      </c>
      <c r="H168" s="5">
        <v>1</v>
      </c>
      <c r="I168" s="5" t="s">
        <v>12</v>
      </c>
      <c r="J168" s="5" t="s">
        <v>12</v>
      </c>
      <c r="K168" s="5" t="s">
        <v>12</v>
      </c>
      <c r="L168" s="5">
        <v>1</v>
      </c>
    </row>
    <row r="169" spans="1:12" x14ac:dyDescent="0.2">
      <c r="A169" s="4" t="s">
        <v>340</v>
      </c>
      <c r="B169" s="4" t="s">
        <v>341</v>
      </c>
      <c r="C169" s="5">
        <v>2004</v>
      </c>
      <c r="D169" s="5" t="s">
        <v>15</v>
      </c>
      <c r="E169" s="5" t="s">
        <v>12</v>
      </c>
      <c r="F169" s="5" t="s">
        <v>12</v>
      </c>
      <c r="G169" s="5" t="s">
        <v>12</v>
      </c>
      <c r="H169" s="5">
        <v>1</v>
      </c>
      <c r="I169" s="5">
        <v>1</v>
      </c>
      <c r="J169" s="5" t="s">
        <v>12</v>
      </c>
      <c r="K169" s="5">
        <v>1</v>
      </c>
      <c r="L169" s="5">
        <v>1</v>
      </c>
    </row>
    <row r="170" spans="1:12" x14ac:dyDescent="0.2">
      <c r="A170" s="4" t="s">
        <v>342</v>
      </c>
      <c r="B170" s="4" t="s">
        <v>343</v>
      </c>
      <c r="C170" s="5" t="s">
        <v>10</v>
      </c>
      <c r="D170" s="5" t="s">
        <v>1455</v>
      </c>
      <c r="E170" s="5">
        <v>3</v>
      </c>
      <c r="F170" s="5">
        <v>1</v>
      </c>
      <c r="G170" s="5">
        <v>0</v>
      </c>
      <c r="H170" s="5">
        <v>1</v>
      </c>
      <c r="I170" s="5" t="s">
        <v>12</v>
      </c>
      <c r="J170" s="5" t="s">
        <v>12</v>
      </c>
      <c r="K170" s="5" t="s">
        <v>12</v>
      </c>
      <c r="L170" s="5">
        <v>1</v>
      </c>
    </row>
    <row r="171" spans="1:12" x14ac:dyDescent="0.2">
      <c r="A171" s="4" t="s">
        <v>344</v>
      </c>
      <c r="B171" s="4" t="s">
        <v>345</v>
      </c>
      <c r="C171" s="5" t="s">
        <v>10</v>
      </c>
      <c r="D171" s="5" t="s">
        <v>1455</v>
      </c>
      <c r="E171" s="5">
        <v>3</v>
      </c>
      <c r="F171" s="5">
        <v>4</v>
      </c>
      <c r="G171" s="5">
        <v>0</v>
      </c>
      <c r="H171" s="5">
        <v>1</v>
      </c>
      <c r="I171" s="5" t="s">
        <v>12</v>
      </c>
      <c r="J171" s="5" t="s">
        <v>12</v>
      </c>
      <c r="K171" s="5" t="s">
        <v>12</v>
      </c>
      <c r="L171" s="5">
        <v>1</v>
      </c>
    </row>
    <row r="172" spans="1:12" x14ac:dyDescent="0.2">
      <c r="A172" s="4" t="s">
        <v>346</v>
      </c>
      <c r="B172" s="4" t="s">
        <v>347</v>
      </c>
      <c r="C172" s="5" t="s">
        <v>1460</v>
      </c>
      <c r="D172" s="5" t="s">
        <v>11</v>
      </c>
      <c r="E172" s="5" t="s">
        <v>12</v>
      </c>
      <c r="F172" s="5" t="s">
        <v>12</v>
      </c>
      <c r="G172" s="5" t="s">
        <v>12</v>
      </c>
      <c r="H172" s="5">
        <v>0</v>
      </c>
      <c r="I172" s="5">
        <v>0</v>
      </c>
      <c r="J172" s="5">
        <v>0</v>
      </c>
      <c r="K172" s="5" t="s">
        <v>12</v>
      </c>
      <c r="L172" s="5">
        <v>0</v>
      </c>
    </row>
    <row r="173" spans="1:12" x14ac:dyDescent="0.2">
      <c r="A173" s="4" t="s">
        <v>348</v>
      </c>
      <c r="B173" s="4" t="s">
        <v>349</v>
      </c>
      <c r="C173" s="5">
        <v>2004</v>
      </c>
      <c r="D173" s="5" t="s">
        <v>11</v>
      </c>
      <c r="E173" s="5" t="s">
        <v>12</v>
      </c>
      <c r="F173" s="5" t="s">
        <v>12</v>
      </c>
      <c r="G173" s="5" t="s">
        <v>12</v>
      </c>
      <c r="H173" s="5">
        <v>0</v>
      </c>
      <c r="I173" s="5">
        <v>0</v>
      </c>
      <c r="J173" s="5">
        <v>0</v>
      </c>
      <c r="K173" s="5" t="s">
        <v>12</v>
      </c>
      <c r="L173" s="5">
        <v>0</v>
      </c>
    </row>
    <row r="174" spans="1:12" x14ac:dyDescent="0.2">
      <c r="A174" s="4" t="s">
        <v>350</v>
      </c>
      <c r="B174" s="4" t="s">
        <v>351</v>
      </c>
      <c r="C174" s="5" t="s">
        <v>10</v>
      </c>
      <c r="D174" s="5" t="s">
        <v>15</v>
      </c>
      <c r="E174" s="5">
        <v>4</v>
      </c>
      <c r="F174" s="5">
        <v>0</v>
      </c>
      <c r="G174" s="5">
        <v>0</v>
      </c>
      <c r="H174" s="5">
        <v>1</v>
      </c>
      <c r="I174" s="5">
        <v>1</v>
      </c>
      <c r="J174" s="5" t="s">
        <v>12</v>
      </c>
      <c r="K174" s="5">
        <v>1</v>
      </c>
      <c r="L174" s="5">
        <v>1</v>
      </c>
    </row>
    <row r="175" spans="1:12" x14ac:dyDescent="0.2">
      <c r="A175" s="4" t="s">
        <v>352</v>
      </c>
      <c r="B175" s="4" t="s">
        <v>353</v>
      </c>
      <c r="C175" s="5" t="s">
        <v>10</v>
      </c>
      <c r="D175" s="5" t="s">
        <v>15</v>
      </c>
      <c r="E175" s="5">
        <v>4</v>
      </c>
      <c r="F175" s="5">
        <v>0</v>
      </c>
      <c r="G175" s="5">
        <v>0</v>
      </c>
      <c r="H175" s="5">
        <v>1</v>
      </c>
      <c r="I175" s="5">
        <v>1</v>
      </c>
      <c r="J175" s="5" t="s">
        <v>12</v>
      </c>
      <c r="K175" s="5">
        <v>1</v>
      </c>
      <c r="L175" s="5">
        <v>1</v>
      </c>
    </row>
    <row r="176" spans="1:12" x14ac:dyDescent="0.2">
      <c r="A176" s="4" t="s">
        <v>354</v>
      </c>
      <c r="B176" s="4" t="s">
        <v>355</v>
      </c>
      <c r="C176" s="5" t="s">
        <v>10</v>
      </c>
      <c r="D176" s="5" t="s">
        <v>15</v>
      </c>
      <c r="E176" s="5">
        <v>4</v>
      </c>
      <c r="F176" s="5">
        <v>0</v>
      </c>
      <c r="G176" s="5">
        <v>0</v>
      </c>
      <c r="H176" s="5">
        <v>1</v>
      </c>
      <c r="I176" s="5">
        <v>1</v>
      </c>
      <c r="J176" s="5" t="s">
        <v>12</v>
      </c>
      <c r="K176" s="5">
        <v>1</v>
      </c>
      <c r="L176" s="5">
        <v>1</v>
      </c>
    </row>
    <row r="177" spans="1:12" x14ac:dyDescent="0.2">
      <c r="A177" s="4" t="s">
        <v>356</v>
      </c>
      <c r="B177" s="4" t="s">
        <v>357</v>
      </c>
      <c r="C177" s="5" t="s">
        <v>10</v>
      </c>
      <c r="D177" s="5" t="s">
        <v>1455</v>
      </c>
      <c r="E177" s="5">
        <v>5</v>
      </c>
      <c r="F177" s="5">
        <v>2</v>
      </c>
      <c r="G177" s="5">
        <v>0</v>
      </c>
      <c r="H177" s="5">
        <v>1</v>
      </c>
      <c r="I177" s="5" t="s">
        <v>12</v>
      </c>
      <c r="J177" s="5" t="s">
        <v>12</v>
      </c>
      <c r="K177" s="5" t="s">
        <v>12</v>
      </c>
      <c r="L177" s="5">
        <v>1</v>
      </c>
    </row>
    <row r="178" spans="1:12" x14ac:dyDescent="0.2">
      <c r="A178" s="4" t="s">
        <v>358</v>
      </c>
      <c r="B178" s="4" t="s">
        <v>359</v>
      </c>
      <c r="C178" s="5" t="s">
        <v>10</v>
      </c>
      <c r="D178" s="5" t="s">
        <v>15</v>
      </c>
      <c r="E178" s="5">
        <v>4</v>
      </c>
      <c r="F178" s="5">
        <v>0</v>
      </c>
      <c r="G178" s="5">
        <v>0</v>
      </c>
      <c r="H178" s="5">
        <v>1</v>
      </c>
      <c r="I178" s="5">
        <v>1</v>
      </c>
      <c r="J178" s="5" t="s">
        <v>12</v>
      </c>
      <c r="K178" s="5">
        <v>1</v>
      </c>
      <c r="L178" s="5">
        <v>1</v>
      </c>
    </row>
    <row r="179" spans="1:12" x14ac:dyDescent="0.2">
      <c r="A179" s="4" t="s">
        <v>360</v>
      </c>
      <c r="B179" s="4" t="s">
        <v>361</v>
      </c>
      <c r="C179" s="5" t="s">
        <v>1459</v>
      </c>
      <c r="D179" s="5" t="s">
        <v>15</v>
      </c>
      <c r="E179" s="5" t="s">
        <v>12</v>
      </c>
      <c r="F179" s="5" t="s">
        <v>12</v>
      </c>
      <c r="G179" s="5" t="s">
        <v>12</v>
      </c>
      <c r="H179" s="5">
        <v>1</v>
      </c>
      <c r="I179" s="5">
        <v>1</v>
      </c>
      <c r="J179" s="5" t="s">
        <v>12</v>
      </c>
      <c r="K179" s="5">
        <v>1</v>
      </c>
      <c r="L179" s="5">
        <v>1</v>
      </c>
    </row>
    <row r="180" spans="1:12" x14ac:dyDescent="0.2">
      <c r="A180" s="4" t="s">
        <v>362</v>
      </c>
      <c r="B180" s="4" t="s">
        <v>363</v>
      </c>
      <c r="C180" s="5" t="s">
        <v>10</v>
      </c>
      <c r="D180" s="5" t="s">
        <v>15</v>
      </c>
      <c r="E180" s="5">
        <v>4</v>
      </c>
      <c r="F180" s="5">
        <v>0</v>
      </c>
      <c r="G180" s="5">
        <v>0</v>
      </c>
      <c r="H180" s="5">
        <v>1</v>
      </c>
      <c r="I180" s="5">
        <v>1</v>
      </c>
      <c r="J180" s="5" t="s">
        <v>12</v>
      </c>
      <c r="K180" s="5">
        <v>1</v>
      </c>
      <c r="L180" s="5">
        <v>1</v>
      </c>
    </row>
    <row r="181" spans="1:12" x14ac:dyDescent="0.2">
      <c r="A181" s="4" t="s">
        <v>364</v>
      </c>
      <c r="B181" s="4" t="s">
        <v>365</v>
      </c>
      <c r="C181" s="5" t="s">
        <v>10</v>
      </c>
      <c r="D181" s="5" t="s">
        <v>15</v>
      </c>
      <c r="E181" s="5">
        <v>3</v>
      </c>
      <c r="F181" s="5">
        <v>0</v>
      </c>
      <c r="G181" s="5">
        <v>0</v>
      </c>
      <c r="H181" s="5">
        <v>1</v>
      </c>
      <c r="I181" s="5">
        <v>1</v>
      </c>
      <c r="J181" s="5" t="s">
        <v>12</v>
      </c>
      <c r="K181" s="5">
        <v>1</v>
      </c>
      <c r="L181" s="5">
        <v>1</v>
      </c>
    </row>
    <row r="182" spans="1:12" x14ac:dyDescent="0.2">
      <c r="A182" s="4" t="s">
        <v>366</v>
      </c>
      <c r="B182" s="4" t="s">
        <v>367</v>
      </c>
      <c r="C182" s="5" t="s">
        <v>10</v>
      </c>
      <c r="D182" s="5" t="s">
        <v>1456</v>
      </c>
      <c r="E182" s="5">
        <v>4</v>
      </c>
      <c r="F182" s="5">
        <v>0</v>
      </c>
      <c r="G182" s="5">
        <v>3</v>
      </c>
      <c r="H182" s="5" t="s">
        <v>12</v>
      </c>
      <c r="I182" s="5" t="s">
        <v>12</v>
      </c>
      <c r="J182" s="5" t="s">
        <v>12</v>
      </c>
      <c r="K182" s="5" t="s">
        <v>12</v>
      </c>
      <c r="L182" s="5" t="s">
        <v>12</v>
      </c>
    </row>
    <row r="183" spans="1:12" x14ac:dyDescent="0.2">
      <c r="A183" s="4" t="s">
        <v>368</v>
      </c>
      <c r="B183" s="4" t="s">
        <v>369</v>
      </c>
      <c r="C183" s="5" t="s">
        <v>1459</v>
      </c>
      <c r="D183" s="5" t="s">
        <v>11</v>
      </c>
      <c r="E183" s="5" t="s">
        <v>12</v>
      </c>
      <c r="F183" s="5" t="s">
        <v>12</v>
      </c>
      <c r="G183" s="5" t="s">
        <v>12</v>
      </c>
      <c r="H183" s="5">
        <v>0</v>
      </c>
      <c r="I183" s="5">
        <v>0</v>
      </c>
      <c r="J183" s="5">
        <v>0</v>
      </c>
      <c r="K183" s="5" t="s">
        <v>12</v>
      </c>
      <c r="L183" s="5">
        <v>0</v>
      </c>
    </row>
    <row r="184" spans="1:12" x14ac:dyDescent="0.2">
      <c r="A184" s="4" t="s">
        <v>370</v>
      </c>
      <c r="B184" s="4" t="s">
        <v>371</v>
      </c>
      <c r="C184" s="5" t="s">
        <v>10</v>
      </c>
      <c r="D184" s="5" t="s">
        <v>15</v>
      </c>
      <c r="E184" s="5">
        <v>3</v>
      </c>
      <c r="F184" s="5">
        <v>0</v>
      </c>
      <c r="G184" s="5">
        <v>0</v>
      </c>
      <c r="H184" s="5">
        <v>1</v>
      </c>
      <c r="I184" s="5">
        <v>1</v>
      </c>
      <c r="J184" s="5" t="s">
        <v>12</v>
      </c>
      <c r="K184" s="5">
        <v>1</v>
      </c>
      <c r="L184" s="5">
        <v>1</v>
      </c>
    </row>
    <row r="185" spans="1:12" x14ac:dyDescent="0.2">
      <c r="A185" s="4" t="s">
        <v>372</v>
      </c>
      <c r="B185" s="4" t="s">
        <v>373</v>
      </c>
      <c r="C185" s="5" t="s">
        <v>10</v>
      </c>
      <c r="D185" s="5" t="s">
        <v>15</v>
      </c>
      <c r="E185" s="5">
        <v>4</v>
      </c>
      <c r="F185" s="5">
        <v>0</v>
      </c>
      <c r="G185" s="5">
        <v>0</v>
      </c>
      <c r="H185" s="5">
        <v>1</v>
      </c>
      <c r="I185" s="5">
        <v>1</v>
      </c>
      <c r="J185" s="5" t="s">
        <v>12</v>
      </c>
      <c r="K185" s="5">
        <v>1</v>
      </c>
      <c r="L185" s="5">
        <v>1</v>
      </c>
    </row>
    <row r="186" spans="1:12" x14ac:dyDescent="0.2">
      <c r="A186" s="4" t="s">
        <v>374</v>
      </c>
      <c r="B186" s="4" t="s">
        <v>375</v>
      </c>
      <c r="C186" s="5" t="s">
        <v>10</v>
      </c>
      <c r="D186" s="5" t="s">
        <v>15</v>
      </c>
      <c r="E186" s="5">
        <v>4</v>
      </c>
      <c r="F186" s="5">
        <v>0</v>
      </c>
      <c r="G186" s="5">
        <v>0</v>
      </c>
      <c r="H186" s="5">
        <v>1</v>
      </c>
      <c r="I186" s="5">
        <v>1</v>
      </c>
      <c r="J186" s="5" t="s">
        <v>12</v>
      </c>
      <c r="K186" s="5">
        <v>1</v>
      </c>
      <c r="L186" s="5">
        <v>1</v>
      </c>
    </row>
    <row r="187" spans="1:12" x14ac:dyDescent="0.2">
      <c r="A187" s="4" t="s">
        <v>376</v>
      </c>
      <c r="B187" s="4" t="s">
        <v>377</v>
      </c>
      <c r="C187" s="5" t="s">
        <v>1459</v>
      </c>
      <c r="D187" s="5" t="s">
        <v>15</v>
      </c>
      <c r="E187" s="5" t="s">
        <v>12</v>
      </c>
      <c r="F187" s="5" t="s">
        <v>12</v>
      </c>
      <c r="G187" s="5" t="s">
        <v>12</v>
      </c>
      <c r="H187" s="5">
        <v>1</v>
      </c>
      <c r="I187" s="5">
        <v>1</v>
      </c>
      <c r="J187" s="5" t="s">
        <v>12</v>
      </c>
      <c r="K187" s="5">
        <v>1</v>
      </c>
      <c r="L187" s="5">
        <v>1</v>
      </c>
    </row>
    <row r="188" spans="1:12" x14ac:dyDescent="0.2">
      <c r="A188" s="4" t="s">
        <v>378</v>
      </c>
      <c r="B188" s="4" t="s">
        <v>379</v>
      </c>
      <c r="C188" s="5" t="s">
        <v>10</v>
      </c>
      <c r="D188" s="5" t="s">
        <v>15</v>
      </c>
      <c r="E188" s="5">
        <v>4</v>
      </c>
      <c r="F188" s="5">
        <v>0</v>
      </c>
      <c r="G188" s="5">
        <v>0</v>
      </c>
      <c r="H188" s="5">
        <v>1</v>
      </c>
      <c r="I188" s="5">
        <v>1</v>
      </c>
      <c r="J188" s="5" t="s">
        <v>12</v>
      </c>
      <c r="K188" s="5">
        <v>1</v>
      </c>
      <c r="L188" s="5">
        <v>1</v>
      </c>
    </row>
    <row r="189" spans="1:12" x14ac:dyDescent="0.2">
      <c r="A189" s="4" t="s">
        <v>380</v>
      </c>
      <c r="B189" s="4" t="s">
        <v>381</v>
      </c>
      <c r="C189" s="5" t="s">
        <v>10</v>
      </c>
      <c r="D189" s="5" t="s">
        <v>15</v>
      </c>
      <c r="E189" s="5">
        <v>4</v>
      </c>
      <c r="F189" s="5">
        <v>0</v>
      </c>
      <c r="G189" s="5">
        <v>0</v>
      </c>
      <c r="H189" s="5">
        <v>1</v>
      </c>
      <c r="I189" s="5">
        <v>1</v>
      </c>
      <c r="J189" s="5" t="s">
        <v>12</v>
      </c>
      <c r="K189" s="5">
        <v>1</v>
      </c>
      <c r="L189" s="5">
        <v>1</v>
      </c>
    </row>
    <row r="190" spans="1:12" x14ac:dyDescent="0.2">
      <c r="A190" s="4" t="s">
        <v>382</v>
      </c>
      <c r="B190" s="4" t="s">
        <v>383</v>
      </c>
      <c r="C190" s="5" t="s">
        <v>10</v>
      </c>
      <c r="D190" s="5" t="s">
        <v>15</v>
      </c>
      <c r="E190" s="5">
        <v>4</v>
      </c>
      <c r="F190" s="5">
        <v>0</v>
      </c>
      <c r="G190" s="5">
        <v>0</v>
      </c>
      <c r="H190" s="5">
        <v>1</v>
      </c>
      <c r="I190" s="5">
        <v>1</v>
      </c>
      <c r="J190" s="5" t="s">
        <v>12</v>
      </c>
      <c r="K190" s="5">
        <v>1</v>
      </c>
      <c r="L190" s="5">
        <v>1</v>
      </c>
    </row>
    <row r="191" spans="1:12" x14ac:dyDescent="0.2">
      <c r="A191" s="4" t="s">
        <v>384</v>
      </c>
      <c r="B191" s="4" t="s">
        <v>385</v>
      </c>
      <c r="C191" s="5" t="s">
        <v>10</v>
      </c>
      <c r="D191" s="5" t="s">
        <v>11</v>
      </c>
      <c r="E191" s="5">
        <v>0</v>
      </c>
      <c r="F191" s="5">
        <v>0</v>
      </c>
      <c r="G191" s="5">
        <v>4</v>
      </c>
      <c r="H191" s="5">
        <v>0</v>
      </c>
      <c r="I191" s="5">
        <v>0</v>
      </c>
      <c r="J191" s="5">
        <v>0</v>
      </c>
      <c r="K191" s="5" t="s">
        <v>12</v>
      </c>
      <c r="L191" s="5">
        <v>0</v>
      </c>
    </row>
    <row r="192" spans="1:12" x14ac:dyDescent="0.2">
      <c r="A192" s="4" t="s">
        <v>386</v>
      </c>
      <c r="B192" s="4" t="s">
        <v>387</v>
      </c>
      <c r="C192" s="5" t="s">
        <v>10</v>
      </c>
      <c r="D192" s="5" t="s">
        <v>15</v>
      </c>
      <c r="E192" s="5">
        <v>4</v>
      </c>
      <c r="F192" s="5">
        <v>0</v>
      </c>
      <c r="G192" s="5">
        <v>0</v>
      </c>
      <c r="H192" s="5">
        <v>1</v>
      </c>
      <c r="I192" s="5">
        <v>1</v>
      </c>
      <c r="J192" s="5" t="s">
        <v>12</v>
      </c>
      <c r="K192" s="5">
        <v>1</v>
      </c>
      <c r="L192" s="5">
        <v>1</v>
      </c>
    </row>
    <row r="193" spans="1:12" x14ac:dyDescent="0.2">
      <c r="A193" s="4" t="s">
        <v>388</v>
      </c>
      <c r="B193" s="4" t="s">
        <v>389</v>
      </c>
      <c r="C193" s="5" t="s">
        <v>10</v>
      </c>
      <c r="D193" s="5" t="s">
        <v>11</v>
      </c>
      <c r="E193" s="5">
        <v>0</v>
      </c>
      <c r="F193" s="5">
        <v>0</v>
      </c>
      <c r="G193" s="5">
        <v>4</v>
      </c>
      <c r="H193" s="5">
        <v>0</v>
      </c>
      <c r="I193" s="5">
        <v>0</v>
      </c>
      <c r="J193" s="5">
        <v>0</v>
      </c>
      <c r="K193" s="5" t="s">
        <v>12</v>
      </c>
      <c r="L193" s="5">
        <v>0</v>
      </c>
    </row>
    <row r="194" spans="1:12" x14ac:dyDescent="0.2">
      <c r="A194" s="4" t="s">
        <v>390</v>
      </c>
      <c r="B194" s="4" t="s">
        <v>391</v>
      </c>
      <c r="C194" s="5" t="s">
        <v>10</v>
      </c>
      <c r="D194" s="5" t="s">
        <v>15</v>
      </c>
      <c r="E194" s="5">
        <v>4</v>
      </c>
      <c r="F194" s="5">
        <v>0</v>
      </c>
      <c r="G194" s="5">
        <v>0</v>
      </c>
      <c r="H194" s="5">
        <v>1</v>
      </c>
      <c r="I194" s="5">
        <v>1</v>
      </c>
      <c r="J194" s="5" t="s">
        <v>12</v>
      </c>
      <c r="K194" s="5">
        <v>1</v>
      </c>
      <c r="L194" s="5">
        <v>1</v>
      </c>
    </row>
    <row r="195" spans="1:12" x14ac:dyDescent="0.2">
      <c r="A195" s="4" t="s">
        <v>392</v>
      </c>
      <c r="B195" s="4" t="s">
        <v>393</v>
      </c>
      <c r="C195" s="5" t="s">
        <v>1459</v>
      </c>
      <c r="D195" s="5" t="s">
        <v>15</v>
      </c>
      <c r="E195" s="5" t="s">
        <v>12</v>
      </c>
      <c r="F195" s="5" t="s">
        <v>12</v>
      </c>
      <c r="G195" s="5" t="s">
        <v>12</v>
      </c>
      <c r="H195" s="5">
        <v>1</v>
      </c>
      <c r="I195" s="5">
        <v>1</v>
      </c>
      <c r="J195" s="5" t="s">
        <v>12</v>
      </c>
      <c r="K195" s="5">
        <v>1</v>
      </c>
      <c r="L195" s="5">
        <v>1</v>
      </c>
    </row>
    <row r="196" spans="1:12" x14ac:dyDescent="0.2">
      <c r="A196" s="4" t="s">
        <v>394</v>
      </c>
      <c r="B196" s="4" t="s">
        <v>395</v>
      </c>
      <c r="C196" s="5" t="s">
        <v>10</v>
      </c>
      <c r="D196" s="5" t="s">
        <v>15</v>
      </c>
      <c r="E196" s="5">
        <v>4</v>
      </c>
      <c r="F196" s="5">
        <v>0</v>
      </c>
      <c r="G196" s="5">
        <v>0</v>
      </c>
      <c r="H196" s="5">
        <v>1</v>
      </c>
      <c r="I196" s="5">
        <v>1</v>
      </c>
      <c r="J196" s="5" t="s">
        <v>12</v>
      </c>
      <c r="K196" s="5">
        <v>1</v>
      </c>
      <c r="L196" s="5">
        <v>1</v>
      </c>
    </row>
    <row r="197" spans="1:12" x14ac:dyDescent="0.2">
      <c r="A197" s="4" t="s">
        <v>396</v>
      </c>
      <c r="B197" s="4" t="s">
        <v>397</v>
      </c>
      <c r="C197" s="5" t="s">
        <v>10</v>
      </c>
      <c r="D197" s="5" t="s">
        <v>15</v>
      </c>
      <c r="E197" s="5">
        <v>4</v>
      </c>
      <c r="F197" s="5">
        <v>0</v>
      </c>
      <c r="G197" s="5">
        <v>0</v>
      </c>
      <c r="H197" s="5">
        <v>1</v>
      </c>
      <c r="I197" s="5">
        <v>1</v>
      </c>
      <c r="J197" s="5" t="s">
        <v>12</v>
      </c>
      <c r="K197" s="5">
        <v>1</v>
      </c>
      <c r="L197" s="5">
        <v>1</v>
      </c>
    </row>
    <row r="198" spans="1:12" x14ac:dyDescent="0.2">
      <c r="A198" s="4" t="s">
        <v>398</v>
      </c>
      <c r="B198" s="4" t="s">
        <v>399</v>
      </c>
      <c r="C198" s="5" t="s">
        <v>10</v>
      </c>
      <c r="D198" s="5" t="s">
        <v>15</v>
      </c>
      <c r="E198" s="5">
        <v>4</v>
      </c>
      <c r="F198" s="5">
        <v>0</v>
      </c>
      <c r="G198" s="5">
        <v>0</v>
      </c>
      <c r="H198" s="5">
        <v>1</v>
      </c>
      <c r="I198" s="5">
        <v>1</v>
      </c>
      <c r="J198" s="5" t="s">
        <v>12</v>
      </c>
      <c r="K198" s="5">
        <v>1</v>
      </c>
      <c r="L198" s="5">
        <v>1</v>
      </c>
    </row>
    <row r="199" spans="1:12" x14ac:dyDescent="0.2">
      <c r="A199" s="4" t="s">
        <v>400</v>
      </c>
      <c r="B199" s="4" t="s">
        <v>401</v>
      </c>
      <c r="C199" s="5" t="s">
        <v>10</v>
      </c>
      <c r="D199" s="5" t="s">
        <v>1457</v>
      </c>
      <c r="E199" s="5">
        <v>3</v>
      </c>
      <c r="F199" s="5">
        <v>1</v>
      </c>
      <c r="G199" s="5">
        <v>3</v>
      </c>
      <c r="H199" s="5" t="s">
        <v>12</v>
      </c>
      <c r="I199" s="5" t="s">
        <v>12</v>
      </c>
      <c r="J199" s="5" t="s">
        <v>12</v>
      </c>
      <c r="K199" s="5" t="s">
        <v>12</v>
      </c>
      <c r="L199" s="5" t="s">
        <v>12</v>
      </c>
    </row>
    <row r="200" spans="1:12" x14ac:dyDescent="0.2">
      <c r="A200" s="4" t="s">
        <v>402</v>
      </c>
      <c r="B200" s="4" t="s">
        <v>403</v>
      </c>
      <c r="C200" s="5" t="s">
        <v>10</v>
      </c>
      <c r="D200" s="5" t="s">
        <v>11</v>
      </c>
      <c r="E200" s="5">
        <v>0</v>
      </c>
      <c r="F200" s="5">
        <v>0</v>
      </c>
      <c r="G200" s="5">
        <v>4</v>
      </c>
      <c r="H200" s="5">
        <v>0</v>
      </c>
      <c r="I200" s="5">
        <v>0</v>
      </c>
      <c r="J200" s="5">
        <v>0</v>
      </c>
      <c r="K200" s="5" t="s">
        <v>12</v>
      </c>
      <c r="L200" s="5">
        <v>0</v>
      </c>
    </row>
    <row r="201" spans="1:12" x14ac:dyDescent="0.2">
      <c r="A201" s="4" t="s">
        <v>404</v>
      </c>
      <c r="B201" s="4" t="s">
        <v>405</v>
      </c>
      <c r="C201" s="5" t="s">
        <v>10</v>
      </c>
      <c r="D201" s="5" t="s">
        <v>11</v>
      </c>
      <c r="E201" s="5">
        <v>0</v>
      </c>
      <c r="F201" s="5">
        <v>0</v>
      </c>
      <c r="G201" s="5">
        <v>4</v>
      </c>
      <c r="H201" s="5">
        <v>0</v>
      </c>
      <c r="I201" s="5">
        <v>0</v>
      </c>
      <c r="J201" s="5">
        <v>0</v>
      </c>
      <c r="K201" s="5" t="s">
        <v>12</v>
      </c>
      <c r="L201" s="5">
        <v>0</v>
      </c>
    </row>
    <row r="202" spans="1:12" x14ac:dyDescent="0.2">
      <c r="A202" s="4" t="s">
        <v>406</v>
      </c>
      <c r="B202" s="4" t="s">
        <v>407</v>
      </c>
      <c r="C202" s="5" t="s">
        <v>10</v>
      </c>
      <c r="D202" s="5" t="s">
        <v>1457</v>
      </c>
      <c r="E202" s="5">
        <v>3</v>
      </c>
      <c r="F202" s="5">
        <v>2</v>
      </c>
      <c r="G202" s="5">
        <v>2</v>
      </c>
      <c r="H202" s="5" t="s">
        <v>12</v>
      </c>
      <c r="I202" s="5" t="s">
        <v>12</v>
      </c>
      <c r="J202" s="5" t="s">
        <v>12</v>
      </c>
      <c r="K202" s="5" t="s">
        <v>12</v>
      </c>
      <c r="L202" s="5" t="s">
        <v>12</v>
      </c>
    </row>
    <row r="203" spans="1:12" x14ac:dyDescent="0.2">
      <c r="A203" s="4" t="s">
        <v>408</v>
      </c>
      <c r="B203" s="4" t="s">
        <v>409</v>
      </c>
      <c r="C203" s="5" t="s">
        <v>10</v>
      </c>
      <c r="D203" s="5" t="s">
        <v>11</v>
      </c>
      <c r="E203" s="5">
        <v>0</v>
      </c>
      <c r="F203" s="5">
        <v>0</v>
      </c>
      <c r="G203" s="5">
        <v>3</v>
      </c>
      <c r="H203" s="5">
        <v>0</v>
      </c>
      <c r="I203" s="5">
        <v>0</v>
      </c>
      <c r="J203" s="5">
        <v>0</v>
      </c>
      <c r="K203" s="5" t="s">
        <v>12</v>
      </c>
      <c r="L203" s="5">
        <v>0</v>
      </c>
    </row>
    <row r="204" spans="1:12" x14ac:dyDescent="0.2">
      <c r="A204" s="4" t="s">
        <v>410</v>
      </c>
      <c r="B204" s="4" t="s">
        <v>411</v>
      </c>
      <c r="C204" s="5" t="s">
        <v>10</v>
      </c>
      <c r="D204" s="5" t="s">
        <v>11</v>
      </c>
      <c r="E204" s="5">
        <v>0</v>
      </c>
      <c r="F204" s="5">
        <v>0</v>
      </c>
      <c r="G204" s="5">
        <v>4</v>
      </c>
      <c r="H204" s="5">
        <v>0</v>
      </c>
      <c r="I204" s="5">
        <v>0</v>
      </c>
      <c r="J204" s="5">
        <v>0</v>
      </c>
      <c r="K204" s="5" t="s">
        <v>12</v>
      </c>
      <c r="L204" s="5">
        <v>0</v>
      </c>
    </row>
    <row r="205" spans="1:12" x14ac:dyDescent="0.2">
      <c r="A205" s="4" t="s">
        <v>412</v>
      </c>
      <c r="B205" s="4" t="s">
        <v>413</v>
      </c>
      <c r="C205" s="5" t="s">
        <v>10</v>
      </c>
      <c r="D205" s="5" t="s">
        <v>11</v>
      </c>
      <c r="E205" s="5">
        <v>0</v>
      </c>
      <c r="F205" s="5">
        <v>0</v>
      </c>
      <c r="G205" s="5">
        <v>5</v>
      </c>
      <c r="H205" s="5">
        <v>0</v>
      </c>
      <c r="I205" s="5">
        <v>0</v>
      </c>
      <c r="J205" s="5">
        <v>0</v>
      </c>
      <c r="K205" s="5" t="s">
        <v>12</v>
      </c>
      <c r="L205" s="5">
        <v>0</v>
      </c>
    </row>
    <row r="206" spans="1:12" x14ac:dyDescent="0.2">
      <c r="A206" s="4" t="s">
        <v>414</v>
      </c>
      <c r="B206" s="4" t="s">
        <v>415</v>
      </c>
      <c r="C206" s="5" t="s">
        <v>10</v>
      </c>
      <c r="D206" s="5" t="s">
        <v>1455</v>
      </c>
      <c r="E206" s="5">
        <v>5</v>
      </c>
      <c r="F206" s="5">
        <v>2</v>
      </c>
      <c r="G206" s="5">
        <v>0</v>
      </c>
      <c r="H206" s="5">
        <v>1</v>
      </c>
      <c r="I206" s="5" t="s">
        <v>12</v>
      </c>
      <c r="J206" s="5" t="s">
        <v>12</v>
      </c>
      <c r="K206" s="5" t="s">
        <v>12</v>
      </c>
      <c r="L206" s="5">
        <v>1</v>
      </c>
    </row>
    <row r="207" spans="1:12" x14ac:dyDescent="0.2">
      <c r="A207" s="4" t="s">
        <v>416</v>
      </c>
      <c r="B207" s="4" t="s">
        <v>417</v>
      </c>
      <c r="C207" s="5" t="s">
        <v>10</v>
      </c>
      <c r="D207" s="5" t="s">
        <v>15</v>
      </c>
      <c r="E207" s="5">
        <v>4</v>
      </c>
      <c r="F207" s="5">
        <v>0</v>
      </c>
      <c r="G207" s="5">
        <v>0</v>
      </c>
      <c r="H207" s="5">
        <v>1</v>
      </c>
      <c r="I207" s="5">
        <v>1</v>
      </c>
      <c r="J207" s="5" t="s">
        <v>12</v>
      </c>
      <c r="K207" s="5">
        <v>1</v>
      </c>
      <c r="L207" s="5">
        <v>1</v>
      </c>
    </row>
    <row r="208" spans="1:12" x14ac:dyDescent="0.2">
      <c r="A208" s="4" t="s">
        <v>418</v>
      </c>
      <c r="B208" s="4" t="s">
        <v>419</v>
      </c>
      <c r="C208" s="5" t="s">
        <v>10</v>
      </c>
      <c r="D208" s="5" t="s">
        <v>15</v>
      </c>
      <c r="E208" s="5">
        <v>4</v>
      </c>
      <c r="F208" s="5">
        <v>0</v>
      </c>
      <c r="G208" s="5">
        <v>0</v>
      </c>
      <c r="H208" s="5">
        <v>1</v>
      </c>
      <c r="I208" s="5">
        <v>1</v>
      </c>
      <c r="J208" s="5" t="s">
        <v>12</v>
      </c>
      <c r="K208" s="5">
        <v>1</v>
      </c>
      <c r="L208" s="5">
        <v>1</v>
      </c>
    </row>
    <row r="209" spans="1:12" x14ac:dyDescent="0.2">
      <c r="A209" s="4" t="s">
        <v>420</v>
      </c>
      <c r="B209" s="4" t="s">
        <v>421</v>
      </c>
      <c r="C209" s="5" t="s">
        <v>10</v>
      </c>
      <c r="D209" s="5" t="s">
        <v>15</v>
      </c>
      <c r="E209" s="5">
        <v>4</v>
      </c>
      <c r="F209" s="5">
        <v>0</v>
      </c>
      <c r="G209" s="5">
        <v>0</v>
      </c>
      <c r="H209" s="5">
        <v>1</v>
      </c>
      <c r="I209" s="5">
        <v>1</v>
      </c>
      <c r="J209" s="5" t="s">
        <v>12</v>
      </c>
      <c r="K209" s="5">
        <v>1</v>
      </c>
      <c r="L209" s="5">
        <v>1</v>
      </c>
    </row>
    <row r="210" spans="1:12" x14ac:dyDescent="0.2">
      <c r="A210" s="4" t="s">
        <v>422</v>
      </c>
      <c r="B210" s="4" t="s">
        <v>423</v>
      </c>
      <c r="C210" s="5" t="s">
        <v>1460</v>
      </c>
      <c r="D210" s="5" t="s">
        <v>15</v>
      </c>
      <c r="E210" s="5" t="s">
        <v>12</v>
      </c>
      <c r="F210" s="5" t="s">
        <v>12</v>
      </c>
      <c r="G210" s="5" t="s">
        <v>12</v>
      </c>
      <c r="H210" s="5">
        <v>1</v>
      </c>
      <c r="I210" s="5">
        <v>1</v>
      </c>
      <c r="J210" s="5" t="s">
        <v>12</v>
      </c>
      <c r="K210" s="5">
        <v>1</v>
      </c>
      <c r="L210" s="5">
        <v>1</v>
      </c>
    </row>
    <row r="211" spans="1:12" x14ac:dyDescent="0.2">
      <c r="A211" s="4" t="s">
        <v>424</v>
      </c>
      <c r="B211" s="4" t="s">
        <v>425</v>
      </c>
      <c r="C211" s="5" t="s">
        <v>10</v>
      </c>
      <c r="D211" s="5" t="s">
        <v>15</v>
      </c>
      <c r="E211" s="5">
        <v>3</v>
      </c>
      <c r="F211" s="5">
        <v>0</v>
      </c>
      <c r="G211" s="5">
        <v>0</v>
      </c>
      <c r="H211" s="5">
        <v>1</v>
      </c>
      <c r="I211" s="5">
        <v>1</v>
      </c>
      <c r="J211" s="5" t="s">
        <v>12</v>
      </c>
      <c r="K211" s="5">
        <v>1</v>
      </c>
      <c r="L211" s="5">
        <v>1</v>
      </c>
    </row>
    <row r="212" spans="1:12" x14ac:dyDescent="0.2">
      <c r="A212" s="4" t="s">
        <v>426</v>
      </c>
      <c r="B212" s="4" t="s">
        <v>427</v>
      </c>
      <c r="C212" s="5" t="s">
        <v>10</v>
      </c>
      <c r="D212" s="5" t="s">
        <v>15</v>
      </c>
      <c r="E212" s="5">
        <v>4</v>
      </c>
      <c r="F212" s="5">
        <v>0</v>
      </c>
      <c r="G212" s="5">
        <v>0</v>
      </c>
      <c r="H212" s="5">
        <v>1</v>
      </c>
      <c r="I212" s="5">
        <v>1</v>
      </c>
      <c r="J212" s="5" t="s">
        <v>12</v>
      </c>
      <c r="K212" s="5">
        <v>1</v>
      </c>
      <c r="L212" s="5">
        <v>1</v>
      </c>
    </row>
    <row r="213" spans="1:12" x14ac:dyDescent="0.2">
      <c r="A213" s="4" t="s">
        <v>428</v>
      </c>
      <c r="B213" s="4" t="s">
        <v>429</v>
      </c>
      <c r="C213" s="5" t="s">
        <v>10</v>
      </c>
      <c r="D213" s="5" t="s">
        <v>11</v>
      </c>
      <c r="E213" s="5">
        <v>0</v>
      </c>
      <c r="F213" s="5">
        <v>0</v>
      </c>
      <c r="G213" s="5">
        <v>4</v>
      </c>
      <c r="H213" s="5">
        <v>0</v>
      </c>
      <c r="I213" s="5">
        <v>0</v>
      </c>
      <c r="J213" s="5">
        <v>0</v>
      </c>
      <c r="K213" s="5" t="s">
        <v>12</v>
      </c>
      <c r="L213" s="5">
        <v>0</v>
      </c>
    </row>
    <row r="214" spans="1:12" x14ac:dyDescent="0.2">
      <c r="A214" s="4" t="s">
        <v>430</v>
      </c>
      <c r="B214" s="4" t="s">
        <v>431</v>
      </c>
      <c r="C214" s="5" t="s">
        <v>10</v>
      </c>
      <c r="D214" s="5" t="s">
        <v>11</v>
      </c>
      <c r="E214" s="5">
        <v>0</v>
      </c>
      <c r="F214" s="5">
        <v>0</v>
      </c>
      <c r="G214" s="5">
        <v>3</v>
      </c>
      <c r="H214" s="5">
        <v>0</v>
      </c>
      <c r="I214" s="5">
        <v>0</v>
      </c>
      <c r="J214" s="5">
        <v>0</v>
      </c>
      <c r="K214" s="5" t="s">
        <v>12</v>
      </c>
      <c r="L214" s="5">
        <v>0</v>
      </c>
    </row>
    <row r="215" spans="1:12" x14ac:dyDescent="0.2">
      <c r="A215" s="4" t="s">
        <v>432</v>
      </c>
      <c r="B215" s="4" t="s">
        <v>433</v>
      </c>
      <c r="C215" s="5">
        <v>2004</v>
      </c>
      <c r="D215" s="5" t="s">
        <v>15</v>
      </c>
      <c r="E215" s="5" t="s">
        <v>12</v>
      </c>
      <c r="F215" s="5" t="s">
        <v>12</v>
      </c>
      <c r="G215" s="5" t="s">
        <v>12</v>
      </c>
      <c r="H215" s="5">
        <v>1</v>
      </c>
      <c r="I215" s="5">
        <v>1</v>
      </c>
      <c r="J215" s="5" t="s">
        <v>12</v>
      </c>
      <c r="K215" s="5">
        <v>1</v>
      </c>
      <c r="L215" s="5">
        <v>1</v>
      </c>
    </row>
    <row r="216" spans="1:12" x14ac:dyDescent="0.2">
      <c r="A216" s="4" t="s">
        <v>434</v>
      </c>
      <c r="B216" s="4" t="s">
        <v>435</v>
      </c>
      <c r="C216" s="5" t="s">
        <v>10</v>
      </c>
      <c r="D216" s="5" t="s">
        <v>15</v>
      </c>
      <c r="E216" s="5">
        <v>4</v>
      </c>
      <c r="F216" s="5">
        <v>0</v>
      </c>
      <c r="G216" s="5">
        <v>0</v>
      </c>
      <c r="H216" s="5">
        <v>1</v>
      </c>
      <c r="I216" s="5">
        <v>1</v>
      </c>
      <c r="J216" s="5" t="s">
        <v>12</v>
      </c>
      <c r="K216" s="5">
        <v>1</v>
      </c>
      <c r="L216" s="5">
        <v>1</v>
      </c>
    </row>
    <row r="217" spans="1:12" x14ac:dyDescent="0.2">
      <c r="A217" s="4" t="s">
        <v>436</v>
      </c>
      <c r="B217" s="4" t="s">
        <v>437</v>
      </c>
      <c r="C217" s="5">
        <v>2004</v>
      </c>
      <c r="D217" s="5" t="s">
        <v>15</v>
      </c>
      <c r="E217" s="5" t="s">
        <v>12</v>
      </c>
      <c r="F217" s="5" t="s">
        <v>12</v>
      </c>
      <c r="G217" s="5" t="s">
        <v>12</v>
      </c>
      <c r="H217" s="5">
        <v>1</v>
      </c>
      <c r="I217" s="5">
        <v>1</v>
      </c>
      <c r="J217" s="5" t="s">
        <v>12</v>
      </c>
      <c r="K217" s="5">
        <v>1</v>
      </c>
      <c r="L217" s="5">
        <v>1</v>
      </c>
    </row>
    <row r="218" spans="1:12" x14ac:dyDescent="0.2">
      <c r="A218" s="4" t="s">
        <v>438</v>
      </c>
      <c r="B218" s="4" t="s">
        <v>439</v>
      </c>
      <c r="C218" s="5" t="s">
        <v>10</v>
      </c>
      <c r="D218" s="5" t="s">
        <v>15</v>
      </c>
      <c r="E218" s="5">
        <v>4</v>
      </c>
      <c r="F218" s="5">
        <v>0</v>
      </c>
      <c r="G218" s="5">
        <v>0</v>
      </c>
      <c r="H218" s="5">
        <v>1</v>
      </c>
      <c r="I218" s="5">
        <v>1</v>
      </c>
      <c r="J218" s="5" t="s">
        <v>12</v>
      </c>
      <c r="K218" s="5">
        <v>1</v>
      </c>
      <c r="L218" s="5">
        <v>1</v>
      </c>
    </row>
    <row r="219" spans="1:12" x14ac:dyDescent="0.2">
      <c r="A219" s="4" t="s">
        <v>440</v>
      </c>
      <c r="B219" s="4" t="s">
        <v>441</v>
      </c>
      <c r="C219" s="5" t="s">
        <v>10</v>
      </c>
      <c r="D219" s="5" t="s">
        <v>15</v>
      </c>
      <c r="E219" s="5">
        <v>4</v>
      </c>
      <c r="F219" s="5">
        <v>0</v>
      </c>
      <c r="G219" s="5">
        <v>0</v>
      </c>
      <c r="H219" s="5">
        <v>1</v>
      </c>
      <c r="I219" s="5">
        <v>1</v>
      </c>
      <c r="J219" s="5" t="s">
        <v>12</v>
      </c>
      <c r="K219" s="5">
        <v>1</v>
      </c>
      <c r="L219" s="5">
        <v>1</v>
      </c>
    </row>
    <row r="220" spans="1:12" x14ac:dyDescent="0.2">
      <c r="A220" s="4" t="s">
        <v>442</v>
      </c>
      <c r="B220" s="4" t="s">
        <v>443</v>
      </c>
      <c r="C220" s="5" t="s">
        <v>10</v>
      </c>
      <c r="D220" s="5" t="s">
        <v>15</v>
      </c>
      <c r="E220" s="5">
        <v>4</v>
      </c>
      <c r="F220" s="5">
        <v>0</v>
      </c>
      <c r="G220" s="5">
        <v>0</v>
      </c>
      <c r="H220" s="5">
        <v>1</v>
      </c>
      <c r="I220" s="5">
        <v>1</v>
      </c>
      <c r="J220" s="5" t="s">
        <v>12</v>
      </c>
      <c r="K220" s="5">
        <v>1</v>
      </c>
      <c r="L220" s="5">
        <v>1</v>
      </c>
    </row>
    <row r="221" spans="1:12" x14ac:dyDescent="0.2">
      <c r="A221" s="4" t="s">
        <v>444</v>
      </c>
      <c r="B221" s="4" t="s">
        <v>445</v>
      </c>
      <c r="C221" s="5" t="s">
        <v>1460</v>
      </c>
      <c r="D221" s="5" t="s">
        <v>15</v>
      </c>
      <c r="E221" s="5" t="s">
        <v>12</v>
      </c>
      <c r="F221" s="5" t="s">
        <v>12</v>
      </c>
      <c r="G221" s="5" t="s">
        <v>12</v>
      </c>
      <c r="H221" s="5">
        <v>1</v>
      </c>
      <c r="I221" s="5">
        <v>1</v>
      </c>
      <c r="J221" s="5" t="s">
        <v>12</v>
      </c>
      <c r="K221" s="5">
        <v>1</v>
      </c>
      <c r="L221" s="5">
        <v>1</v>
      </c>
    </row>
    <row r="222" spans="1:12" x14ac:dyDescent="0.2">
      <c r="A222" s="4" t="s">
        <v>446</v>
      </c>
      <c r="B222" s="4" t="s">
        <v>447</v>
      </c>
      <c r="C222" s="5" t="s">
        <v>1459</v>
      </c>
      <c r="D222" s="5" t="s">
        <v>15</v>
      </c>
      <c r="E222" s="5" t="s">
        <v>12</v>
      </c>
      <c r="F222" s="5" t="s">
        <v>12</v>
      </c>
      <c r="G222" s="5" t="s">
        <v>12</v>
      </c>
      <c r="H222" s="5">
        <v>1</v>
      </c>
      <c r="I222" s="5">
        <v>1</v>
      </c>
      <c r="J222" s="5" t="s">
        <v>12</v>
      </c>
      <c r="K222" s="5">
        <v>1</v>
      </c>
      <c r="L222" s="5">
        <v>1</v>
      </c>
    </row>
    <row r="223" spans="1:12" x14ac:dyDescent="0.2">
      <c r="A223" s="4" t="s">
        <v>448</v>
      </c>
      <c r="B223" s="4" t="s">
        <v>449</v>
      </c>
      <c r="C223" s="5" t="s">
        <v>10</v>
      </c>
      <c r="D223" s="5" t="s">
        <v>771</v>
      </c>
      <c r="E223" s="5">
        <v>0</v>
      </c>
      <c r="F223" s="5">
        <v>4</v>
      </c>
      <c r="G223" s="5">
        <v>0</v>
      </c>
      <c r="H223" s="5">
        <v>2</v>
      </c>
      <c r="I223" s="5" t="s">
        <v>12</v>
      </c>
      <c r="J223" s="5">
        <v>2</v>
      </c>
      <c r="K223" s="5">
        <v>2</v>
      </c>
      <c r="L223" s="5">
        <v>1</v>
      </c>
    </row>
    <row r="224" spans="1:12" x14ac:dyDescent="0.2">
      <c r="A224" s="4" t="s">
        <v>450</v>
      </c>
      <c r="B224" s="4" t="s">
        <v>451</v>
      </c>
      <c r="C224" s="5" t="s">
        <v>10</v>
      </c>
      <c r="D224" s="5" t="s">
        <v>15</v>
      </c>
      <c r="E224" s="5">
        <v>4</v>
      </c>
      <c r="F224" s="5">
        <v>0</v>
      </c>
      <c r="G224" s="5">
        <v>0</v>
      </c>
      <c r="H224" s="5">
        <v>1</v>
      </c>
      <c r="I224" s="5">
        <v>1</v>
      </c>
      <c r="J224" s="5" t="s">
        <v>12</v>
      </c>
      <c r="K224" s="5">
        <v>1</v>
      </c>
      <c r="L224" s="5">
        <v>1</v>
      </c>
    </row>
    <row r="225" spans="1:12" x14ac:dyDescent="0.2">
      <c r="A225" s="4" t="s">
        <v>452</v>
      </c>
      <c r="B225" s="4" t="s">
        <v>453</v>
      </c>
      <c r="C225" s="5" t="s">
        <v>10</v>
      </c>
      <c r="D225" s="5" t="s">
        <v>15</v>
      </c>
      <c r="E225" s="5">
        <v>4</v>
      </c>
      <c r="F225" s="5">
        <v>0</v>
      </c>
      <c r="G225" s="5">
        <v>0</v>
      </c>
      <c r="H225" s="5">
        <v>1</v>
      </c>
      <c r="I225" s="5">
        <v>1</v>
      </c>
      <c r="J225" s="5" t="s">
        <v>12</v>
      </c>
      <c r="K225" s="5">
        <v>1</v>
      </c>
      <c r="L225" s="5">
        <v>1</v>
      </c>
    </row>
    <row r="226" spans="1:12" x14ac:dyDescent="0.2">
      <c r="A226" s="4" t="s">
        <v>454</v>
      </c>
      <c r="B226" s="4" t="s">
        <v>455</v>
      </c>
      <c r="C226" s="5" t="s">
        <v>1460</v>
      </c>
      <c r="D226" s="5" t="s">
        <v>11</v>
      </c>
      <c r="E226" s="5" t="s">
        <v>12</v>
      </c>
      <c r="F226" s="5" t="s">
        <v>12</v>
      </c>
      <c r="G226" s="5" t="s">
        <v>12</v>
      </c>
      <c r="H226" s="5">
        <v>0</v>
      </c>
      <c r="I226" s="5">
        <v>0</v>
      </c>
      <c r="J226" s="5">
        <v>0</v>
      </c>
      <c r="K226" s="5" t="s">
        <v>12</v>
      </c>
      <c r="L226" s="5">
        <v>0</v>
      </c>
    </row>
    <row r="227" spans="1:12" x14ac:dyDescent="0.2">
      <c r="A227" s="4" t="s">
        <v>456</v>
      </c>
      <c r="B227" s="4" t="s">
        <v>457</v>
      </c>
      <c r="C227" s="5">
        <v>2004</v>
      </c>
      <c r="D227" s="5" t="s">
        <v>771</v>
      </c>
      <c r="E227" s="5" t="s">
        <v>12</v>
      </c>
      <c r="F227" s="5" t="s">
        <v>12</v>
      </c>
      <c r="G227" s="5" t="s">
        <v>12</v>
      </c>
      <c r="H227" s="5">
        <v>2</v>
      </c>
      <c r="I227" s="5" t="s">
        <v>12</v>
      </c>
      <c r="J227" s="5">
        <v>2</v>
      </c>
      <c r="K227" s="5">
        <v>2</v>
      </c>
      <c r="L227" s="5">
        <v>1</v>
      </c>
    </row>
    <row r="228" spans="1:12" x14ac:dyDescent="0.2">
      <c r="A228" s="4" t="s">
        <v>458</v>
      </c>
      <c r="B228" s="4" t="s">
        <v>459</v>
      </c>
      <c r="C228" s="5" t="s">
        <v>10</v>
      </c>
      <c r="D228" s="5" t="s">
        <v>15</v>
      </c>
      <c r="E228" s="5">
        <v>4</v>
      </c>
      <c r="F228" s="5">
        <v>0</v>
      </c>
      <c r="G228" s="5">
        <v>0</v>
      </c>
      <c r="H228" s="5">
        <v>1</v>
      </c>
      <c r="I228" s="5">
        <v>1</v>
      </c>
      <c r="J228" s="5" t="s">
        <v>12</v>
      </c>
      <c r="K228" s="5">
        <v>1</v>
      </c>
      <c r="L228" s="5">
        <v>1</v>
      </c>
    </row>
    <row r="229" spans="1:12" x14ac:dyDescent="0.2">
      <c r="A229" s="4" t="s">
        <v>460</v>
      </c>
      <c r="B229" s="4" t="s">
        <v>461</v>
      </c>
      <c r="C229" s="5" t="s">
        <v>10</v>
      </c>
      <c r="D229" s="5" t="s">
        <v>15</v>
      </c>
      <c r="E229" s="5">
        <v>4</v>
      </c>
      <c r="F229" s="5">
        <v>0</v>
      </c>
      <c r="G229" s="5">
        <v>0</v>
      </c>
      <c r="H229" s="5">
        <v>1</v>
      </c>
      <c r="I229" s="5">
        <v>1</v>
      </c>
      <c r="J229" s="5" t="s">
        <v>12</v>
      </c>
      <c r="K229" s="5">
        <v>1</v>
      </c>
      <c r="L229" s="5">
        <v>1</v>
      </c>
    </row>
    <row r="230" spans="1:12" x14ac:dyDescent="0.2">
      <c r="A230" s="4" t="s">
        <v>462</v>
      </c>
      <c r="B230" s="4" t="s">
        <v>463</v>
      </c>
      <c r="C230" s="5" t="s">
        <v>10</v>
      </c>
      <c r="D230" s="5" t="s">
        <v>11</v>
      </c>
      <c r="E230" s="5">
        <v>0</v>
      </c>
      <c r="F230" s="5">
        <v>0</v>
      </c>
      <c r="G230" s="5">
        <v>4</v>
      </c>
      <c r="H230" s="5">
        <v>0</v>
      </c>
      <c r="I230" s="5">
        <v>0</v>
      </c>
      <c r="J230" s="5">
        <v>0</v>
      </c>
      <c r="K230" s="5" t="s">
        <v>12</v>
      </c>
      <c r="L230" s="5">
        <v>0</v>
      </c>
    </row>
    <row r="231" spans="1:12" x14ac:dyDescent="0.2">
      <c r="A231" s="4" t="s">
        <v>464</v>
      </c>
      <c r="B231" s="4" t="s">
        <v>465</v>
      </c>
      <c r="C231" s="5" t="s">
        <v>1460</v>
      </c>
      <c r="D231" s="5" t="s">
        <v>15</v>
      </c>
      <c r="E231" s="5" t="s">
        <v>12</v>
      </c>
      <c r="F231" s="5" t="s">
        <v>12</v>
      </c>
      <c r="G231" s="5" t="s">
        <v>12</v>
      </c>
      <c r="H231" s="5">
        <v>1</v>
      </c>
      <c r="I231" s="5">
        <v>1</v>
      </c>
      <c r="J231" s="5" t="s">
        <v>12</v>
      </c>
      <c r="K231" s="5">
        <v>1</v>
      </c>
      <c r="L231" s="5">
        <v>1</v>
      </c>
    </row>
    <row r="232" spans="1:12" x14ac:dyDescent="0.2">
      <c r="A232" s="4" t="s">
        <v>466</v>
      </c>
      <c r="B232" s="4" t="s">
        <v>467</v>
      </c>
      <c r="C232" s="5" t="s">
        <v>10</v>
      </c>
      <c r="D232" s="5" t="s">
        <v>15</v>
      </c>
      <c r="E232" s="5">
        <v>4</v>
      </c>
      <c r="F232" s="5">
        <v>0</v>
      </c>
      <c r="G232" s="5">
        <v>0</v>
      </c>
      <c r="H232" s="5">
        <v>1</v>
      </c>
      <c r="I232" s="5">
        <v>1</v>
      </c>
      <c r="J232" s="5" t="s">
        <v>12</v>
      </c>
      <c r="K232" s="5">
        <v>1</v>
      </c>
      <c r="L232" s="5">
        <v>1</v>
      </c>
    </row>
    <row r="233" spans="1:12" x14ac:dyDescent="0.2">
      <c r="A233" s="4" t="s">
        <v>468</v>
      </c>
      <c r="B233" s="4" t="s">
        <v>469</v>
      </c>
      <c r="C233" s="5" t="s">
        <v>10</v>
      </c>
      <c r="D233" s="5" t="s">
        <v>15</v>
      </c>
      <c r="E233" s="5">
        <v>4</v>
      </c>
      <c r="F233" s="5">
        <v>0</v>
      </c>
      <c r="G233" s="5">
        <v>0</v>
      </c>
      <c r="H233" s="5">
        <v>1</v>
      </c>
      <c r="I233" s="5">
        <v>1</v>
      </c>
      <c r="J233" s="5" t="s">
        <v>12</v>
      </c>
      <c r="K233" s="5">
        <v>1</v>
      </c>
      <c r="L233" s="5">
        <v>1</v>
      </c>
    </row>
    <row r="234" spans="1:12" x14ac:dyDescent="0.2">
      <c r="A234" s="4" t="s">
        <v>470</v>
      </c>
      <c r="B234" s="4" t="s">
        <v>471</v>
      </c>
      <c r="C234" s="5" t="s">
        <v>1459</v>
      </c>
      <c r="D234" s="5" t="s">
        <v>11</v>
      </c>
      <c r="E234" s="5" t="s">
        <v>12</v>
      </c>
      <c r="F234" s="5" t="s">
        <v>12</v>
      </c>
      <c r="G234" s="5" t="s">
        <v>12</v>
      </c>
      <c r="H234" s="5">
        <v>0</v>
      </c>
      <c r="I234" s="5">
        <v>0</v>
      </c>
      <c r="J234" s="5">
        <v>0</v>
      </c>
      <c r="K234" s="5" t="s">
        <v>12</v>
      </c>
      <c r="L234" s="5">
        <v>0</v>
      </c>
    </row>
    <row r="235" spans="1:12" x14ac:dyDescent="0.2">
      <c r="A235" s="4" t="s">
        <v>472</v>
      </c>
      <c r="B235" s="4" t="s">
        <v>473</v>
      </c>
      <c r="C235" s="5" t="s">
        <v>10</v>
      </c>
      <c r="D235" s="5" t="s">
        <v>11</v>
      </c>
      <c r="E235" s="5">
        <v>0</v>
      </c>
      <c r="F235" s="5">
        <v>0</v>
      </c>
      <c r="G235" s="5">
        <v>4</v>
      </c>
      <c r="H235" s="5">
        <v>0</v>
      </c>
      <c r="I235" s="5">
        <v>0</v>
      </c>
      <c r="J235" s="5">
        <v>0</v>
      </c>
      <c r="K235" s="5" t="s">
        <v>12</v>
      </c>
      <c r="L235" s="5">
        <v>0</v>
      </c>
    </row>
    <row r="236" spans="1:12" x14ac:dyDescent="0.2">
      <c r="A236" s="4" t="s">
        <v>474</v>
      </c>
      <c r="B236" s="4" t="s">
        <v>475</v>
      </c>
      <c r="C236" s="5" t="s">
        <v>10</v>
      </c>
      <c r="D236" s="5" t="s">
        <v>15</v>
      </c>
      <c r="E236" s="5">
        <v>2</v>
      </c>
      <c r="F236" s="5">
        <v>0</v>
      </c>
      <c r="G236" s="5">
        <v>0</v>
      </c>
      <c r="H236" s="5">
        <v>1</v>
      </c>
      <c r="I236" s="5">
        <v>1</v>
      </c>
      <c r="J236" s="5" t="s">
        <v>12</v>
      </c>
      <c r="K236" s="5">
        <v>1</v>
      </c>
      <c r="L236" s="5">
        <v>1</v>
      </c>
    </row>
    <row r="237" spans="1:12" x14ac:dyDescent="0.2">
      <c r="A237" s="4" t="s">
        <v>476</v>
      </c>
      <c r="B237" s="4" t="s">
        <v>477</v>
      </c>
      <c r="C237" s="5" t="s">
        <v>10</v>
      </c>
      <c r="D237" s="5" t="s">
        <v>15</v>
      </c>
      <c r="E237" s="5">
        <v>4</v>
      </c>
      <c r="F237" s="5">
        <v>0</v>
      </c>
      <c r="G237" s="5">
        <v>0</v>
      </c>
      <c r="H237" s="5">
        <v>1</v>
      </c>
      <c r="I237" s="5">
        <v>1</v>
      </c>
      <c r="J237" s="5" t="s">
        <v>12</v>
      </c>
      <c r="K237" s="5">
        <v>1</v>
      </c>
      <c r="L237" s="5">
        <v>1</v>
      </c>
    </row>
    <row r="238" spans="1:12" x14ac:dyDescent="0.2">
      <c r="A238" s="4" t="s">
        <v>478</v>
      </c>
      <c r="B238" s="4" t="s">
        <v>479</v>
      </c>
      <c r="C238" s="5" t="s">
        <v>10</v>
      </c>
      <c r="D238" s="5" t="s">
        <v>15</v>
      </c>
      <c r="E238" s="5">
        <v>4</v>
      </c>
      <c r="F238" s="5">
        <v>0</v>
      </c>
      <c r="G238" s="5">
        <v>0</v>
      </c>
      <c r="H238" s="5">
        <v>1</v>
      </c>
      <c r="I238" s="5">
        <v>1</v>
      </c>
      <c r="J238" s="5" t="s">
        <v>12</v>
      </c>
      <c r="K238" s="5">
        <v>1</v>
      </c>
      <c r="L238" s="5">
        <v>1</v>
      </c>
    </row>
    <row r="239" spans="1:12" x14ac:dyDescent="0.2">
      <c r="A239" s="4" t="s">
        <v>480</v>
      </c>
      <c r="B239" s="4" t="s">
        <v>481</v>
      </c>
      <c r="C239" s="5" t="s">
        <v>10</v>
      </c>
      <c r="D239" s="5" t="s">
        <v>15</v>
      </c>
      <c r="E239" s="5">
        <v>4</v>
      </c>
      <c r="F239" s="5">
        <v>0</v>
      </c>
      <c r="G239" s="5">
        <v>0</v>
      </c>
      <c r="H239" s="5">
        <v>1</v>
      </c>
      <c r="I239" s="5">
        <v>1</v>
      </c>
      <c r="J239" s="5" t="s">
        <v>12</v>
      </c>
      <c r="K239" s="5">
        <v>1</v>
      </c>
      <c r="L239" s="5">
        <v>1</v>
      </c>
    </row>
    <row r="240" spans="1:12" x14ac:dyDescent="0.2">
      <c r="A240" s="4" t="s">
        <v>482</v>
      </c>
      <c r="B240" s="4" t="s">
        <v>483</v>
      </c>
      <c r="C240" s="5" t="s">
        <v>10</v>
      </c>
      <c r="D240" s="5" t="s">
        <v>11</v>
      </c>
      <c r="E240" s="5">
        <v>0</v>
      </c>
      <c r="F240" s="5">
        <v>0</v>
      </c>
      <c r="G240" s="5">
        <v>4</v>
      </c>
      <c r="H240" s="5">
        <v>0</v>
      </c>
      <c r="I240" s="5">
        <v>0</v>
      </c>
      <c r="J240" s="5">
        <v>0</v>
      </c>
      <c r="K240" s="5" t="s">
        <v>12</v>
      </c>
      <c r="L240" s="5">
        <v>0</v>
      </c>
    </row>
    <row r="241" spans="1:12" x14ac:dyDescent="0.2">
      <c r="A241" s="4" t="s">
        <v>484</v>
      </c>
      <c r="B241" s="4" t="s">
        <v>485</v>
      </c>
      <c r="C241" s="5" t="s">
        <v>10</v>
      </c>
      <c r="D241" s="5" t="s">
        <v>15</v>
      </c>
      <c r="E241" s="5">
        <v>3</v>
      </c>
      <c r="F241" s="5">
        <v>0</v>
      </c>
      <c r="G241" s="5">
        <v>0</v>
      </c>
      <c r="H241" s="5">
        <v>1</v>
      </c>
      <c r="I241" s="5">
        <v>1</v>
      </c>
      <c r="J241" s="5" t="s">
        <v>12</v>
      </c>
      <c r="K241" s="5">
        <v>1</v>
      </c>
      <c r="L241" s="5">
        <v>1</v>
      </c>
    </row>
    <row r="242" spans="1:12" x14ac:dyDescent="0.2">
      <c r="A242" s="4" t="s">
        <v>486</v>
      </c>
      <c r="B242" s="4" t="s">
        <v>487</v>
      </c>
      <c r="C242" s="5" t="s">
        <v>10</v>
      </c>
      <c r="D242" s="5" t="s">
        <v>15</v>
      </c>
      <c r="E242" s="5">
        <v>4</v>
      </c>
      <c r="F242" s="5">
        <v>0</v>
      </c>
      <c r="G242" s="5">
        <v>0</v>
      </c>
      <c r="H242" s="5">
        <v>1</v>
      </c>
      <c r="I242" s="5">
        <v>1</v>
      </c>
      <c r="J242" s="5" t="s">
        <v>12</v>
      </c>
      <c r="K242" s="5">
        <v>1</v>
      </c>
      <c r="L242" s="5">
        <v>1</v>
      </c>
    </row>
    <row r="243" spans="1:12" x14ac:dyDescent="0.2">
      <c r="A243" s="4" t="s">
        <v>488</v>
      </c>
      <c r="B243" s="4" t="s">
        <v>489</v>
      </c>
      <c r="C243" s="5" t="s">
        <v>10</v>
      </c>
      <c r="D243" s="5" t="s">
        <v>15</v>
      </c>
      <c r="E243" s="5">
        <v>4</v>
      </c>
      <c r="F243" s="5">
        <v>0</v>
      </c>
      <c r="G243" s="5">
        <v>0</v>
      </c>
      <c r="H243" s="5">
        <v>1</v>
      </c>
      <c r="I243" s="5">
        <v>1</v>
      </c>
      <c r="J243" s="5" t="s">
        <v>12</v>
      </c>
      <c r="K243" s="5">
        <v>1</v>
      </c>
      <c r="L243" s="5">
        <v>1</v>
      </c>
    </row>
    <row r="244" spans="1:12" x14ac:dyDescent="0.2">
      <c r="A244" s="4" t="s">
        <v>490</v>
      </c>
      <c r="B244" s="4" t="s">
        <v>491</v>
      </c>
      <c r="C244" s="5" t="s">
        <v>10</v>
      </c>
      <c r="D244" s="5" t="s">
        <v>15</v>
      </c>
      <c r="E244" s="5">
        <v>1</v>
      </c>
      <c r="F244" s="5">
        <v>0</v>
      </c>
      <c r="G244" s="5">
        <v>0</v>
      </c>
      <c r="H244" s="5">
        <v>1</v>
      </c>
      <c r="I244" s="5">
        <v>1</v>
      </c>
      <c r="J244" s="5" t="s">
        <v>12</v>
      </c>
      <c r="K244" s="5">
        <v>1</v>
      </c>
      <c r="L244" s="5">
        <v>1</v>
      </c>
    </row>
    <row r="245" spans="1:12" x14ac:dyDescent="0.2">
      <c r="A245" s="4" t="s">
        <v>492</v>
      </c>
      <c r="B245" s="4" t="s">
        <v>493</v>
      </c>
      <c r="C245" s="5" t="s">
        <v>10</v>
      </c>
      <c r="D245" s="5" t="s">
        <v>15</v>
      </c>
      <c r="E245" s="5">
        <v>4</v>
      </c>
      <c r="F245" s="5">
        <v>0</v>
      </c>
      <c r="G245" s="5">
        <v>0</v>
      </c>
      <c r="H245" s="5">
        <v>1</v>
      </c>
      <c r="I245" s="5">
        <v>1</v>
      </c>
      <c r="J245" s="5" t="s">
        <v>12</v>
      </c>
      <c r="K245" s="5">
        <v>1</v>
      </c>
      <c r="L245" s="5">
        <v>1</v>
      </c>
    </row>
    <row r="246" spans="1:12" x14ac:dyDescent="0.2">
      <c r="A246" s="4" t="s">
        <v>494</v>
      </c>
      <c r="B246" s="4" t="s">
        <v>495</v>
      </c>
      <c r="C246" s="5">
        <v>2004</v>
      </c>
      <c r="D246" s="5" t="s">
        <v>771</v>
      </c>
      <c r="E246" s="5" t="s">
        <v>12</v>
      </c>
      <c r="F246" s="5" t="s">
        <v>12</v>
      </c>
      <c r="G246" s="5" t="s">
        <v>12</v>
      </c>
      <c r="H246" s="5">
        <v>2</v>
      </c>
      <c r="I246" s="5" t="s">
        <v>12</v>
      </c>
      <c r="J246" s="5">
        <v>2</v>
      </c>
      <c r="K246" s="5">
        <v>2</v>
      </c>
      <c r="L246" s="5">
        <v>1</v>
      </c>
    </row>
    <row r="247" spans="1:12" x14ac:dyDescent="0.2">
      <c r="A247" s="4" t="s">
        <v>496</v>
      </c>
      <c r="B247" s="4" t="s">
        <v>497</v>
      </c>
      <c r="C247" s="5" t="s">
        <v>10</v>
      </c>
      <c r="D247" s="5" t="s">
        <v>15</v>
      </c>
      <c r="E247" s="5">
        <v>4</v>
      </c>
      <c r="F247" s="5">
        <v>0</v>
      </c>
      <c r="G247" s="5">
        <v>0</v>
      </c>
      <c r="H247" s="5">
        <v>1</v>
      </c>
      <c r="I247" s="5">
        <v>1</v>
      </c>
      <c r="J247" s="5" t="s">
        <v>12</v>
      </c>
      <c r="K247" s="5">
        <v>1</v>
      </c>
      <c r="L247" s="5">
        <v>1</v>
      </c>
    </row>
    <row r="248" spans="1:12" x14ac:dyDescent="0.2">
      <c r="A248" s="4" t="s">
        <v>498</v>
      </c>
      <c r="B248" s="4" t="s">
        <v>499</v>
      </c>
      <c r="C248" s="5" t="s">
        <v>10</v>
      </c>
      <c r="D248" s="5" t="s">
        <v>15</v>
      </c>
      <c r="E248" s="5">
        <v>4</v>
      </c>
      <c r="F248" s="5">
        <v>0</v>
      </c>
      <c r="G248" s="5">
        <v>0</v>
      </c>
      <c r="H248" s="5">
        <v>1</v>
      </c>
      <c r="I248" s="5">
        <v>1</v>
      </c>
      <c r="J248" s="5" t="s">
        <v>12</v>
      </c>
      <c r="K248" s="5">
        <v>1</v>
      </c>
      <c r="L248" s="5">
        <v>1</v>
      </c>
    </row>
    <row r="249" spans="1:12" x14ac:dyDescent="0.2">
      <c r="A249" s="4" t="s">
        <v>500</v>
      </c>
      <c r="B249" s="4" t="s">
        <v>501</v>
      </c>
      <c r="C249" s="5" t="s">
        <v>10</v>
      </c>
      <c r="D249" s="5" t="s">
        <v>1457</v>
      </c>
      <c r="E249" s="5">
        <v>2</v>
      </c>
      <c r="F249" s="5">
        <v>3</v>
      </c>
      <c r="G249" s="5">
        <v>1</v>
      </c>
      <c r="H249" s="5" t="s">
        <v>12</v>
      </c>
      <c r="I249" s="5" t="s">
        <v>12</v>
      </c>
      <c r="J249" s="5" t="s">
        <v>12</v>
      </c>
      <c r="K249" s="5" t="s">
        <v>12</v>
      </c>
      <c r="L249" s="5" t="s">
        <v>12</v>
      </c>
    </row>
    <row r="250" spans="1:12" x14ac:dyDescent="0.2">
      <c r="A250" s="4" t="s">
        <v>502</v>
      </c>
      <c r="B250" s="4" t="s">
        <v>503</v>
      </c>
      <c r="C250" s="5" t="s">
        <v>1460</v>
      </c>
      <c r="D250" s="5" t="s">
        <v>15</v>
      </c>
      <c r="E250" s="5" t="s">
        <v>12</v>
      </c>
      <c r="F250" s="5" t="s">
        <v>12</v>
      </c>
      <c r="G250" s="5" t="s">
        <v>12</v>
      </c>
      <c r="H250" s="5">
        <v>1</v>
      </c>
      <c r="I250" s="5">
        <v>1</v>
      </c>
      <c r="J250" s="5" t="s">
        <v>12</v>
      </c>
      <c r="K250" s="5">
        <v>1</v>
      </c>
      <c r="L250" s="5">
        <v>1</v>
      </c>
    </row>
    <row r="251" spans="1:12" x14ac:dyDescent="0.2">
      <c r="A251" s="4" t="s">
        <v>504</v>
      </c>
      <c r="B251" s="4" t="s">
        <v>505</v>
      </c>
      <c r="C251" s="5" t="s">
        <v>10</v>
      </c>
      <c r="D251" s="5" t="s">
        <v>15</v>
      </c>
      <c r="E251" s="5">
        <v>2</v>
      </c>
      <c r="F251" s="5">
        <v>0</v>
      </c>
      <c r="G251" s="5">
        <v>0</v>
      </c>
      <c r="H251" s="5">
        <v>1</v>
      </c>
      <c r="I251" s="5">
        <v>1</v>
      </c>
      <c r="J251" s="5" t="s">
        <v>12</v>
      </c>
      <c r="K251" s="5">
        <v>1</v>
      </c>
      <c r="L251" s="5">
        <v>1</v>
      </c>
    </row>
    <row r="252" spans="1:12" x14ac:dyDescent="0.2">
      <c r="A252" s="4" t="s">
        <v>506</v>
      </c>
      <c r="B252" s="4" t="s">
        <v>507</v>
      </c>
      <c r="C252" s="5" t="s">
        <v>10</v>
      </c>
      <c r="D252" s="5" t="s">
        <v>15</v>
      </c>
      <c r="E252" s="5">
        <v>4</v>
      </c>
      <c r="F252" s="5">
        <v>0</v>
      </c>
      <c r="G252" s="5">
        <v>0</v>
      </c>
      <c r="H252" s="5">
        <v>1</v>
      </c>
      <c r="I252" s="5">
        <v>1</v>
      </c>
      <c r="J252" s="5" t="s">
        <v>12</v>
      </c>
      <c r="K252" s="5">
        <v>1</v>
      </c>
      <c r="L252" s="5">
        <v>1</v>
      </c>
    </row>
    <row r="253" spans="1:12" x14ac:dyDescent="0.2">
      <c r="A253" s="4" t="s">
        <v>508</v>
      </c>
      <c r="B253" s="4" t="s">
        <v>509</v>
      </c>
      <c r="C253" s="5">
        <v>2004</v>
      </c>
      <c r="D253" s="5" t="s">
        <v>15</v>
      </c>
      <c r="E253" s="5" t="s">
        <v>12</v>
      </c>
      <c r="F253" s="5" t="s">
        <v>12</v>
      </c>
      <c r="G253" s="5" t="s">
        <v>12</v>
      </c>
      <c r="H253" s="5">
        <v>1</v>
      </c>
      <c r="I253" s="5">
        <v>1</v>
      </c>
      <c r="J253" s="5" t="s">
        <v>12</v>
      </c>
      <c r="K253" s="5">
        <v>1</v>
      </c>
      <c r="L253" s="5">
        <v>1</v>
      </c>
    </row>
    <row r="254" spans="1:12" x14ac:dyDescent="0.2">
      <c r="A254" s="4" t="s">
        <v>510</v>
      </c>
      <c r="B254" s="4" t="s">
        <v>511</v>
      </c>
      <c r="C254" s="5" t="s">
        <v>1459</v>
      </c>
      <c r="D254" s="5" t="s">
        <v>11</v>
      </c>
      <c r="E254" s="5" t="s">
        <v>12</v>
      </c>
      <c r="F254" s="5" t="s">
        <v>12</v>
      </c>
      <c r="G254" s="5" t="s">
        <v>12</v>
      </c>
      <c r="H254" s="5">
        <v>0</v>
      </c>
      <c r="I254" s="5">
        <v>0</v>
      </c>
      <c r="J254" s="5">
        <v>0</v>
      </c>
      <c r="K254" s="5" t="s">
        <v>12</v>
      </c>
      <c r="L254" s="5">
        <v>0</v>
      </c>
    </row>
    <row r="255" spans="1:12" x14ac:dyDescent="0.2">
      <c r="A255" s="4" t="s">
        <v>512</v>
      </c>
      <c r="B255" s="4" t="s">
        <v>513</v>
      </c>
      <c r="C255" s="5" t="s">
        <v>10</v>
      </c>
      <c r="D255" s="5" t="s">
        <v>1457</v>
      </c>
      <c r="E255" s="5">
        <v>1</v>
      </c>
      <c r="F255" s="5">
        <v>1</v>
      </c>
      <c r="G255" s="5">
        <v>2</v>
      </c>
      <c r="H255" s="5" t="s">
        <v>12</v>
      </c>
      <c r="I255" s="5" t="s">
        <v>12</v>
      </c>
      <c r="J255" s="5" t="s">
        <v>12</v>
      </c>
      <c r="K255" s="5" t="s">
        <v>12</v>
      </c>
      <c r="L255" s="5" t="s">
        <v>12</v>
      </c>
    </row>
    <row r="256" spans="1:12" x14ac:dyDescent="0.2">
      <c r="A256" s="4" t="s">
        <v>514</v>
      </c>
      <c r="B256" s="4" t="s">
        <v>515</v>
      </c>
      <c r="C256" s="5" t="s">
        <v>10</v>
      </c>
      <c r="D256" s="5" t="s">
        <v>11</v>
      </c>
      <c r="E256" s="5">
        <v>0</v>
      </c>
      <c r="F256" s="5">
        <v>0</v>
      </c>
      <c r="G256" s="5">
        <v>4</v>
      </c>
      <c r="H256" s="5">
        <v>0</v>
      </c>
      <c r="I256" s="5">
        <v>0</v>
      </c>
      <c r="J256" s="5">
        <v>0</v>
      </c>
      <c r="K256" s="5" t="s">
        <v>12</v>
      </c>
      <c r="L256" s="5">
        <v>0</v>
      </c>
    </row>
    <row r="257" spans="1:12" x14ac:dyDescent="0.2">
      <c r="A257" s="4" t="s">
        <v>516</v>
      </c>
      <c r="B257" s="4" t="s">
        <v>517</v>
      </c>
      <c r="C257" s="5" t="s">
        <v>10</v>
      </c>
      <c r="D257" s="5" t="s">
        <v>11</v>
      </c>
      <c r="E257" s="5">
        <v>0</v>
      </c>
      <c r="F257" s="5">
        <v>0</v>
      </c>
      <c r="G257" s="5">
        <v>4</v>
      </c>
      <c r="H257" s="5">
        <v>0</v>
      </c>
      <c r="I257" s="5">
        <v>0</v>
      </c>
      <c r="J257" s="5">
        <v>0</v>
      </c>
      <c r="K257" s="5" t="s">
        <v>12</v>
      </c>
      <c r="L257" s="5">
        <v>0</v>
      </c>
    </row>
    <row r="258" spans="1:12" x14ac:dyDescent="0.2">
      <c r="A258" s="4" t="s">
        <v>518</v>
      </c>
      <c r="B258" s="4" t="s">
        <v>519</v>
      </c>
      <c r="C258" s="5" t="s">
        <v>10</v>
      </c>
      <c r="D258" s="5" t="s">
        <v>15</v>
      </c>
      <c r="E258" s="5">
        <v>5</v>
      </c>
      <c r="F258" s="5">
        <v>0</v>
      </c>
      <c r="G258" s="5">
        <v>0</v>
      </c>
      <c r="H258" s="5">
        <v>1</v>
      </c>
      <c r="I258" s="5">
        <v>1</v>
      </c>
      <c r="J258" s="5" t="s">
        <v>12</v>
      </c>
      <c r="K258" s="5">
        <v>1</v>
      </c>
      <c r="L258" s="5">
        <v>1</v>
      </c>
    </row>
    <row r="259" spans="1:12" x14ac:dyDescent="0.2">
      <c r="A259" s="4" t="s">
        <v>520</v>
      </c>
      <c r="B259" s="4" t="s">
        <v>521</v>
      </c>
      <c r="C259" s="5" t="s">
        <v>10</v>
      </c>
      <c r="D259" s="5" t="s">
        <v>11</v>
      </c>
      <c r="E259" s="5">
        <v>0</v>
      </c>
      <c r="F259" s="5">
        <v>0</v>
      </c>
      <c r="G259" s="5">
        <v>4</v>
      </c>
      <c r="H259" s="5">
        <v>0</v>
      </c>
      <c r="I259" s="5">
        <v>0</v>
      </c>
      <c r="J259" s="5">
        <v>0</v>
      </c>
      <c r="K259" s="5" t="s">
        <v>12</v>
      </c>
      <c r="L259" s="5">
        <v>0</v>
      </c>
    </row>
    <row r="260" spans="1:12" x14ac:dyDescent="0.2">
      <c r="A260" s="4" t="s">
        <v>522</v>
      </c>
      <c r="B260" s="4" t="s">
        <v>523</v>
      </c>
      <c r="C260" s="5">
        <v>2004</v>
      </c>
      <c r="D260" s="5" t="s">
        <v>771</v>
      </c>
      <c r="E260" s="5" t="s">
        <v>12</v>
      </c>
      <c r="F260" s="5" t="s">
        <v>12</v>
      </c>
      <c r="G260" s="5" t="s">
        <v>12</v>
      </c>
      <c r="H260" s="5">
        <v>2</v>
      </c>
      <c r="I260" s="5" t="s">
        <v>12</v>
      </c>
      <c r="J260" s="5">
        <v>2</v>
      </c>
      <c r="K260" s="5">
        <v>2</v>
      </c>
      <c r="L260" s="5">
        <v>1</v>
      </c>
    </row>
    <row r="261" spans="1:12" x14ac:dyDescent="0.2">
      <c r="A261" s="4" t="s">
        <v>524</v>
      </c>
      <c r="B261" s="4" t="s">
        <v>525</v>
      </c>
      <c r="C261" s="5" t="s">
        <v>10</v>
      </c>
      <c r="D261" s="5" t="s">
        <v>15</v>
      </c>
      <c r="E261" s="5">
        <v>4</v>
      </c>
      <c r="F261" s="5">
        <v>0</v>
      </c>
      <c r="G261" s="5">
        <v>0</v>
      </c>
      <c r="H261" s="5">
        <v>1</v>
      </c>
      <c r="I261" s="5">
        <v>1</v>
      </c>
      <c r="J261" s="5" t="s">
        <v>12</v>
      </c>
      <c r="K261" s="5">
        <v>1</v>
      </c>
      <c r="L261" s="5">
        <v>1</v>
      </c>
    </row>
    <row r="262" spans="1:12" x14ac:dyDescent="0.2">
      <c r="A262" s="4" t="s">
        <v>526</v>
      </c>
      <c r="B262" s="4" t="s">
        <v>527</v>
      </c>
      <c r="C262" s="5" t="s">
        <v>10</v>
      </c>
      <c r="D262" s="5" t="s">
        <v>15</v>
      </c>
      <c r="E262" s="5">
        <v>5</v>
      </c>
      <c r="F262" s="5">
        <v>0</v>
      </c>
      <c r="G262" s="5">
        <v>0</v>
      </c>
      <c r="H262" s="5">
        <v>1</v>
      </c>
      <c r="I262" s="5">
        <v>1</v>
      </c>
      <c r="J262" s="5" t="s">
        <v>12</v>
      </c>
      <c r="K262" s="5">
        <v>1</v>
      </c>
      <c r="L262" s="5">
        <v>1</v>
      </c>
    </row>
    <row r="263" spans="1:12" x14ac:dyDescent="0.2">
      <c r="A263" s="4" t="s">
        <v>528</v>
      </c>
      <c r="B263" s="4" t="s">
        <v>529</v>
      </c>
      <c r="C263" s="5">
        <v>2004</v>
      </c>
      <c r="D263" s="5" t="s">
        <v>11</v>
      </c>
      <c r="E263" s="5" t="s">
        <v>12</v>
      </c>
      <c r="F263" s="5" t="s">
        <v>12</v>
      </c>
      <c r="G263" s="5" t="s">
        <v>12</v>
      </c>
      <c r="H263" s="5">
        <v>0</v>
      </c>
      <c r="I263" s="5">
        <v>0</v>
      </c>
      <c r="J263" s="5">
        <v>0</v>
      </c>
      <c r="K263" s="5" t="s">
        <v>12</v>
      </c>
      <c r="L263" s="5">
        <v>0</v>
      </c>
    </row>
    <row r="264" spans="1:12" x14ac:dyDescent="0.2">
      <c r="A264" s="4" t="s">
        <v>530</v>
      </c>
      <c r="B264" s="4" t="s">
        <v>531</v>
      </c>
      <c r="C264" s="5" t="s">
        <v>12</v>
      </c>
      <c r="D264" s="5" t="s">
        <v>12</v>
      </c>
      <c r="E264" s="5" t="s">
        <v>12</v>
      </c>
      <c r="F264" s="5" t="s">
        <v>12</v>
      </c>
      <c r="G264" s="5" t="s">
        <v>12</v>
      </c>
      <c r="H264" s="5" t="s">
        <v>12</v>
      </c>
      <c r="I264" s="5" t="s">
        <v>12</v>
      </c>
      <c r="J264" s="5" t="s">
        <v>12</v>
      </c>
      <c r="K264" s="5" t="s">
        <v>12</v>
      </c>
      <c r="L264" s="5" t="s">
        <v>12</v>
      </c>
    </row>
    <row r="265" spans="1:12" x14ac:dyDescent="0.2">
      <c r="A265" s="4" t="s">
        <v>532</v>
      </c>
      <c r="B265" s="4" t="s">
        <v>533</v>
      </c>
      <c r="C265" s="5" t="s">
        <v>10</v>
      </c>
      <c r="D265" s="5" t="s">
        <v>1455</v>
      </c>
      <c r="E265" s="5">
        <v>3</v>
      </c>
      <c r="F265" s="5">
        <v>1</v>
      </c>
      <c r="G265" s="5">
        <v>0</v>
      </c>
      <c r="H265" s="5">
        <v>1</v>
      </c>
      <c r="I265" s="5" t="s">
        <v>12</v>
      </c>
      <c r="J265" s="5" t="s">
        <v>12</v>
      </c>
      <c r="K265" s="5" t="s">
        <v>12</v>
      </c>
      <c r="L265" s="5">
        <v>1</v>
      </c>
    </row>
    <row r="266" spans="1:12" x14ac:dyDescent="0.2">
      <c r="A266" s="4" t="s">
        <v>534</v>
      </c>
      <c r="B266" s="4" t="s">
        <v>535</v>
      </c>
      <c r="C266" s="5" t="s">
        <v>10</v>
      </c>
      <c r="D266" s="5" t="s">
        <v>15</v>
      </c>
      <c r="E266" s="5">
        <v>3</v>
      </c>
      <c r="F266" s="5">
        <v>0</v>
      </c>
      <c r="G266" s="5">
        <v>0</v>
      </c>
      <c r="H266" s="5">
        <v>1</v>
      </c>
      <c r="I266" s="5">
        <v>1</v>
      </c>
      <c r="J266" s="5" t="s">
        <v>12</v>
      </c>
      <c r="K266" s="5">
        <v>1</v>
      </c>
      <c r="L266" s="5">
        <v>1</v>
      </c>
    </row>
    <row r="267" spans="1:12" x14ac:dyDescent="0.2">
      <c r="A267" s="4" t="s">
        <v>536</v>
      </c>
      <c r="B267" s="4" t="s">
        <v>537</v>
      </c>
      <c r="C267" s="5" t="s">
        <v>10</v>
      </c>
      <c r="D267" s="5" t="s">
        <v>11</v>
      </c>
      <c r="E267" s="5">
        <v>0</v>
      </c>
      <c r="F267" s="5">
        <v>0</v>
      </c>
      <c r="G267" s="5">
        <v>4</v>
      </c>
      <c r="H267" s="5">
        <v>0</v>
      </c>
      <c r="I267" s="5">
        <v>0</v>
      </c>
      <c r="J267" s="5">
        <v>0</v>
      </c>
      <c r="K267" s="5" t="s">
        <v>12</v>
      </c>
      <c r="L267" s="5">
        <v>0</v>
      </c>
    </row>
    <row r="268" spans="1:12" x14ac:dyDescent="0.2">
      <c r="A268" s="4" t="s">
        <v>538</v>
      </c>
      <c r="B268" s="4" t="s">
        <v>539</v>
      </c>
      <c r="C268" s="5" t="s">
        <v>10</v>
      </c>
      <c r="D268" s="5" t="s">
        <v>15</v>
      </c>
      <c r="E268" s="5">
        <v>4</v>
      </c>
      <c r="F268" s="5">
        <v>0</v>
      </c>
      <c r="G268" s="5">
        <v>0</v>
      </c>
      <c r="H268" s="5">
        <v>1</v>
      </c>
      <c r="I268" s="5">
        <v>1</v>
      </c>
      <c r="J268" s="5" t="s">
        <v>12</v>
      </c>
      <c r="K268" s="5">
        <v>1</v>
      </c>
      <c r="L268" s="5">
        <v>1</v>
      </c>
    </row>
    <row r="269" spans="1:12" x14ac:dyDescent="0.2">
      <c r="A269" s="4" t="s">
        <v>540</v>
      </c>
      <c r="B269" s="4" t="s">
        <v>541</v>
      </c>
      <c r="C269" s="5" t="s">
        <v>10</v>
      </c>
      <c r="D269" s="5" t="s">
        <v>11</v>
      </c>
      <c r="E269" s="5">
        <v>0</v>
      </c>
      <c r="F269" s="5">
        <v>0</v>
      </c>
      <c r="G269" s="5">
        <v>4</v>
      </c>
      <c r="H269" s="5">
        <v>0</v>
      </c>
      <c r="I269" s="5">
        <v>0</v>
      </c>
      <c r="J269" s="5">
        <v>0</v>
      </c>
      <c r="K269" s="5" t="s">
        <v>12</v>
      </c>
      <c r="L269" s="5">
        <v>0</v>
      </c>
    </row>
    <row r="270" spans="1:12" x14ac:dyDescent="0.2">
      <c r="A270" s="4" t="s">
        <v>542</v>
      </c>
      <c r="B270" s="4" t="s">
        <v>543</v>
      </c>
      <c r="C270" s="5" t="s">
        <v>10</v>
      </c>
      <c r="D270" s="5" t="s">
        <v>15</v>
      </c>
      <c r="E270" s="5">
        <v>4</v>
      </c>
      <c r="F270" s="5">
        <v>0</v>
      </c>
      <c r="G270" s="5">
        <v>0</v>
      </c>
      <c r="H270" s="5">
        <v>1</v>
      </c>
      <c r="I270" s="5">
        <v>1</v>
      </c>
      <c r="J270" s="5" t="s">
        <v>12</v>
      </c>
      <c r="K270" s="5">
        <v>1</v>
      </c>
      <c r="L270" s="5">
        <v>1</v>
      </c>
    </row>
    <row r="271" spans="1:12" x14ac:dyDescent="0.2">
      <c r="A271" s="4" t="s">
        <v>544</v>
      </c>
      <c r="B271" s="4" t="s">
        <v>545</v>
      </c>
      <c r="C271" s="5" t="s">
        <v>10</v>
      </c>
      <c r="D271" s="5" t="s">
        <v>1455</v>
      </c>
      <c r="E271" s="5">
        <v>3</v>
      </c>
      <c r="F271" s="5">
        <v>1</v>
      </c>
      <c r="G271" s="5">
        <v>0</v>
      </c>
      <c r="H271" s="5">
        <v>1</v>
      </c>
      <c r="I271" s="5" t="s">
        <v>12</v>
      </c>
      <c r="J271" s="5" t="s">
        <v>12</v>
      </c>
      <c r="K271" s="5" t="s">
        <v>12</v>
      </c>
      <c r="L271" s="5">
        <v>1</v>
      </c>
    </row>
    <row r="272" spans="1:12" x14ac:dyDescent="0.2">
      <c r="A272" s="4" t="s">
        <v>546</v>
      </c>
      <c r="B272" s="4" t="s">
        <v>547</v>
      </c>
      <c r="C272" s="5" t="s">
        <v>10</v>
      </c>
      <c r="D272" s="5" t="s">
        <v>15</v>
      </c>
      <c r="E272" s="5">
        <v>4</v>
      </c>
      <c r="F272" s="5">
        <v>0</v>
      </c>
      <c r="G272" s="5">
        <v>0</v>
      </c>
      <c r="H272" s="5">
        <v>1</v>
      </c>
      <c r="I272" s="5">
        <v>1</v>
      </c>
      <c r="J272" s="5" t="s">
        <v>12</v>
      </c>
      <c r="K272" s="5">
        <v>1</v>
      </c>
      <c r="L272" s="5">
        <v>1</v>
      </c>
    </row>
    <row r="273" spans="1:12" x14ac:dyDescent="0.2">
      <c r="A273" s="4" t="s">
        <v>548</v>
      </c>
      <c r="B273" s="4" t="s">
        <v>549</v>
      </c>
      <c r="C273" s="5" t="s">
        <v>10</v>
      </c>
      <c r="D273" s="5" t="s">
        <v>15</v>
      </c>
      <c r="E273" s="5">
        <v>3</v>
      </c>
      <c r="F273" s="5">
        <v>0</v>
      </c>
      <c r="G273" s="5">
        <v>0</v>
      </c>
      <c r="H273" s="5">
        <v>1</v>
      </c>
      <c r="I273" s="5">
        <v>1</v>
      </c>
      <c r="J273" s="5" t="s">
        <v>12</v>
      </c>
      <c r="K273" s="5">
        <v>1</v>
      </c>
      <c r="L273" s="5">
        <v>1</v>
      </c>
    </row>
    <row r="274" spans="1:12" x14ac:dyDescent="0.2">
      <c r="A274" s="4" t="s">
        <v>550</v>
      </c>
      <c r="B274" s="4" t="s">
        <v>551</v>
      </c>
      <c r="C274" s="5" t="s">
        <v>10</v>
      </c>
      <c r="D274" s="5" t="s">
        <v>15</v>
      </c>
      <c r="E274" s="5">
        <v>4</v>
      </c>
      <c r="F274" s="5">
        <v>0</v>
      </c>
      <c r="G274" s="5">
        <v>0</v>
      </c>
      <c r="H274" s="5">
        <v>1</v>
      </c>
      <c r="I274" s="5">
        <v>1</v>
      </c>
      <c r="J274" s="5" t="s">
        <v>12</v>
      </c>
      <c r="K274" s="5">
        <v>1</v>
      </c>
      <c r="L274" s="5">
        <v>1</v>
      </c>
    </row>
    <row r="275" spans="1:12" x14ac:dyDescent="0.2">
      <c r="A275" s="4" t="s">
        <v>552</v>
      </c>
      <c r="B275" s="4" t="s">
        <v>553</v>
      </c>
      <c r="C275" s="5" t="s">
        <v>10</v>
      </c>
      <c r="D275" s="5" t="s">
        <v>771</v>
      </c>
      <c r="E275" s="5">
        <v>0</v>
      </c>
      <c r="F275" s="5">
        <v>4</v>
      </c>
      <c r="G275" s="5">
        <v>0</v>
      </c>
      <c r="H275" s="5">
        <v>2</v>
      </c>
      <c r="I275" s="5" t="s">
        <v>12</v>
      </c>
      <c r="J275" s="5">
        <v>2</v>
      </c>
      <c r="K275" s="5">
        <v>2</v>
      </c>
      <c r="L275" s="5">
        <v>1</v>
      </c>
    </row>
    <row r="276" spans="1:12" x14ac:dyDescent="0.2">
      <c r="A276" s="4" t="s">
        <v>554</v>
      </c>
      <c r="B276" s="4" t="s">
        <v>555</v>
      </c>
      <c r="C276" s="5" t="s">
        <v>10</v>
      </c>
      <c r="D276" s="5" t="s">
        <v>15</v>
      </c>
      <c r="E276" s="5">
        <v>5</v>
      </c>
      <c r="F276" s="5">
        <v>0</v>
      </c>
      <c r="G276" s="5">
        <v>0</v>
      </c>
      <c r="H276" s="5">
        <v>1</v>
      </c>
      <c r="I276" s="5">
        <v>1</v>
      </c>
      <c r="J276" s="5" t="s">
        <v>12</v>
      </c>
      <c r="K276" s="5">
        <v>1</v>
      </c>
      <c r="L276" s="5">
        <v>1</v>
      </c>
    </row>
    <row r="277" spans="1:12" x14ac:dyDescent="0.2">
      <c r="A277" s="4" t="s">
        <v>556</v>
      </c>
      <c r="B277" s="4" t="s">
        <v>557</v>
      </c>
      <c r="C277" s="5" t="s">
        <v>12</v>
      </c>
      <c r="D277" s="5" t="s">
        <v>12</v>
      </c>
      <c r="E277" s="5" t="s">
        <v>12</v>
      </c>
      <c r="F277" s="5" t="s">
        <v>12</v>
      </c>
      <c r="G277" s="5" t="s">
        <v>12</v>
      </c>
      <c r="H277" s="5" t="s">
        <v>12</v>
      </c>
      <c r="I277" s="5" t="s">
        <v>12</v>
      </c>
      <c r="J277" s="5" t="s">
        <v>12</v>
      </c>
      <c r="K277" s="5" t="s">
        <v>12</v>
      </c>
      <c r="L277" s="5" t="s">
        <v>12</v>
      </c>
    </row>
    <row r="278" spans="1:12" x14ac:dyDescent="0.2">
      <c r="A278" s="4" t="s">
        <v>558</v>
      </c>
      <c r="B278" s="4" t="s">
        <v>559</v>
      </c>
      <c r="C278" s="5">
        <v>2004</v>
      </c>
      <c r="D278" s="5" t="s">
        <v>11</v>
      </c>
      <c r="E278" s="5" t="s">
        <v>12</v>
      </c>
      <c r="F278" s="5" t="s">
        <v>12</v>
      </c>
      <c r="G278" s="5" t="s">
        <v>12</v>
      </c>
      <c r="H278" s="5">
        <v>0</v>
      </c>
      <c r="I278" s="5">
        <v>0</v>
      </c>
      <c r="J278" s="5">
        <v>0</v>
      </c>
      <c r="K278" s="5" t="s">
        <v>12</v>
      </c>
      <c r="L278" s="5">
        <v>0</v>
      </c>
    </row>
    <row r="279" spans="1:12" x14ac:dyDescent="0.2">
      <c r="A279" s="4" t="s">
        <v>560</v>
      </c>
      <c r="B279" s="4" t="s">
        <v>561</v>
      </c>
      <c r="C279" s="5" t="s">
        <v>10</v>
      </c>
      <c r="D279" s="5" t="s">
        <v>15</v>
      </c>
      <c r="E279" s="5">
        <v>4</v>
      </c>
      <c r="F279" s="5">
        <v>0</v>
      </c>
      <c r="G279" s="5">
        <v>0</v>
      </c>
      <c r="H279" s="5">
        <v>1</v>
      </c>
      <c r="I279" s="5">
        <v>1</v>
      </c>
      <c r="J279" s="5" t="s">
        <v>12</v>
      </c>
      <c r="K279" s="5">
        <v>1</v>
      </c>
      <c r="L279" s="5">
        <v>1</v>
      </c>
    </row>
    <row r="280" spans="1:12" x14ac:dyDescent="0.2">
      <c r="A280" s="4" t="s">
        <v>562</v>
      </c>
      <c r="B280" s="4" t="s">
        <v>563</v>
      </c>
      <c r="C280" s="5" t="s">
        <v>1459</v>
      </c>
      <c r="D280" s="5" t="s">
        <v>15</v>
      </c>
      <c r="E280" s="5" t="s">
        <v>12</v>
      </c>
      <c r="F280" s="5" t="s">
        <v>12</v>
      </c>
      <c r="G280" s="5" t="s">
        <v>12</v>
      </c>
      <c r="H280" s="5">
        <v>1</v>
      </c>
      <c r="I280" s="5">
        <v>1</v>
      </c>
      <c r="J280" s="5" t="s">
        <v>12</v>
      </c>
      <c r="K280" s="5">
        <v>1</v>
      </c>
      <c r="L280" s="5">
        <v>1</v>
      </c>
    </row>
    <row r="281" spans="1:12" x14ac:dyDescent="0.2">
      <c r="A281" s="4" t="s">
        <v>564</v>
      </c>
      <c r="B281" s="4" t="s">
        <v>565</v>
      </c>
      <c r="C281" s="5" t="s">
        <v>10</v>
      </c>
      <c r="D281" s="5" t="s">
        <v>15</v>
      </c>
      <c r="E281" s="5">
        <v>4</v>
      </c>
      <c r="F281" s="5">
        <v>0</v>
      </c>
      <c r="G281" s="5">
        <v>0</v>
      </c>
      <c r="H281" s="5">
        <v>1</v>
      </c>
      <c r="I281" s="5">
        <v>1</v>
      </c>
      <c r="J281" s="5" t="s">
        <v>12</v>
      </c>
      <c r="K281" s="5">
        <v>1</v>
      </c>
      <c r="L281" s="5">
        <v>1</v>
      </c>
    </row>
    <row r="282" spans="1:12" x14ac:dyDescent="0.2">
      <c r="A282" s="4" t="s">
        <v>566</v>
      </c>
      <c r="B282" s="4" t="s">
        <v>567</v>
      </c>
      <c r="C282" s="5" t="s">
        <v>1459</v>
      </c>
      <c r="D282" s="5" t="s">
        <v>11</v>
      </c>
      <c r="E282" s="5" t="s">
        <v>12</v>
      </c>
      <c r="F282" s="5" t="s">
        <v>12</v>
      </c>
      <c r="G282" s="5" t="s">
        <v>12</v>
      </c>
      <c r="H282" s="5">
        <v>0</v>
      </c>
      <c r="I282" s="5">
        <v>0</v>
      </c>
      <c r="J282" s="5">
        <v>0</v>
      </c>
      <c r="K282" s="5" t="s">
        <v>12</v>
      </c>
      <c r="L282" s="5">
        <v>0</v>
      </c>
    </row>
    <row r="283" spans="1:12" x14ac:dyDescent="0.2">
      <c r="A283" s="4" t="s">
        <v>568</v>
      </c>
      <c r="B283" s="4" t="s">
        <v>569</v>
      </c>
      <c r="C283" s="5" t="s">
        <v>1459</v>
      </c>
      <c r="D283" s="5" t="s">
        <v>11</v>
      </c>
      <c r="E283" s="5" t="s">
        <v>12</v>
      </c>
      <c r="F283" s="5" t="s">
        <v>12</v>
      </c>
      <c r="G283" s="5" t="s">
        <v>12</v>
      </c>
      <c r="H283" s="5">
        <v>0</v>
      </c>
      <c r="I283" s="5">
        <v>0</v>
      </c>
      <c r="J283" s="5">
        <v>0</v>
      </c>
      <c r="K283" s="5" t="s">
        <v>12</v>
      </c>
      <c r="L283" s="5">
        <v>0</v>
      </c>
    </row>
    <row r="284" spans="1:12" x14ac:dyDescent="0.2">
      <c r="A284" s="4" t="s">
        <v>570</v>
      </c>
      <c r="B284" s="4" t="s">
        <v>571</v>
      </c>
      <c r="C284" s="5" t="s">
        <v>10</v>
      </c>
      <c r="D284" s="5" t="s">
        <v>15</v>
      </c>
      <c r="E284" s="5">
        <v>3</v>
      </c>
      <c r="F284" s="5">
        <v>0</v>
      </c>
      <c r="G284" s="5">
        <v>0</v>
      </c>
      <c r="H284" s="5">
        <v>1</v>
      </c>
      <c r="I284" s="5">
        <v>1</v>
      </c>
      <c r="J284" s="5" t="s">
        <v>12</v>
      </c>
      <c r="K284" s="5">
        <v>1</v>
      </c>
      <c r="L284" s="5">
        <v>1</v>
      </c>
    </row>
    <row r="285" spans="1:12" x14ac:dyDescent="0.2">
      <c r="A285" s="4" t="s">
        <v>572</v>
      </c>
      <c r="B285" s="4" t="s">
        <v>573</v>
      </c>
      <c r="C285" s="5" t="s">
        <v>10</v>
      </c>
      <c r="D285" s="5" t="s">
        <v>11</v>
      </c>
      <c r="E285" s="5">
        <v>0</v>
      </c>
      <c r="F285" s="5">
        <v>0</v>
      </c>
      <c r="G285" s="5">
        <v>4</v>
      </c>
      <c r="H285" s="5">
        <v>0</v>
      </c>
      <c r="I285" s="5">
        <v>0</v>
      </c>
      <c r="J285" s="5">
        <v>0</v>
      </c>
      <c r="K285" s="5" t="s">
        <v>12</v>
      </c>
      <c r="L285" s="5">
        <v>0</v>
      </c>
    </row>
    <row r="286" spans="1:12" x14ac:dyDescent="0.2">
      <c r="A286" s="4" t="s">
        <v>574</v>
      </c>
      <c r="B286" s="4" t="s">
        <v>575</v>
      </c>
      <c r="C286" s="5" t="s">
        <v>10</v>
      </c>
      <c r="D286" s="5" t="s">
        <v>11</v>
      </c>
      <c r="E286" s="5">
        <v>0</v>
      </c>
      <c r="F286" s="5">
        <v>0</v>
      </c>
      <c r="G286" s="5">
        <v>3</v>
      </c>
      <c r="H286" s="5">
        <v>0</v>
      </c>
      <c r="I286" s="5">
        <v>0</v>
      </c>
      <c r="J286" s="5">
        <v>0</v>
      </c>
      <c r="K286" s="5" t="s">
        <v>12</v>
      </c>
      <c r="L286" s="5">
        <v>0</v>
      </c>
    </row>
    <row r="287" spans="1:12" x14ac:dyDescent="0.2">
      <c r="A287" s="4" t="s">
        <v>576</v>
      </c>
      <c r="B287" s="4" t="s">
        <v>577</v>
      </c>
      <c r="C287" s="5" t="s">
        <v>10</v>
      </c>
      <c r="D287" s="5" t="s">
        <v>15</v>
      </c>
      <c r="E287" s="5">
        <v>4</v>
      </c>
      <c r="F287" s="5">
        <v>0</v>
      </c>
      <c r="G287" s="5">
        <v>0</v>
      </c>
      <c r="H287" s="5">
        <v>1</v>
      </c>
      <c r="I287" s="5">
        <v>1</v>
      </c>
      <c r="J287" s="5" t="s">
        <v>12</v>
      </c>
      <c r="K287" s="5">
        <v>1</v>
      </c>
      <c r="L287" s="5">
        <v>1</v>
      </c>
    </row>
    <row r="288" spans="1:12" x14ac:dyDescent="0.2">
      <c r="A288" s="4" t="s">
        <v>578</v>
      </c>
      <c r="B288" s="4" t="s">
        <v>579</v>
      </c>
      <c r="C288" s="5" t="s">
        <v>10</v>
      </c>
      <c r="D288" s="5" t="s">
        <v>15</v>
      </c>
      <c r="E288" s="5">
        <v>3</v>
      </c>
      <c r="F288" s="5">
        <v>0</v>
      </c>
      <c r="G288" s="5">
        <v>0</v>
      </c>
      <c r="H288" s="5">
        <v>1</v>
      </c>
      <c r="I288" s="5">
        <v>1</v>
      </c>
      <c r="J288" s="5" t="s">
        <v>12</v>
      </c>
      <c r="K288" s="5">
        <v>1</v>
      </c>
      <c r="L288" s="5">
        <v>1</v>
      </c>
    </row>
    <row r="289" spans="1:12" x14ac:dyDescent="0.2">
      <c r="A289" s="4" t="s">
        <v>580</v>
      </c>
      <c r="B289" s="4" t="s">
        <v>581</v>
      </c>
      <c r="C289" s="5" t="s">
        <v>10</v>
      </c>
      <c r="D289" s="5" t="s">
        <v>15</v>
      </c>
      <c r="E289" s="5">
        <v>4</v>
      </c>
      <c r="F289" s="5">
        <v>0</v>
      </c>
      <c r="G289" s="5">
        <v>0</v>
      </c>
      <c r="H289" s="5">
        <v>1</v>
      </c>
      <c r="I289" s="5">
        <v>1</v>
      </c>
      <c r="J289" s="5" t="s">
        <v>12</v>
      </c>
      <c r="K289" s="5">
        <v>1</v>
      </c>
      <c r="L289" s="5">
        <v>1</v>
      </c>
    </row>
    <row r="290" spans="1:12" x14ac:dyDescent="0.2">
      <c r="A290" s="4" t="s">
        <v>582</v>
      </c>
      <c r="B290" s="4" t="s">
        <v>583</v>
      </c>
      <c r="C290" s="5" t="s">
        <v>10</v>
      </c>
      <c r="D290" s="5" t="s">
        <v>15</v>
      </c>
      <c r="E290" s="5">
        <v>4</v>
      </c>
      <c r="F290" s="5">
        <v>0</v>
      </c>
      <c r="G290" s="5">
        <v>0</v>
      </c>
      <c r="H290" s="5">
        <v>1</v>
      </c>
      <c r="I290" s="5">
        <v>1</v>
      </c>
      <c r="J290" s="5" t="s">
        <v>12</v>
      </c>
      <c r="K290" s="5">
        <v>1</v>
      </c>
      <c r="L290" s="5">
        <v>1</v>
      </c>
    </row>
    <row r="291" spans="1:12" x14ac:dyDescent="0.2">
      <c r="A291" s="4" t="s">
        <v>584</v>
      </c>
      <c r="B291" s="4" t="s">
        <v>585</v>
      </c>
      <c r="C291" s="5" t="s">
        <v>10</v>
      </c>
      <c r="D291" s="5" t="s">
        <v>1456</v>
      </c>
      <c r="E291" s="5">
        <v>7</v>
      </c>
      <c r="F291" s="5">
        <v>0</v>
      </c>
      <c r="G291" s="5">
        <v>3</v>
      </c>
      <c r="H291" s="5" t="s">
        <v>12</v>
      </c>
      <c r="I291" s="5" t="s">
        <v>12</v>
      </c>
      <c r="J291" s="5" t="s">
        <v>12</v>
      </c>
      <c r="K291" s="5" t="s">
        <v>12</v>
      </c>
      <c r="L291" s="5" t="s">
        <v>12</v>
      </c>
    </row>
    <row r="292" spans="1:12" x14ac:dyDescent="0.2">
      <c r="A292" s="4" t="s">
        <v>586</v>
      </c>
      <c r="B292" s="4" t="s">
        <v>587</v>
      </c>
      <c r="C292" s="5" t="s">
        <v>10</v>
      </c>
      <c r="D292" s="5" t="s">
        <v>15</v>
      </c>
      <c r="E292" s="5">
        <v>4</v>
      </c>
      <c r="F292" s="5">
        <v>0</v>
      </c>
      <c r="G292" s="5">
        <v>0</v>
      </c>
      <c r="H292" s="5">
        <v>1</v>
      </c>
      <c r="I292" s="5">
        <v>1</v>
      </c>
      <c r="J292" s="5" t="s">
        <v>12</v>
      </c>
      <c r="K292" s="5">
        <v>1</v>
      </c>
      <c r="L292" s="5">
        <v>1</v>
      </c>
    </row>
    <row r="293" spans="1:12" x14ac:dyDescent="0.2">
      <c r="A293" s="4" t="s">
        <v>588</v>
      </c>
      <c r="B293" s="4" t="s">
        <v>589</v>
      </c>
      <c r="C293" s="5" t="s">
        <v>10</v>
      </c>
      <c r="D293" s="5" t="s">
        <v>11</v>
      </c>
      <c r="E293" s="5">
        <v>0</v>
      </c>
      <c r="F293" s="5">
        <v>0</v>
      </c>
      <c r="G293" s="5">
        <v>3</v>
      </c>
      <c r="H293" s="5">
        <v>0</v>
      </c>
      <c r="I293" s="5">
        <v>0</v>
      </c>
      <c r="J293" s="5">
        <v>0</v>
      </c>
      <c r="K293" s="5" t="s">
        <v>12</v>
      </c>
      <c r="L293" s="5">
        <v>0</v>
      </c>
    </row>
    <row r="294" spans="1:12" x14ac:dyDescent="0.2">
      <c r="A294" s="4" t="s">
        <v>590</v>
      </c>
      <c r="B294" s="4" t="s">
        <v>591</v>
      </c>
      <c r="C294" s="5" t="s">
        <v>10</v>
      </c>
      <c r="D294" s="5" t="s">
        <v>1457</v>
      </c>
      <c r="E294" s="5">
        <v>4</v>
      </c>
      <c r="F294" s="5">
        <v>2</v>
      </c>
      <c r="G294" s="5">
        <v>1</v>
      </c>
      <c r="H294" s="5" t="s">
        <v>12</v>
      </c>
      <c r="I294" s="5" t="s">
        <v>12</v>
      </c>
      <c r="J294" s="5" t="s">
        <v>12</v>
      </c>
      <c r="K294" s="5" t="s">
        <v>12</v>
      </c>
      <c r="L294" s="5" t="s">
        <v>12</v>
      </c>
    </row>
    <row r="295" spans="1:12" x14ac:dyDescent="0.2">
      <c r="A295" s="4" t="s">
        <v>592</v>
      </c>
      <c r="B295" s="4" t="s">
        <v>593</v>
      </c>
      <c r="C295" s="5" t="s">
        <v>1459</v>
      </c>
      <c r="D295" s="5" t="s">
        <v>771</v>
      </c>
      <c r="E295" s="5" t="s">
        <v>12</v>
      </c>
      <c r="F295" s="5" t="s">
        <v>12</v>
      </c>
      <c r="G295" s="5" t="s">
        <v>12</v>
      </c>
      <c r="H295" s="5">
        <v>2</v>
      </c>
      <c r="I295" s="5" t="s">
        <v>12</v>
      </c>
      <c r="J295" s="5">
        <v>2</v>
      </c>
      <c r="K295" s="5">
        <v>2</v>
      </c>
      <c r="L295" s="5">
        <v>1</v>
      </c>
    </row>
    <row r="296" spans="1:12" x14ac:dyDescent="0.2">
      <c r="A296" s="4" t="s">
        <v>594</v>
      </c>
      <c r="B296" s="4" t="s">
        <v>595</v>
      </c>
      <c r="C296" s="5" t="s">
        <v>1459</v>
      </c>
      <c r="D296" s="5" t="s">
        <v>11</v>
      </c>
      <c r="E296" s="5" t="s">
        <v>12</v>
      </c>
      <c r="F296" s="5" t="s">
        <v>12</v>
      </c>
      <c r="G296" s="5" t="s">
        <v>12</v>
      </c>
      <c r="H296" s="5">
        <v>0</v>
      </c>
      <c r="I296" s="5">
        <v>0</v>
      </c>
      <c r="J296" s="5">
        <v>0</v>
      </c>
      <c r="K296" s="5" t="s">
        <v>12</v>
      </c>
      <c r="L296" s="5">
        <v>0</v>
      </c>
    </row>
    <row r="297" spans="1:12" x14ac:dyDescent="0.2">
      <c r="A297" s="4" t="s">
        <v>596</v>
      </c>
      <c r="B297" s="4" t="s">
        <v>597</v>
      </c>
      <c r="C297" s="5" t="s">
        <v>1459</v>
      </c>
      <c r="D297" s="5" t="s">
        <v>11</v>
      </c>
      <c r="E297" s="5" t="s">
        <v>12</v>
      </c>
      <c r="F297" s="5" t="s">
        <v>12</v>
      </c>
      <c r="G297" s="5" t="s">
        <v>12</v>
      </c>
      <c r="H297" s="5">
        <v>0</v>
      </c>
      <c r="I297" s="5">
        <v>0</v>
      </c>
      <c r="J297" s="5">
        <v>0</v>
      </c>
      <c r="K297" s="5" t="s">
        <v>12</v>
      </c>
      <c r="L297" s="5">
        <v>0</v>
      </c>
    </row>
    <row r="298" spans="1:12" x14ac:dyDescent="0.2">
      <c r="A298" s="4" t="s">
        <v>598</v>
      </c>
      <c r="B298" s="4" t="s">
        <v>599</v>
      </c>
      <c r="C298" s="5" t="s">
        <v>10</v>
      </c>
      <c r="D298" s="5" t="s">
        <v>15</v>
      </c>
      <c r="E298" s="5">
        <v>4</v>
      </c>
      <c r="F298" s="5">
        <v>0</v>
      </c>
      <c r="G298" s="5">
        <v>0</v>
      </c>
      <c r="H298" s="5">
        <v>1</v>
      </c>
      <c r="I298" s="5">
        <v>1</v>
      </c>
      <c r="J298" s="5" t="s">
        <v>12</v>
      </c>
      <c r="K298" s="5">
        <v>1</v>
      </c>
      <c r="L298" s="5">
        <v>1</v>
      </c>
    </row>
    <row r="299" spans="1:12" x14ac:dyDescent="0.2">
      <c r="A299" s="4" t="s">
        <v>600</v>
      </c>
      <c r="B299" s="4" t="s">
        <v>601</v>
      </c>
      <c r="C299" s="5" t="s">
        <v>10</v>
      </c>
      <c r="D299" s="5" t="s">
        <v>15</v>
      </c>
      <c r="E299" s="5">
        <v>1</v>
      </c>
      <c r="F299" s="5">
        <v>0</v>
      </c>
      <c r="G299" s="5">
        <v>0</v>
      </c>
      <c r="H299" s="5">
        <v>1</v>
      </c>
      <c r="I299" s="5">
        <v>1</v>
      </c>
      <c r="J299" s="5" t="s">
        <v>12</v>
      </c>
      <c r="K299" s="5">
        <v>1</v>
      </c>
      <c r="L299" s="5">
        <v>1</v>
      </c>
    </row>
    <row r="300" spans="1:12" x14ac:dyDescent="0.2">
      <c r="A300" s="4" t="s">
        <v>602</v>
      </c>
      <c r="B300" s="4" t="s">
        <v>603</v>
      </c>
      <c r="C300" s="5" t="s">
        <v>10</v>
      </c>
      <c r="D300" s="5" t="s">
        <v>15</v>
      </c>
      <c r="E300" s="5">
        <v>2</v>
      </c>
      <c r="F300" s="5">
        <v>0</v>
      </c>
      <c r="G300" s="5">
        <v>0</v>
      </c>
      <c r="H300" s="5">
        <v>1</v>
      </c>
      <c r="I300" s="5">
        <v>1</v>
      </c>
      <c r="J300" s="5" t="s">
        <v>12</v>
      </c>
      <c r="K300" s="5">
        <v>1</v>
      </c>
      <c r="L300" s="5">
        <v>1</v>
      </c>
    </row>
    <row r="301" spans="1:12" x14ac:dyDescent="0.2">
      <c r="A301" s="4" t="s">
        <v>604</v>
      </c>
      <c r="B301" s="4" t="s">
        <v>605</v>
      </c>
      <c r="C301" s="5" t="s">
        <v>12</v>
      </c>
      <c r="D301" s="5" t="s">
        <v>12</v>
      </c>
      <c r="E301" s="5" t="s">
        <v>12</v>
      </c>
      <c r="F301" s="5" t="s">
        <v>12</v>
      </c>
      <c r="G301" s="5" t="s">
        <v>12</v>
      </c>
      <c r="H301" s="5" t="s">
        <v>12</v>
      </c>
      <c r="I301" s="5" t="s">
        <v>12</v>
      </c>
      <c r="J301" s="5" t="s">
        <v>12</v>
      </c>
      <c r="K301" s="5" t="s">
        <v>12</v>
      </c>
      <c r="L301" s="5" t="s">
        <v>12</v>
      </c>
    </row>
    <row r="302" spans="1:12" x14ac:dyDescent="0.2">
      <c r="A302" s="4" t="s">
        <v>606</v>
      </c>
      <c r="B302" s="4" t="s">
        <v>607</v>
      </c>
      <c r="C302" s="5" t="s">
        <v>10</v>
      </c>
      <c r="D302" s="5" t="s">
        <v>15</v>
      </c>
      <c r="E302" s="5">
        <v>4</v>
      </c>
      <c r="F302" s="5">
        <v>0</v>
      </c>
      <c r="G302" s="5">
        <v>0</v>
      </c>
      <c r="H302" s="5">
        <v>1</v>
      </c>
      <c r="I302" s="5">
        <v>1</v>
      </c>
      <c r="J302" s="5" t="s">
        <v>12</v>
      </c>
      <c r="K302" s="5">
        <v>1</v>
      </c>
      <c r="L302" s="5">
        <v>1</v>
      </c>
    </row>
    <row r="303" spans="1:12" x14ac:dyDescent="0.2">
      <c r="A303" s="4" t="s">
        <v>608</v>
      </c>
      <c r="B303" s="4" t="s">
        <v>609</v>
      </c>
      <c r="C303" s="5">
        <v>2004</v>
      </c>
      <c r="D303" s="5" t="s">
        <v>15</v>
      </c>
      <c r="E303" s="5" t="s">
        <v>12</v>
      </c>
      <c r="F303" s="5" t="s">
        <v>12</v>
      </c>
      <c r="G303" s="5" t="s">
        <v>12</v>
      </c>
      <c r="H303" s="5">
        <v>1</v>
      </c>
      <c r="I303" s="5">
        <v>1</v>
      </c>
      <c r="J303" s="5" t="s">
        <v>12</v>
      </c>
      <c r="K303" s="5">
        <v>1</v>
      </c>
      <c r="L303" s="5">
        <v>1</v>
      </c>
    </row>
    <row r="304" spans="1:12" x14ac:dyDescent="0.2">
      <c r="A304" s="4" t="s">
        <v>610</v>
      </c>
      <c r="B304" s="4" t="s">
        <v>611</v>
      </c>
      <c r="C304" s="5" t="s">
        <v>1459</v>
      </c>
      <c r="D304" s="5" t="s">
        <v>11</v>
      </c>
      <c r="E304" s="5" t="s">
        <v>12</v>
      </c>
      <c r="F304" s="5" t="s">
        <v>12</v>
      </c>
      <c r="G304" s="5" t="s">
        <v>12</v>
      </c>
      <c r="H304" s="5">
        <v>0</v>
      </c>
      <c r="I304" s="5">
        <v>0</v>
      </c>
      <c r="J304" s="5">
        <v>0</v>
      </c>
      <c r="K304" s="5" t="s">
        <v>12</v>
      </c>
      <c r="L304" s="5">
        <v>0</v>
      </c>
    </row>
    <row r="305" spans="1:12" x14ac:dyDescent="0.2">
      <c r="A305" s="4" t="s">
        <v>612</v>
      </c>
      <c r="B305" s="4" t="s">
        <v>613</v>
      </c>
      <c r="C305" s="5" t="s">
        <v>10</v>
      </c>
      <c r="D305" s="5" t="s">
        <v>15</v>
      </c>
      <c r="E305" s="5">
        <v>4</v>
      </c>
      <c r="F305" s="5">
        <v>0</v>
      </c>
      <c r="G305" s="5">
        <v>0</v>
      </c>
      <c r="H305" s="5">
        <v>1</v>
      </c>
      <c r="I305" s="5">
        <v>1</v>
      </c>
      <c r="J305" s="5" t="s">
        <v>12</v>
      </c>
      <c r="K305" s="5">
        <v>1</v>
      </c>
      <c r="L305" s="5">
        <v>1</v>
      </c>
    </row>
    <row r="306" spans="1:12" x14ac:dyDescent="0.2">
      <c r="A306" s="4" t="s">
        <v>614</v>
      </c>
      <c r="B306" s="4" t="s">
        <v>615</v>
      </c>
      <c r="C306" s="5" t="s">
        <v>10</v>
      </c>
      <c r="D306" s="5" t="s">
        <v>11</v>
      </c>
      <c r="E306" s="5">
        <v>0</v>
      </c>
      <c r="F306" s="5">
        <v>0</v>
      </c>
      <c r="G306" s="5">
        <v>3</v>
      </c>
      <c r="H306" s="5">
        <v>0</v>
      </c>
      <c r="I306" s="5">
        <v>0</v>
      </c>
      <c r="J306" s="5">
        <v>0</v>
      </c>
      <c r="K306" s="5" t="s">
        <v>12</v>
      </c>
      <c r="L306" s="5">
        <v>0</v>
      </c>
    </row>
    <row r="307" spans="1:12" x14ac:dyDescent="0.2">
      <c r="A307" s="4" t="s">
        <v>616</v>
      </c>
      <c r="B307" s="4" t="s">
        <v>617</v>
      </c>
      <c r="C307" s="5" t="s">
        <v>10</v>
      </c>
      <c r="D307" s="5" t="s">
        <v>15</v>
      </c>
      <c r="E307" s="5">
        <v>2</v>
      </c>
      <c r="F307" s="5">
        <v>0</v>
      </c>
      <c r="G307" s="5">
        <v>0</v>
      </c>
      <c r="H307" s="5">
        <v>1</v>
      </c>
      <c r="I307" s="5">
        <v>1</v>
      </c>
      <c r="J307" s="5" t="s">
        <v>12</v>
      </c>
      <c r="K307" s="5">
        <v>1</v>
      </c>
      <c r="L307" s="5">
        <v>1</v>
      </c>
    </row>
    <row r="308" spans="1:12" x14ac:dyDescent="0.2">
      <c r="A308" s="4" t="s">
        <v>618</v>
      </c>
      <c r="B308" s="4" t="s">
        <v>619</v>
      </c>
      <c r="C308" s="5" t="s">
        <v>10</v>
      </c>
      <c r="D308" s="5" t="s">
        <v>1455</v>
      </c>
      <c r="E308" s="5">
        <v>3</v>
      </c>
      <c r="F308" s="5">
        <v>3</v>
      </c>
      <c r="G308" s="5">
        <v>0</v>
      </c>
      <c r="H308" s="5">
        <v>1</v>
      </c>
      <c r="I308" s="5" t="s">
        <v>12</v>
      </c>
      <c r="J308" s="5" t="s">
        <v>12</v>
      </c>
      <c r="K308" s="5" t="s">
        <v>12</v>
      </c>
      <c r="L308" s="5">
        <v>1</v>
      </c>
    </row>
    <row r="309" spans="1:12" x14ac:dyDescent="0.2">
      <c r="A309" s="4" t="s">
        <v>620</v>
      </c>
      <c r="B309" s="4" t="s">
        <v>621</v>
      </c>
      <c r="C309" s="5" t="s">
        <v>10</v>
      </c>
      <c r="D309" s="5" t="s">
        <v>15</v>
      </c>
      <c r="E309" s="5">
        <v>4</v>
      </c>
      <c r="F309" s="5">
        <v>0</v>
      </c>
      <c r="G309" s="5">
        <v>0</v>
      </c>
      <c r="H309" s="5">
        <v>1</v>
      </c>
      <c r="I309" s="5">
        <v>1</v>
      </c>
      <c r="J309" s="5" t="s">
        <v>12</v>
      </c>
      <c r="K309" s="5">
        <v>1</v>
      </c>
      <c r="L309" s="5">
        <v>1</v>
      </c>
    </row>
    <row r="310" spans="1:12" x14ac:dyDescent="0.2">
      <c r="A310" s="4" t="s">
        <v>622</v>
      </c>
      <c r="B310" s="4" t="s">
        <v>623</v>
      </c>
      <c r="C310" s="5" t="s">
        <v>1459</v>
      </c>
      <c r="D310" s="5" t="s">
        <v>15</v>
      </c>
      <c r="E310" s="5" t="s">
        <v>12</v>
      </c>
      <c r="F310" s="5" t="s">
        <v>12</v>
      </c>
      <c r="G310" s="5" t="s">
        <v>12</v>
      </c>
      <c r="H310" s="5">
        <v>1</v>
      </c>
      <c r="I310" s="5">
        <v>1</v>
      </c>
      <c r="J310" s="5" t="s">
        <v>12</v>
      </c>
      <c r="K310" s="5">
        <v>1</v>
      </c>
      <c r="L310" s="5">
        <v>1</v>
      </c>
    </row>
    <row r="311" spans="1:12" x14ac:dyDescent="0.2">
      <c r="A311" s="4" t="s">
        <v>624</v>
      </c>
      <c r="B311" s="4" t="s">
        <v>625</v>
      </c>
      <c r="C311" s="5" t="s">
        <v>10</v>
      </c>
      <c r="D311" s="5" t="s">
        <v>15</v>
      </c>
      <c r="E311" s="5">
        <v>2</v>
      </c>
      <c r="F311" s="5">
        <v>0</v>
      </c>
      <c r="G311" s="5">
        <v>0</v>
      </c>
      <c r="H311" s="5">
        <v>1</v>
      </c>
      <c r="I311" s="5">
        <v>1</v>
      </c>
      <c r="J311" s="5" t="s">
        <v>12</v>
      </c>
      <c r="K311" s="5">
        <v>1</v>
      </c>
      <c r="L311" s="5">
        <v>1</v>
      </c>
    </row>
    <row r="312" spans="1:12" x14ac:dyDescent="0.2">
      <c r="A312" s="4" t="s">
        <v>626</v>
      </c>
      <c r="B312" s="4" t="s">
        <v>627</v>
      </c>
      <c r="C312" s="5" t="s">
        <v>10</v>
      </c>
      <c r="D312" s="5" t="s">
        <v>11</v>
      </c>
      <c r="E312" s="5">
        <v>0</v>
      </c>
      <c r="F312" s="5">
        <v>0</v>
      </c>
      <c r="G312" s="5">
        <v>4</v>
      </c>
      <c r="H312" s="5">
        <v>0</v>
      </c>
      <c r="I312" s="5">
        <v>0</v>
      </c>
      <c r="J312" s="5">
        <v>0</v>
      </c>
      <c r="K312" s="5" t="s">
        <v>12</v>
      </c>
      <c r="L312" s="5">
        <v>0</v>
      </c>
    </row>
    <row r="313" spans="1:12" x14ac:dyDescent="0.2">
      <c r="A313" s="4" t="s">
        <v>628</v>
      </c>
      <c r="B313" s="4" t="s">
        <v>629</v>
      </c>
      <c r="C313" s="5" t="s">
        <v>10</v>
      </c>
      <c r="D313" s="5" t="s">
        <v>15</v>
      </c>
      <c r="E313" s="5">
        <v>4</v>
      </c>
      <c r="F313" s="5">
        <v>0</v>
      </c>
      <c r="G313" s="5">
        <v>0</v>
      </c>
      <c r="H313" s="5">
        <v>1</v>
      </c>
      <c r="I313" s="5">
        <v>1</v>
      </c>
      <c r="J313" s="5" t="s">
        <v>12</v>
      </c>
      <c r="K313" s="5">
        <v>1</v>
      </c>
      <c r="L313" s="5">
        <v>1</v>
      </c>
    </row>
    <row r="314" spans="1:12" x14ac:dyDescent="0.2">
      <c r="A314" s="4" t="s">
        <v>630</v>
      </c>
      <c r="B314" s="4" t="s">
        <v>631</v>
      </c>
      <c r="C314" s="5" t="s">
        <v>10</v>
      </c>
      <c r="D314" s="5" t="s">
        <v>15</v>
      </c>
      <c r="E314" s="5">
        <v>4</v>
      </c>
      <c r="F314" s="5">
        <v>0</v>
      </c>
      <c r="G314" s="5">
        <v>0</v>
      </c>
      <c r="H314" s="5">
        <v>1</v>
      </c>
      <c r="I314" s="5">
        <v>1</v>
      </c>
      <c r="J314" s="5" t="s">
        <v>12</v>
      </c>
      <c r="K314" s="5">
        <v>1</v>
      </c>
      <c r="L314" s="5">
        <v>1</v>
      </c>
    </row>
    <row r="315" spans="1:12" x14ac:dyDescent="0.2">
      <c r="A315" s="4" t="s">
        <v>632</v>
      </c>
      <c r="B315" s="4" t="s">
        <v>633</v>
      </c>
      <c r="C315" s="5">
        <v>2004</v>
      </c>
      <c r="D315" s="5" t="s">
        <v>15</v>
      </c>
      <c r="E315" s="5" t="s">
        <v>12</v>
      </c>
      <c r="F315" s="5" t="s">
        <v>12</v>
      </c>
      <c r="G315" s="5" t="s">
        <v>12</v>
      </c>
      <c r="H315" s="5">
        <v>1</v>
      </c>
      <c r="I315" s="5">
        <v>1</v>
      </c>
      <c r="J315" s="5" t="s">
        <v>12</v>
      </c>
      <c r="K315" s="5">
        <v>1</v>
      </c>
      <c r="L315" s="5">
        <v>1</v>
      </c>
    </row>
    <row r="316" spans="1:12" x14ac:dyDescent="0.2">
      <c r="A316" s="4" t="s">
        <v>634</v>
      </c>
      <c r="B316" s="4" t="s">
        <v>635</v>
      </c>
      <c r="C316" s="5" t="s">
        <v>1459</v>
      </c>
      <c r="D316" s="5" t="s">
        <v>15</v>
      </c>
      <c r="E316" s="5" t="s">
        <v>12</v>
      </c>
      <c r="F316" s="5" t="s">
        <v>12</v>
      </c>
      <c r="G316" s="5" t="s">
        <v>12</v>
      </c>
      <c r="H316" s="5">
        <v>1</v>
      </c>
      <c r="I316" s="5">
        <v>1</v>
      </c>
      <c r="J316" s="5" t="s">
        <v>12</v>
      </c>
      <c r="K316" s="5">
        <v>1</v>
      </c>
      <c r="L316" s="5">
        <v>1</v>
      </c>
    </row>
    <row r="317" spans="1:12" x14ac:dyDescent="0.2">
      <c r="A317" s="4" t="s">
        <v>636</v>
      </c>
      <c r="B317" s="4" t="s">
        <v>637</v>
      </c>
      <c r="C317" s="5" t="s">
        <v>10</v>
      </c>
      <c r="D317" s="5" t="s">
        <v>1457</v>
      </c>
      <c r="E317" s="5">
        <v>3</v>
      </c>
      <c r="F317" s="5">
        <v>3</v>
      </c>
      <c r="G317" s="5">
        <v>1</v>
      </c>
      <c r="H317" s="5" t="s">
        <v>12</v>
      </c>
      <c r="I317" s="5" t="s">
        <v>12</v>
      </c>
      <c r="J317" s="5" t="s">
        <v>12</v>
      </c>
      <c r="K317" s="5" t="s">
        <v>12</v>
      </c>
      <c r="L317" s="5" t="s">
        <v>12</v>
      </c>
    </row>
    <row r="318" spans="1:12" x14ac:dyDescent="0.2">
      <c r="A318" s="4" t="s">
        <v>638</v>
      </c>
      <c r="B318" s="4" t="s">
        <v>639</v>
      </c>
      <c r="C318" s="5" t="s">
        <v>10</v>
      </c>
      <c r="D318" s="5" t="s">
        <v>11</v>
      </c>
      <c r="E318" s="5">
        <v>0</v>
      </c>
      <c r="F318" s="5">
        <v>0</v>
      </c>
      <c r="G318" s="5">
        <v>4</v>
      </c>
      <c r="H318" s="5">
        <v>0</v>
      </c>
      <c r="I318" s="5">
        <v>0</v>
      </c>
      <c r="J318" s="5">
        <v>0</v>
      </c>
      <c r="K318" s="5" t="s">
        <v>12</v>
      </c>
      <c r="L318" s="5">
        <v>0</v>
      </c>
    </row>
    <row r="319" spans="1:12" x14ac:dyDescent="0.2">
      <c r="A319" s="4" t="s">
        <v>640</v>
      </c>
      <c r="B319" s="4" t="s">
        <v>641</v>
      </c>
      <c r="C319" s="5" t="s">
        <v>10</v>
      </c>
      <c r="D319" s="5" t="s">
        <v>15</v>
      </c>
      <c r="E319" s="5">
        <v>3</v>
      </c>
      <c r="F319" s="5">
        <v>0</v>
      </c>
      <c r="G319" s="5">
        <v>0</v>
      </c>
      <c r="H319" s="5">
        <v>1</v>
      </c>
      <c r="I319" s="5">
        <v>1</v>
      </c>
      <c r="J319" s="5" t="s">
        <v>12</v>
      </c>
      <c r="K319" s="5">
        <v>1</v>
      </c>
      <c r="L319" s="5">
        <v>1</v>
      </c>
    </row>
    <row r="320" spans="1:12" x14ac:dyDescent="0.2">
      <c r="A320" s="4" t="s">
        <v>642</v>
      </c>
      <c r="B320" s="4" t="s">
        <v>643</v>
      </c>
      <c r="C320" s="5" t="s">
        <v>1459</v>
      </c>
      <c r="D320" s="5" t="s">
        <v>15</v>
      </c>
      <c r="E320" s="5" t="s">
        <v>12</v>
      </c>
      <c r="F320" s="5" t="s">
        <v>12</v>
      </c>
      <c r="G320" s="5" t="s">
        <v>12</v>
      </c>
      <c r="H320" s="5">
        <v>1</v>
      </c>
      <c r="I320" s="5">
        <v>1</v>
      </c>
      <c r="J320" s="5" t="s">
        <v>12</v>
      </c>
      <c r="K320" s="5">
        <v>1</v>
      </c>
      <c r="L320" s="5">
        <v>1</v>
      </c>
    </row>
    <row r="321" spans="1:12" x14ac:dyDescent="0.2">
      <c r="A321" s="4" t="s">
        <v>644</v>
      </c>
      <c r="B321" s="4" t="s">
        <v>645</v>
      </c>
      <c r="C321" s="5" t="s">
        <v>10</v>
      </c>
      <c r="D321" s="5" t="s">
        <v>15</v>
      </c>
      <c r="E321" s="5">
        <v>4</v>
      </c>
      <c r="F321" s="5">
        <v>0</v>
      </c>
      <c r="G321" s="5">
        <v>0</v>
      </c>
      <c r="H321" s="5">
        <v>1</v>
      </c>
      <c r="I321" s="5">
        <v>1</v>
      </c>
      <c r="J321" s="5" t="s">
        <v>12</v>
      </c>
      <c r="K321" s="5">
        <v>1</v>
      </c>
      <c r="L321" s="5">
        <v>1</v>
      </c>
    </row>
    <row r="322" spans="1:12" x14ac:dyDescent="0.2">
      <c r="A322" s="4" t="s">
        <v>646</v>
      </c>
      <c r="B322" s="4" t="s">
        <v>647</v>
      </c>
      <c r="C322" s="5" t="s">
        <v>10</v>
      </c>
      <c r="D322" s="5" t="s">
        <v>11</v>
      </c>
      <c r="E322" s="5">
        <v>0</v>
      </c>
      <c r="F322" s="5">
        <v>0</v>
      </c>
      <c r="G322" s="5">
        <v>3</v>
      </c>
      <c r="H322" s="5">
        <v>0</v>
      </c>
      <c r="I322" s="5">
        <v>0</v>
      </c>
      <c r="J322" s="5">
        <v>0</v>
      </c>
      <c r="K322" s="5" t="s">
        <v>12</v>
      </c>
      <c r="L322" s="5">
        <v>0</v>
      </c>
    </row>
    <row r="323" spans="1:12" x14ac:dyDescent="0.2">
      <c r="A323" s="4" t="s">
        <v>648</v>
      </c>
      <c r="B323" s="4" t="s">
        <v>649</v>
      </c>
      <c r="C323" s="5" t="s">
        <v>10</v>
      </c>
      <c r="D323" s="5" t="s">
        <v>11</v>
      </c>
      <c r="E323" s="5">
        <v>0</v>
      </c>
      <c r="F323" s="5">
        <v>0</v>
      </c>
      <c r="G323" s="5">
        <v>4</v>
      </c>
      <c r="H323" s="5">
        <v>0</v>
      </c>
      <c r="I323" s="5">
        <v>0</v>
      </c>
      <c r="J323" s="5">
        <v>0</v>
      </c>
      <c r="K323" s="5" t="s">
        <v>12</v>
      </c>
      <c r="L323" s="5">
        <v>0</v>
      </c>
    </row>
    <row r="324" spans="1:12" x14ac:dyDescent="0.2">
      <c r="A324" s="4" t="s">
        <v>650</v>
      </c>
      <c r="B324" s="4" t="s">
        <v>651</v>
      </c>
      <c r="C324" s="5" t="s">
        <v>10</v>
      </c>
      <c r="D324" s="5" t="s">
        <v>1456</v>
      </c>
      <c r="E324" s="5">
        <v>1</v>
      </c>
      <c r="F324" s="5">
        <v>0</v>
      </c>
      <c r="G324" s="5">
        <v>6</v>
      </c>
      <c r="H324" s="5" t="s">
        <v>12</v>
      </c>
      <c r="I324" s="5" t="s">
        <v>12</v>
      </c>
      <c r="J324" s="5" t="s">
        <v>12</v>
      </c>
      <c r="K324" s="5" t="s">
        <v>12</v>
      </c>
      <c r="L324" s="5" t="s">
        <v>12</v>
      </c>
    </row>
    <row r="325" spans="1:12" x14ac:dyDescent="0.2">
      <c r="A325" s="4" t="s">
        <v>652</v>
      </c>
      <c r="B325" s="4" t="s">
        <v>653</v>
      </c>
      <c r="C325" s="5" t="s">
        <v>1459</v>
      </c>
      <c r="D325" s="5" t="s">
        <v>15</v>
      </c>
      <c r="E325" s="5" t="s">
        <v>12</v>
      </c>
      <c r="F325" s="5" t="s">
        <v>12</v>
      </c>
      <c r="G325" s="5" t="s">
        <v>12</v>
      </c>
      <c r="H325" s="5">
        <v>1</v>
      </c>
      <c r="I325" s="5">
        <v>1</v>
      </c>
      <c r="J325" s="5" t="s">
        <v>12</v>
      </c>
      <c r="K325" s="5">
        <v>1</v>
      </c>
      <c r="L325" s="5">
        <v>1</v>
      </c>
    </row>
    <row r="326" spans="1:12" x14ac:dyDescent="0.2">
      <c r="A326" s="4" t="s">
        <v>654</v>
      </c>
      <c r="B326" s="4" t="s">
        <v>655</v>
      </c>
      <c r="C326" s="5" t="s">
        <v>10</v>
      </c>
      <c r="D326" s="5" t="s">
        <v>15</v>
      </c>
      <c r="E326" s="5">
        <v>4</v>
      </c>
      <c r="F326" s="5">
        <v>0</v>
      </c>
      <c r="G326" s="5">
        <v>0</v>
      </c>
      <c r="H326" s="5">
        <v>1</v>
      </c>
      <c r="I326" s="5">
        <v>1</v>
      </c>
      <c r="J326" s="5" t="s">
        <v>12</v>
      </c>
      <c r="K326" s="5">
        <v>1</v>
      </c>
      <c r="L326" s="5">
        <v>1</v>
      </c>
    </row>
    <row r="327" spans="1:12" x14ac:dyDescent="0.2">
      <c r="A327" s="4" t="s">
        <v>656</v>
      </c>
      <c r="B327" s="4" t="s">
        <v>657</v>
      </c>
      <c r="C327" s="5" t="s">
        <v>10</v>
      </c>
      <c r="D327" s="5" t="s">
        <v>15</v>
      </c>
      <c r="E327" s="5">
        <v>4</v>
      </c>
      <c r="F327" s="5">
        <v>0</v>
      </c>
      <c r="G327" s="5">
        <v>0</v>
      </c>
      <c r="H327" s="5">
        <v>1</v>
      </c>
      <c r="I327" s="5">
        <v>1</v>
      </c>
      <c r="J327" s="5" t="s">
        <v>12</v>
      </c>
      <c r="K327" s="5">
        <v>1</v>
      </c>
      <c r="L327" s="5">
        <v>1</v>
      </c>
    </row>
    <row r="328" spans="1:12" x14ac:dyDescent="0.2">
      <c r="A328" s="4" t="s">
        <v>658</v>
      </c>
      <c r="B328" s="4" t="s">
        <v>659</v>
      </c>
      <c r="C328" s="5" t="s">
        <v>10</v>
      </c>
      <c r="D328" s="5" t="s">
        <v>15</v>
      </c>
      <c r="E328" s="5">
        <v>4</v>
      </c>
      <c r="F328" s="5">
        <v>0</v>
      </c>
      <c r="G328" s="5">
        <v>0</v>
      </c>
      <c r="H328" s="5">
        <v>1</v>
      </c>
      <c r="I328" s="5">
        <v>1</v>
      </c>
      <c r="J328" s="5" t="s">
        <v>12</v>
      </c>
      <c r="K328" s="5">
        <v>1</v>
      </c>
      <c r="L328" s="5">
        <v>1</v>
      </c>
    </row>
    <row r="329" spans="1:12" x14ac:dyDescent="0.2">
      <c r="A329" s="4" t="s">
        <v>660</v>
      </c>
      <c r="B329" s="4" t="s">
        <v>661</v>
      </c>
      <c r="C329" s="5" t="s">
        <v>10</v>
      </c>
      <c r="D329" s="5" t="s">
        <v>15</v>
      </c>
      <c r="E329" s="5">
        <v>4</v>
      </c>
      <c r="F329" s="5">
        <v>0</v>
      </c>
      <c r="G329" s="5">
        <v>0</v>
      </c>
      <c r="H329" s="5">
        <v>1</v>
      </c>
      <c r="I329" s="5">
        <v>1</v>
      </c>
      <c r="J329" s="5" t="s">
        <v>12</v>
      </c>
      <c r="K329" s="5">
        <v>1</v>
      </c>
      <c r="L329" s="5">
        <v>1</v>
      </c>
    </row>
    <row r="330" spans="1:12" x14ac:dyDescent="0.2">
      <c r="A330" s="4" t="s">
        <v>662</v>
      </c>
      <c r="B330" s="4" t="s">
        <v>663</v>
      </c>
      <c r="C330" s="5" t="s">
        <v>10</v>
      </c>
      <c r="D330" s="5" t="s">
        <v>1455</v>
      </c>
      <c r="E330" s="5">
        <v>1</v>
      </c>
      <c r="F330" s="5">
        <v>2</v>
      </c>
      <c r="G330" s="5">
        <v>0</v>
      </c>
      <c r="H330" s="5">
        <v>1</v>
      </c>
      <c r="I330" s="5" t="s">
        <v>12</v>
      </c>
      <c r="J330" s="5" t="s">
        <v>12</v>
      </c>
      <c r="K330" s="5" t="s">
        <v>12</v>
      </c>
      <c r="L330" s="5">
        <v>1</v>
      </c>
    </row>
    <row r="331" spans="1:12" x14ac:dyDescent="0.2">
      <c r="A331" s="4" t="s">
        <v>664</v>
      </c>
      <c r="B331" s="4" t="s">
        <v>665</v>
      </c>
      <c r="C331" s="5" t="s">
        <v>10</v>
      </c>
      <c r="D331" s="5" t="s">
        <v>11</v>
      </c>
      <c r="E331" s="5">
        <v>0</v>
      </c>
      <c r="F331" s="5">
        <v>0</v>
      </c>
      <c r="G331" s="5">
        <v>4</v>
      </c>
      <c r="H331" s="5">
        <v>0</v>
      </c>
      <c r="I331" s="5">
        <v>0</v>
      </c>
      <c r="J331" s="5">
        <v>0</v>
      </c>
      <c r="K331" s="5" t="s">
        <v>12</v>
      </c>
      <c r="L331" s="5">
        <v>0</v>
      </c>
    </row>
    <row r="332" spans="1:12" x14ac:dyDescent="0.2">
      <c r="A332" s="4" t="s">
        <v>666</v>
      </c>
      <c r="B332" s="4" t="s">
        <v>667</v>
      </c>
      <c r="C332" s="5" t="s">
        <v>10</v>
      </c>
      <c r="D332" s="5" t="s">
        <v>15</v>
      </c>
      <c r="E332" s="5">
        <v>4</v>
      </c>
      <c r="F332" s="5">
        <v>0</v>
      </c>
      <c r="G332" s="5">
        <v>0</v>
      </c>
      <c r="H332" s="5">
        <v>1</v>
      </c>
      <c r="I332" s="5">
        <v>1</v>
      </c>
      <c r="J332" s="5" t="s">
        <v>12</v>
      </c>
      <c r="K332" s="5">
        <v>1</v>
      </c>
      <c r="L332" s="5">
        <v>1</v>
      </c>
    </row>
    <row r="333" spans="1:12" x14ac:dyDescent="0.2">
      <c r="A333" s="4" t="s">
        <v>668</v>
      </c>
      <c r="B333" s="4" t="s">
        <v>669</v>
      </c>
      <c r="C333" s="5" t="s">
        <v>10</v>
      </c>
      <c r="D333" s="5" t="s">
        <v>15</v>
      </c>
      <c r="E333" s="5">
        <v>4</v>
      </c>
      <c r="F333" s="5">
        <v>0</v>
      </c>
      <c r="G333" s="5">
        <v>0</v>
      </c>
      <c r="H333" s="5">
        <v>1</v>
      </c>
      <c r="I333" s="5">
        <v>1</v>
      </c>
      <c r="J333" s="5" t="s">
        <v>12</v>
      </c>
      <c r="K333" s="5">
        <v>1</v>
      </c>
      <c r="L333" s="5">
        <v>1</v>
      </c>
    </row>
    <row r="334" spans="1:12" x14ac:dyDescent="0.2">
      <c r="A334" s="4" t="s">
        <v>670</v>
      </c>
      <c r="B334" s="4" t="s">
        <v>671</v>
      </c>
      <c r="C334" s="5" t="s">
        <v>10</v>
      </c>
      <c r="D334" s="5" t="s">
        <v>15</v>
      </c>
      <c r="E334" s="5">
        <v>4</v>
      </c>
      <c r="F334" s="5">
        <v>0</v>
      </c>
      <c r="G334" s="5">
        <v>0</v>
      </c>
      <c r="H334" s="5">
        <v>1</v>
      </c>
      <c r="I334" s="5">
        <v>1</v>
      </c>
      <c r="J334" s="5" t="s">
        <v>12</v>
      </c>
      <c r="K334" s="5">
        <v>1</v>
      </c>
      <c r="L334" s="5">
        <v>1</v>
      </c>
    </row>
    <row r="335" spans="1:12" x14ac:dyDescent="0.2">
      <c r="A335" s="4" t="s">
        <v>672</v>
      </c>
      <c r="B335" s="4" t="s">
        <v>673</v>
      </c>
      <c r="C335" s="5" t="s">
        <v>10</v>
      </c>
      <c r="D335" s="5" t="s">
        <v>1455</v>
      </c>
      <c r="E335" s="5">
        <v>2</v>
      </c>
      <c r="F335" s="5">
        <v>2</v>
      </c>
      <c r="G335" s="5">
        <v>0</v>
      </c>
      <c r="H335" s="5">
        <v>1</v>
      </c>
      <c r="I335" s="5" t="s">
        <v>12</v>
      </c>
      <c r="J335" s="5" t="s">
        <v>12</v>
      </c>
      <c r="K335" s="5" t="s">
        <v>12</v>
      </c>
      <c r="L335" s="5">
        <v>1</v>
      </c>
    </row>
    <row r="336" spans="1:12" x14ac:dyDescent="0.2">
      <c r="A336" s="4" t="s">
        <v>674</v>
      </c>
      <c r="B336" s="4" t="s">
        <v>675</v>
      </c>
      <c r="C336" s="5" t="s">
        <v>12</v>
      </c>
      <c r="D336" s="5" t="s">
        <v>12</v>
      </c>
      <c r="E336" s="5" t="s">
        <v>12</v>
      </c>
      <c r="F336" s="5" t="s">
        <v>12</v>
      </c>
      <c r="G336" s="5" t="s">
        <v>12</v>
      </c>
      <c r="H336" s="5" t="s">
        <v>12</v>
      </c>
      <c r="I336" s="5" t="s">
        <v>12</v>
      </c>
      <c r="J336" s="5" t="s">
        <v>12</v>
      </c>
      <c r="K336" s="5" t="s">
        <v>12</v>
      </c>
      <c r="L336" s="5" t="s">
        <v>12</v>
      </c>
    </row>
    <row r="337" spans="1:12" x14ac:dyDescent="0.2">
      <c r="A337" s="4" t="s">
        <v>676</v>
      </c>
      <c r="B337" s="4" t="s">
        <v>677</v>
      </c>
      <c r="C337" s="5" t="s">
        <v>10</v>
      </c>
      <c r="D337" s="5" t="s">
        <v>11</v>
      </c>
      <c r="E337" s="5">
        <v>0</v>
      </c>
      <c r="F337" s="5">
        <v>0</v>
      </c>
      <c r="G337" s="5">
        <v>4</v>
      </c>
      <c r="H337" s="5">
        <v>0</v>
      </c>
      <c r="I337" s="5">
        <v>0</v>
      </c>
      <c r="J337" s="5">
        <v>0</v>
      </c>
      <c r="K337" s="5" t="s">
        <v>12</v>
      </c>
      <c r="L337" s="5">
        <v>0</v>
      </c>
    </row>
    <row r="338" spans="1:12" x14ac:dyDescent="0.2">
      <c r="A338" s="4" t="s">
        <v>678</v>
      </c>
      <c r="B338" s="4" t="s">
        <v>679</v>
      </c>
      <c r="C338" s="5" t="s">
        <v>10</v>
      </c>
      <c r="D338" s="5" t="s">
        <v>15</v>
      </c>
      <c r="E338" s="5">
        <v>4</v>
      </c>
      <c r="F338" s="5">
        <v>0</v>
      </c>
      <c r="G338" s="5">
        <v>0</v>
      </c>
      <c r="H338" s="5">
        <v>1</v>
      </c>
      <c r="I338" s="5">
        <v>1</v>
      </c>
      <c r="J338" s="5" t="s">
        <v>12</v>
      </c>
      <c r="K338" s="5">
        <v>1</v>
      </c>
      <c r="L338" s="5">
        <v>1</v>
      </c>
    </row>
    <row r="339" spans="1:12" x14ac:dyDescent="0.2">
      <c r="A339" s="4" t="s">
        <v>680</v>
      </c>
      <c r="B339" s="4" t="s">
        <v>681</v>
      </c>
      <c r="C339" s="5" t="s">
        <v>10</v>
      </c>
      <c r="D339" s="5" t="s">
        <v>15</v>
      </c>
      <c r="E339" s="5">
        <v>4</v>
      </c>
      <c r="F339" s="5">
        <v>0</v>
      </c>
      <c r="G339" s="5">
        <v>0</v>
      </c>
      <c r="H339" s="5">
        <v>1</v>
      </c>
      <c r="I339" s="5">
        <v>1</v>
      </c>
      <c r="J339" s="5" t="s">
        <v>12</v>
      </c>
      <c r="K339" s="5">
        <v>1</v>
      </c>
      <c r="L339" s="5">
        <v>1</v>
      </c>
    </row>
    <row r="340" spans="1:12" x14ac:dyDescent="0.2">
      <c r="A340" s="4" t="s">
        <v>682</v>
      </c>
      <c r="B340" s="4" t="s">
        <v>683</v>
      </c>
      <c r="C340" s="5" t="s">
        <v>10</v>
      </c>
      <c r="D340" s="5" t="s">
        <v>1456</v>
      </c>
      <c r="E340" s="5">
        <v>1</v>
      </c>
      <c r="F340" s="5">
        <v>0</v>
      </c>
      <c r="G340" s="5">
        <v>3</v>
      </c>
      <c r="H340" s="5" t="s">
        <v>12</v>
      </c>
      <c r="I340" s="5" t="s">
        <v>12</v>
      </c>
      <c r="J340" s="5" t="s">
        <v>12</v>
      </c>
      <c r="K340" s="5" t="s">
        <v>12</v>
      </c>
      <c r="L340" s="5" t="s">
        <v>12</v>
      </c>
    </row>
    <row r="341" spans="1:12" x14ac:dyDescent="0.2">
      <c r="A341" s="4" t="s">
        <v>684</v>
      </c>
      <c r="B341" s="4" t="s">
        <v>685</v>
      </c>
      <c r="C341" s="5" t="s">
        <v>10</v>
      </c>
      <c r="D341" s="5" t="s">
        <v>15</v>
      </c>
      <c r="E341" s="5">
        <v>4</v>
      </c>
      <c r="F341" s="5">
        <v>0</v>
      </c>
      <c r="G341" s="5">
        <v>0</v>
      </c>
      <c r="H341" s="5">
        <v>1</v>
      </c>
      <c r="I341" s="5">
        <v>1</v>
      </c>
      <c r="J341" s="5" t="s">
        <v>12</v>
      </c>
      <c r="K341" s="5">
        <v>1</v>
      </c>
      <c r="L341" s="5">
        <v>1</v>
      </c>
    </row>
    <row r="342" spans="1:12" x14ac:dyDescent="0.2">
      <c r="A342" s="4" t="s">
        <v>686</v>
      </c>
      <c r="B342" s="4" t="s">
        <v>687</v>
      </c>
      <c r="C342" s="5" t="s">
        <v>1459</v>
      </c>
      <c r="D342" s="5" t="s">
        <v>15</v>
      </c>
      <c r="E342" s="5" t="s">
        <v>12</v>
      </c>
      <c r="F342" s="5" t="s">
        <v>12</v>
      </c>
      <c r="G342" s="5" t="s">
        <v>12</v>
      </c>
      <c r="H342" s="5">
        <v>1</v>
      </c>
      <c r="I342" s="5">
        <v>1</v>
      </c>
      <c r="J342" s="5" t="s">
        <v>12</v>
      </c>
      <c r="K342" s="5">
        <v>1</v>
      </c>
      <c r="L342" s="5">
        <v>1</v>
      </c>
    </row>
    <row r="343" spans="1:12" x14ac:dyDescent="0.2">
      <c r="A343" s="4" t="s">
        <v>688</v>
      </c>
      <c r="B343" s="4" t="s">
        <v>689</v>
      </c>
      <c r="C343" s="5" t="s">
        <v>10</v>
      </c>
      <c r="D343" s="5" t="s">
        <v>1456</v>
      </c>
      <c r="E343" s="5">
        <v>1</v>
      </c>
      <c r="F343" s="5">
        <v>0</v>
      </c>
      <c r="G343" s="5">
        <v>3</v>
      </c>
      <c r="H343" s="5" t="s">
        <v>12</v>
      </c>
      <c r="I343" s="5" t="s">
        <v>12</v>
      </c>
      <c r="J343" s="5" t="s">
        <v>12</v>
      </c>
      <c r="K343" s="5" t="s">
        <v>12</v>
      </c>
      <c r="L343" s="5" t="s">
        <v>12</v>
      </c>
    </row>
    <row r="344" spans="1:12" x14ac:dyDescent="0.2">
      <c r="A344" s="4" t="s">
        <v>690</v>
      </c>
      <c r="B344" s="4" t="s">
        <v>691</v>
      </c>
      <c r="C344" s="5" t="s">
        <v>10</v>
      </c>
      <c r="D344" s="5" t="s">
        <v>15</v>
      </c>
      <c r="E344" s="5">
        <v>4</v>
      </c>
      <c r="F344" s="5">
        <v>0</v>
      </c>
      <c r="G344" s="5">
        <v>0</v>
      </c>
      <c r="H344" s="5">
        <v>1</v>
      </c>
      <c r="I344" s="5">
        <v>1</v>
      </c>
      <c r="J344" s="5" t="s">
        <v>12</v>
      </c>
      <c r="K344" s="5">
        <v>1</v>
      </c>
      <c r="L344" s="5">
        <v>1</v>
      </c>
    </row>
    <row r="345" spans="1:12" x14ac:dyDescent="0.2">
      <c r="A345" s="4" t="s">
        <v>692</v>
      </c>
      <c r="B345" s="4" t="s">
        <v>693</v>
      </c>
      <c r="C345" s="5" t="s">
        <v>10</v>
      </c>
      <c r="D345" s="5" t="s">
        <v>15</v>
      </c>
      <c r="E345" s="5">
        <v>4</v>
      </c>
      <c r="F345" s="5">
        <v>0</v>
      </c>
      <c r="G345" s="5">
        <v>0</v>
      </c>
      <c r="H345" s="5">
        <v>1</v>
      </c>
      <c r="I345" s="5">
        <v>1</v>
      </c>
      <c r="J345" s="5" t="s">
        <v>12</v>
      </c>
      <c r="K345" s="5">
        <v>1</v>
      </c>
      <c r="L345" s="5">
        <v>1</v>
      </c>
    </row>
    <row r="346" spans="1:12" x14ac:dyDescent="0.2">
      <c r="A346" s="4" t="s">
        <v>694</v>
      </c>
      <c r="B346" s="4" t="s">
        <v>695</v>
      </c>
      <c r="C346" s="5" t="s">
        <v>10</v>
      </c>
      <c r="D346" s="5" t="s">
        <v>11</v>
      </c>
      <c r="E346" s="5">
        <v>0</v>
      </c>
      <c r="F346" s="5">
        <v>0</v>
      </c>
      <c r="G346" s="5">
        <v>4</v>
      </c>
      <c r="H346" s="5">
        <v>0</v>
      </c>
      <c r="I346" s="5">
        <v>0</v>
      </c>
      <c r="J346" s="5">
        <v>0</v>
      </c>
      <c r="K346" s="5" t="s">
        <v>12</v>
      </c>
      <c r="L346" s="5">
        <v>0</v>
      </c>
    </row>
    <row r="347" spans="1:12" x14ac:dyDescent="0.2">
      <c r="A347" s="4" t="s">
        <v>696</v>
      </c>
      <c r="B347" s="4" t="s">
        <v>697</v>
      </c>
      <c r="C347" s="5" t="s">
        <v>10</v>
      </c>
      <c r="D347" s="5" t="s">
        <v>11</v>
      </c>
      <c r="E347" s="5">
        <v>0</v>
      </c>
      <c r="F347" s="5">
        <v>0</v>
      </c>
      <c r="G347" s="5">
        <v>4</v>
      </c>
      <c r="H347" s="5">
        <v>0</v>
      </c>
      <c r="I347" s="5">
        <v>0</v>
      </c>
      <c r="J347" s="5">
        <v>0</v>
      </c>
      <c r="K347" s="5" t="s">
        <v>12</v>
      </c>
      <c r="L347" s="5">
        <v>0</v>
      </c>
    </row>
    <row r="348" spans="1:12" x14ac:dyDescent="0.2">
      <c r="A348" s="4" t="s">
        <v>698</v>
      </c>
      <c r="B348" s="4" t="s">
        <v>699</v>
      </c>
      <c r="C348" s="5">
        <v>2004</v>
      </c>
      <c r="D348" s="5" t="s">
        <v>11</v>
      </c>
      <c r="E348" s="5" t="s">
        <v>12</v>
      </c>
      <c r="F348" s="5" t="s">
        <v>12</v>
      </c>
      <c r="G348" s="5" t="s">
        <v>12</v>
      </c>
      <c r="H348" s="5">
        <v>0</v>
      </c>
      <c r="I348" s="5">
        <v>0</v>
      </c>
      <c r="J348" s="5">
        <v>0</v>
      </c>
      <c r="K348" s="5" t="s">
        <v>12</v>
      </c>
      <c r="L348" s="5">
        <v>0</v>
      </c>
    </row>
    <row r="349" spans="1:12" x14ac:dyDescent="0.2">
      <c r="A349" s="4" t="s">
        <v>700</v>
      </c>
      <c r="B349" s="4" t="s">
        <v>701</v>
      </c>
      <c r="C349" s="5" t="s">
        <v>10</v>
      </c>
      <c r="D349" s="5" t="s">
        <v>15</v>
      </c>
      <c r="E349" s="5">
        <v>4</v>
      </c>
      <c r="F349" s="5">
        <v>0</v>
      </c>
      <c r="G349" s="5">
        <v>0</v>
      </c>
      <c r="H349" s="5">
        <v>1</v>
      </c>
      <c r="I349" s="5">
        <v>1</v>
      </c>
      <c r="J349" s="5" t="s">
        <v>12</v>
      </c>
      <c r="K349" s="5">
        <v>1</v>
      </c>
      <c r="L349" s="5">
        <v>1</v>
      </c>
    </row>
    <row r="350" spans="1:12" x14ac:dyDescent="0.2">
      <c r="A350" s="4" t="s">
        <v>702</v>
      </c>
      <c r="B350" s="4" t="s">
        <v>703</v>
      </c>
      <c r="C350" s="5" t="s">
        <v>10</v>
      </c>
      <c r="D350" s="5" t="s">
        <v>15</v>
      </c>
      <c r="E350" s="5">
        <v>4</v>
      </c>
      <c r="F350" s="5">
        <v>0</v>
      </c>
      <c r="G350" s="5">
        <v>0</v>
      </c>
      <c r="H350" s="5">
        <v>1</v>
      </c>
      <c r="I350" s="5">
        <v>1</v>
      </c>
      <c r="J350" s="5" t="s">
        <v>12</v>
      </c>
      <c r="K350" s="5">
        <v>1</v>
      </c>
      <c r="L350" s="5">
        <v>1</v>
      </c>
    </row>
    <row r="351" spans="1:12" x14ac:dyDescent="0.2">
      <c r="A351" s="4" t="s">
        <v>704</v>
      </c>
      <c r="B351" s="4" t="s">
        <v>705</v>
      </c>
      <c r="C351" s="5" t="s">
        <v>10</v>
      </c>
      <c r="D351" s="5" t="s">
        <v>15</v>
      </c>
      <c r="E351" s="5">
        <v>4</v>
      </c>
      <c r="F351" s="5">
        <v>0</v>
      </c>
      <c r="G351" s="5">
        <v>0</v>
      </c>
      <c r="H351" s="5">
        <v>1</v>
      </c>
      <c r="I351" s="5">
        <v>1</v>
      </c>
      <c r="J351" s="5" t="s">
        <v>12</v>
      </c>
      <c r="K351" s="5">
        <v>1</v>
      </c>
      <c r="L351" s="5">
        <v>1</v>
      </c>
    </row>
    <row r="352" spans="1:12" x14ac:dyDescent="0.2">
      <c r="A352" s="4" t="s">
        <v>706</v>
      </c>
      <c r="B352" s="4" t="s">
        <v>707</v>
      </c>
      <c r="C352" s="5" t="s">
        <v>1459</v>
      </c>
      <c r="D352" s="5" t="s">
        <v>15</v>
      </c>
      <c r="E352" s="5" t="s">
        <v>12</v>
      </c>
      <c r="F352" s="5" t="s">
        <v>12</v>
      </c>
      <c r="G352" s="5" t="s">
        <v>12</v>
      </c>
      <c r="H352" s="5">
        <v>1</v>
      </c>
      <c r="I352" s="5">
        <v>1</v>
      </c>
      <c r="J352" s="5" t="s">
        <v>12</v>
      </c>
      <c r="K352" s="5">
        <v>1</v>
      </c>
      <c r="L352" s="5">
        <v>1</v>
      </c>
    </row>
    <row r="353" spans="1:13" x14ac:dyDescent="0.2">
      <c r="A353" s="4" t="s">
        <v>708</v>
      </c>
      <c r="B353" s="4" t="s">
        <v>709</v>
      </c>
      <c r="C353" s="5" t="s">
        <v>10</v>
      </c>
      <c r="D353" s="5" t="s">
        <v>15</v>
      </c>
      <c r="E353" s="5">
        <v>4</v>
      </c>
      <c r="F353" s="5">
        <v>0</v>
      </c>
      <c r="G353" s="5">
        <v>0</v>
      </c>
      <c r="H353" s="5">
        <v>1</v>
      </c>
      <c r="I353" s="5">
        <v>1</v>
      </c>
      <c r="J353" s="5" t="s">
        <v>12</v>
      </c>
      <c r="K353" s="5">
        <v>1</v>
      </c>
      <c r="L353" s="5">
        <v>1</v>
      </c>
    </row>
    <row r="354" spans="1:13" x14ac:dyDescent="0.2">
      <c r="A354" s="4" t="s">
        <v>710</v>
      </c>
      <c r="B354" s="4" t="s">
        <v>711</v>
      </c>
      <c r="C354" s="5" t="s">
        <v>10</v>
      </c>
      <c r="D354" s="5" t="s">
        <v>15</v>
      </c>
      <c r="E354" s="5">
        <v>4</v>
      </c>
      <c r="F354" s="5">
        <v>0</v>
      </c>
      <c r="G354" s="5">
        <v>0</v>
      </c>
      <c r="H354" s="5">
        <v>1</v>
      </c>
      <c r="I354" s="5">
        <v>1</v>
      </c>
      <c r="J354" s="5" t="s">
        <v>12</v>
      </c>
      <c r="K354" s="5">
        <v>1</v>
      </c>
      <c r="L354" s="5">
        <v>1</v>
      </c>
    </row>
    <row r="355" spans="1:13" x14ac:dyDescent="0.2">
      <c r="A355" s="4" t="s">
        <v>712</v>
      </c>
      <c r="B355" s="4" t="s">
        <v>713</v>
      </c>
      <c r="C355" s="5" t="s">
        <v>10</v>
      </c>
      <c r="D355" s="5" t="s">
        <v>11</v>
      </c>
      <c r="E355" s="5">
        <v>0</v>
      </c>
      <c r="F355" s="5">
        <v>0</v>
      </c>
      <c r="G355" s="5">
        <v>4</v>
      </c>
      <c r="H355" s="5">
        <v>0</v>
      </c>
      <c r="I355" s="5">
        <v>0</v>
      </c>
      <c r="J355" s="5">
        <v>0</v>
      </c>
      <c r="K355" s="5" t="s">
        <v>12</v>
      </c>
      <c r="L355" s="5">
        <v>0</v>
      </c>
    </row>
    <row r="356" spans="1:13" x14ac:dyDescent="0.2">
      <c r="A356" s="4" t="s">
        <v>714</v>
      </c>
      <c r="B356" s="4" t="s">
        <v>715</v>
      </c>
      <c r="C356" s="5" t="s">
        <v>1459</v>
      </c>
      <c r="D356" s="5" t="s">
        <v>11</v>
      </c>
      <c r="E356" s="5" t="s">
        <v>12</v>
      </c>
      <c r="F356" s="5" t="s">
        <v>12</v>
      </c>
      <c r="G356" s="5" t="s">
        <v>12</v>
      </c>
      <c r="H356" s="5">
        <v>0</v>
      </c>
      <c r="I356" s="5">
        <v>0</v>
      </c>
      <c r="J356" s="5">
        <v>0</v>
      </c>
      <c r="K356" s="5" t="s">
        <v>12</v>
      </c>
      <c r="L356" s="5">
        <v>0</v>
      </c>
    </row>
    <row r="357" spans="1:13" x14ac:dyDescent="0.2">
      <c r="A357" s="4" t="s">
        <v>716</v>
      </c>
      <c r="B357" s="4" t="s">
        <v>717</v>
      </c>
      <c r="C357" s="5" t="s">
        <v>10</v>
      </c>
      <c r="D357" s="5" t="s">
        <v>11</v>
      </c>
      <c r="E357" s="5">
        <v>0</v>
      </c>
      <c r="F357" s="5">
        <v>0</v>
      </c>
      <c r="G357" s="5">
        <v>4</v>
      </c>
      <c r="H357" s="5">
        <v>0</v>
      </c>
      <c r="I357" s="5">
        <v>0</v>
      </c>
      <c r="J357" s="5">
        <v>0</v>
      </c>
      <c r="K357" s="5" t="s">
        <v>12</v>
      </c>
      <c r="L357" s="5">
        <v>0</v>
      </c>
    </row>
    <row r="358" spans="1:13" x14ac:dyDescent="0.2">
      <c r="A358" s="4" t="s">
        <v>718</v>
      </c>
      <c r="B358" s="4" t="s">
        <v>719</v>
      </c>
      <c r="C358" s="5" t="s">
        <v>10</v>
      </c>
      <c r="D358" s="5" t="s">
        <v>15</v>
      </c>
      <c r="E358" s="5">
        <v>4</v>
      </c>
      <c r="F358" s="5">
        <v>0</v>
      </c>
      <c r="G358" s="5">
        <v>0</v>
      </c>
      <c r="H358" s="5">
        <v>1</v>
      </c>
      <c r="I358" s="5">
        <v>1</v>
      </c>
      <c r="J358" s="5" t="s">
        <v>12</v>
      </c>
      <c r="K358" s="5">
        <v>1</v>
      </c>
      <c r="L358" s="5">
        <v>1</v>
      </c>
    </row>
    <row r="359" spans="1:13" x14ac:dyDescent="0.2">
      <c r="A359" s="4" t="s">
        <v>720</v>
      </c>
      <c r="B359" s="4" t="s">
        <v>721</v>
      </c>
      <c r="C359" s="5" t="s">
        <v>10</v>
      </c>
      <c r="D359" s="5" t="s">
        <v>15</v>
      </c>
      <c r="E359" s="5">
        <v>4</v>
      </c>
      <c r="F359" s="5">
        <v>0</v>
      </c>
      <c r="G359" s="5">
        <v>0</v>
      </c>
      <c r="H359" s="5">
        <v>1</v>
      </c>
      <c r="I359" s="5">
        <v>1</v>
      </c>
      <c r="J359" s="5" t="s">
        <v>12</v>
      </c>
      <c r="K359" s="5">
        <v>1</v>
      </c>
      <c r="L359" s="5">
        <v>1</v>
      </c>
    </row>
    <row r="360" spans="1:13" x14ac:dyDescent="0.2">
      <c r="A360" s="4" t="s">
        <v>722</v>
      </c>
      <c r="B360" s="4" t="s">
        <v>723</v>
      </c>
      <c r="C360" s="5" t="s">
        <v>10</v>
      </c>
      <c r="D360" s="5" t="s">
        <v>11</v>
      </c>
      <c r="E360" s="5">
        <v>0</v>
      </c>
      <c r="F360" s="5">
        <v>0</v>
      </c>
      <c r="G360" s="5">
        <v>4</v>
      </c>
      <c r="H360" s="5">
        <v>0</v>
      </c>
      <c r="I360" s="5">
        <v>0</v>
      </c>
      <c r="J360" s="5">
        <v>0</v>
      </c>
      <c r="K360" s="5" t="s">
        <v>12</v>
      </c>
      <c r="L360" s="5">
        <v>0</v>
      </c>
    </row>
    <row r="361" spans="1:13" x14ac:dyDescent="0.2">
      <c r="A361" s="4" t="s">
        <v>724</v>
      </c>
      <c r="B361" s="4" t="s">
        <v>725</v>
      </c>
      <c r="C361" s="5" t="s">
        <v>10</v>
      </c>
      <c r="D361" s="5" t="s">
        <v>11</v>
      </c>
      <c r="E361" s="5">
        <v>0</v>
      </c>
      <c r="F361" s="5">
        <v>0</v>
      </c>
      <c r="G361" s="5">
        <v>4</v>
      </c>
      <c r="H361" s="5">
        <v>0</v>
      </c>
      <c r="I361" s="5">
        <v>0</v>
      </c>
      <c r="J361" s="5">
        <v>0</v>
      </c>
      <c r="K361" s="5" t="s">
        <v>12</v>
      </c>
      <c r="L361" s="5">
        <v>0</v>
      </c>
    </row>
    <row r="362" spans="1:13" x14ac:dyDescent="0.2">
      <c r="A362" s="4" t="s">
        <v>726</v>
      </c>
      <c r="B362" s="4" t="s">
        <v>727</v>
      </c>
      <c r="C362" s="5" t="s">
        <v>10</v>
      </c>
      <c r="D362" s="5" t="s">
        <v>15</v>
      </c>
      <c r="E362" s="5">
        <v>3</v>
      </c>
      <c r="F362" s="5">
        <v>0</v>
      </c>
      <c r="G362" s="5">
        <v>0</v>
      </c>
      <c r="H362" s="5">
        <v>1</v>
      </c>
      <c r="I362" s="5">
        <v>1</v>
      </c>
      <c r="J362" s="5" t="s">
        <v>12</v>
      </c>
      <c r="K362" s="5">
        <v>1</v>
      </c>
      <c r="L362" s="5">
        <v>1</v>
      </c>
    </row>
    <row r="363" spans="1:13" x14ac:dyDescent="0.2">
      <c r="A363" s="4" t="s">
        <v>728</v>
      </c>
      <c r="B363" s="4" t="s">
        <v>729</v>
      </c>
      <c r="C363" s="5" t="s">
        <v>1459</v>
      </c>
      <c r="D363" s="5" t="s">
        <v>15</v>
      </c>
      <c r="E363" s="5" t="s">
        <v>12</v>
      </c>
      <c r="F363" s="5" t="s">
        <v>12</v>
      </c>
      <c r="G363" s="5" t="s">
        <v>12</v>
      </c>
      <c r="H363" s="5">
        <v>1</v>
      </c>
      <c r="I363" s="5">
        <v>1</v>
      </c>
      <c r="J363" s="5" t="s">
        <v>12</v>
      </c>
      <c r="K363" s="5">
        <v>1</v>
      </c>
      <c r="L363" s="5">
        <v>1</v>
      </c>
    </row>
    <row r="364" spans="1:13" x14ac:dyDescent="0.2">
      <c r="A364" s="4" t="s">
        <v>730</v>
      </c>
      <c r="B364" s="4" t="s">
        <v>731</v>
      </c>
      <c r="C364" s="5" t="s">
        <v>10</v>
      </c>
      <c r="D364" s="5" t="s">
        <v>1457</v>
      </c>
      <c r="E364" s="5">
        <v>3</v>
      </c>
      <c r="F364" s="5">
        <v>1</v>
      </c>
      <c r="G364" s="5">
        <v>2</v>
      </c>
      <c r="H364" s="5" t="s">
        <v>12</v>
      </c>
      <c r="I364" s="5" t="s">
        <v>12</v>
      </c>
      <c r="J364" s="5" t="s">
        <v>12</v>
      </c>
      <c r="K364" s="5" t="s">
        <v>12</v>
      </c>
      <c r="L364" s="5" t="s">
        <v>12</v>
      </c>
      <c r="M364" t="s">
        <v>1454</v>
      </c>
    </row>
    <row r="365" spans="1:13" x14ac:dyDescent="0.2">
      <c r="A365" s="4" t="s">
        <v>732</v>
      </c>
      <c r="B365" s="4" t="s">
        <v>733</v>
      </c>
      <c r="C365" s="5" t="s">
        <v>10</v>
      </c>
      <c r="D365" s="5" t="s">
        <v>15</v>
      </c>
      <c r="E365" s="5">
        <v>4</v>
      </c>
      <c r="F365" s="5">
        <v>0</v>
      </c>
      <c r="G365" s="5">
        <v>0</v>
      </c>
      <c r="H365" s="5">
        <v>1</v>
      </c>
      <c r="I365" s="5">
        <v>1</v>
      </c>
      <c r="J365" s="5" t="s">
        <v>12</v>
      </c>
      <c r="K365" s="5">
        <v>1</v>
      </c>
      <c r="L365" s="5">
        <v>1</v>
      </c>
    </row>
    <row r="366" spans="1:13" x14ac:dyDescent="0.2">
      <c r="A366" s="4" t="s">
        <v>734</v>
      </c>
      <c r="B366" s="4" t="s">
        <v>735</v>
      </c>
      <c r="C366" s="5" t="s">
        <v>1459</v>
      </c>
      <c r="D366" s="5" t="s">
        <v>15</v>
      </c>
      <c r="E366" s="5" t="s">
        <v>12</v>
      </c>
      <c r="F366" s="5" t="s">
        <v>12</v>
      </c>
      <c r="G366" s="5" t="s">
        <v>12</v>
      </c>
      <c r="H366" s="5">
        <v>1</v>
      </c>
      <c r="I366" s="5">
        <v>1</v>
      </c>
      <c r="J366" s="5" t="s">
        <v>12</v>
      </c>
      <c r="K366" s="5">
        <v>1</v>
      </c>
      <c r="L366" s="5">
        <v>1</v>
      </c>
    </row>
    <row r="367" spans="1:13" x14ac:dyDescent="0.2">
      <c r="A367" s="4" t="s">
        <v>736</v>
      </c>
      <c r="B367" s="4" t="s">
        <v>737</v>
      </c>
      <c r="C367" s="5" t="s">
        <v>1459</v>
      </c>
      <c r="D367" s="5" t="s">
        <v>15</v>
      </c>
      <c r="E367" s="5" t="s">
        <v>12</v>
      </c>
      <c r="F367" s="5" t="s">
        <v>12</v>
      </c>
      <c r="G367" s="5" t="s">
        <v>12</v>
      </c>
      <c r="H367" s="5">
        <v>1</v>
      </c>
      <c r="I367" s="5">
        <v>1</v>
      </c>
      <c r="J367" s="5" t="s">
        <v>12</v>
      </c>
      <c r="K367" s="5">
        <v>1</v>
      </c>
      <c r="L367" s="5">
        <v>1</v>
      </c>
    </row>
    <row r="368" spans="1:13" x14ac:dyDescent="0.2">
      <c r="A368" s="4" t="s">
        <v>738</v>
      </c>
      <c r="B368" s="4" t="s">
        <v>739</v>
      </c>
      <c r="C368" s="5" t="s">
        <v>10</v>
      </c>
      <c r="D368" s="5" t="s">
        <v>15</v>
      </c>
      <c r="E368" s="5">
        <v>4</v>
      </c>
      <c r="F368" s="5">
        <v>0</v>
      </c>
      <c r="G368" s="5">
        <v>0</v>
      </c>
      <c r="H368" s="5">
        <v>1</v>
      </c>
      <c r="I368" s="5">
        <v>1</v>
      </c>
      <c r="J368" s="5" t="s">
        <v>12</v>
      </c>
      <c r="K368" s="5">
        <v>1</v>
      </c>
      <c r="L368" s="5">
        <v>1</v>
      </c>
    </row>
    <row r="369" spans="1:12" x14ac:dyDescent="0.2">
      <c r="A369" s="4" t="s">
        <v>740</v>
      </c>
      <c r="B369" s="4" t="s">
        <v>741</v>
      </c>
      <c r="C369" s="5" t="s">
        <v>10</v>
      </c>
      <c r="D369" s="5" t="s">
        <v>15</v>
      </c>
      <c r="E369" s="5">
        <v>4</v>
      </c>
      <c r="F369" s="5">
        <v>0</v>
      </c>
      <c r="G369" s="5">
        <v>0</v>
      </c>
      <c r="H369" s="5">
        <v>1</v>
      </c>
      <c r="I369" s="5">
        <v>1</v>
      </c>
      <c r="J369" s="5" t="s">
        <v>12</v>
      </c>
      <c r="K369" s="5">
        <v>1</v>
      </c>
      <c r="L369" s="5">
        <v>1</v>
      </c>
    </row>
    <row r="370" spans="1:12" x14ac:dyDescent="0.2">
      <c r="A370" s="4" t="s">
        <v>742</v>
      </c>
      <c r="B370" s="4" t="s">
        <v>743</v>
      </c>
      <c r="C370" s="5" t="s">
        <v>10</v>
      </c>
      <c r="D370" s="5" t="s">
        <v>15</v>
      </c>
      <c r="E370" s="5">
        <v>4</v>
      </c>
      <c r="F370" s="5">
        <v>0</v>
      </c>
      <c r="G370" s="5">
        <v>0</v>
      </c>
      <c r="H370" s="5">
        <v>1</v>
      </c>
      <c r="I370" s="5">
        <v>1</v>
      </c>
      <c r="J370" s="5" t="s">
        <v>12</v>
      </c>
      <c r="K370" s="5">
        <v>1</v>
      </c>
      <c r="L370" s="5">
        <v>1</v>
      </c>
    </row>
    <row r="371" spans="1:12" x14ac:dyDescent="0.2">
      <c r="A371" s="4" t="s">
        <v>744</v>
      </c>
      <c r="B371" s="4" t="s">
        <v>745</v>
      </c>
      <c r="C371" s="5" t="s">
        <v>10</v>
      </c>
      <c r="D371" s="5" t="s">
        <v>15</v>
      </c>
      <c r="E371" s="5">
        <v>4</v>
      </c>
      <c r="F371" s="5">
        <v>0</v>
      </c>
      <c r="G371" s="5">
        <v>0</v>
      </c>
      <c r="H371" s="5">
        <v>1</v>
      </c>
      <c r="I371" s="5">
        <v>1</v>
      </c>
      <c r="J371" s="5" t="s">
        <v>12</v>
      </c>
      <c r="K371" s="5">
        <v>1</v>
      </c>
      <c r="L371" s="5">
        <v>1</v>
      </c>
    </row>
    <row r="372" spans="1:12" x14ac:dyDescent="0.2">
      <c r="A372" s="4" t="s">
        <v>746</v>
      </c>
      <c r="B372" s="4" t="s">
        <v>747</v>
      </c>
      <c r="C372" s="5">
        <v>2004</v>
      </c>
      <c r="D372" s="5" t="s">
        <v>771</v>
      </c>
      <c r="E372" s="5" t="s">
        <v>12</v>
      </c>
      <c r="F372" s="5" t="s">
        <v>12</v>
      </c>
      <c r="G372" s="5" t="s">
        <v>12</v>
      </c>
      <c r="H372" s="5">
        <v>2</v>
      </c>
      <c r="I372" s="5" t="s">
        <v>12</v>
      </c>
      <c r="J372" s="5">
        <v>2</v>
      </c>
      <c r="K372" s="5">
        <v>2</v>
      </c>
      <c r="L372" s="5">
        <v>1</v>
      </c>
    </row>
    <row r="373" spans="1:12" x14ac:dyDescent="0.2">
      <c r="A373" s="4" t="s">
        <v>748</v>
      </c>
      <c r="B373" s="4" t="s">
        <v>749</v>
      </c>
      <c r="C373" s="5" t="s">
        <v>10</v>
      </c>
      <c r="D373" s="5" t="s">
        <v>11</v>
      </c>
      <c r="E373" s="5">
        <v>0</v>
      </c>
      <c r="F373" s="5">
        <v>0</v>
      </c>
      <c r="G373" s="5">
        <v>4</v>
      </c>
      <c r="H373" s="5">
        <v>0</v>
      </c>
      <c r="I373" s="5">
        <v>0</v>
      </c>
      <c r="J373" s="5">
        <v>0</v>
      </c>
      <c r="K373" s="5" t="s">
        <v>12</v>
      </c>
      <c r="L373" s="5">
        <v>0</v>
      </c>
    </row>
    <row r="374" spans="1:12" x14ac:dyDescent="0.2">
      <c r="A374" s="4" t="s">
        <v>750</v>
      </c>
      <c r="B374" s="4" t="s">
        <v>751</v>
      </c>
      <c r="C374" s="5" t="s">
        <v>1459</v>
      </c>
      <c r="D374" s="5" t="s">
        <v>11</v>
      </c>
      <c r="E374" s="5" t="s">
        <v>12</v>
      </c>
      <c r="F374" s="5" t="s">
        <v>12</v>
      </c>
      <c r="G374" s="5" t="s">
        <v>12</v>
      </c>
      <c r="H374" s="5">
        <v>0</v>
      </c>
      <c r="I374" s="5">
        <v>0</v>
      </c>
      <c r="J374" s="5">
        <v>0</v>
      </c>
      <c r="K374" s="5" t="s">
        <v>12</v>
      </c>
      <c r="L374" s="5">
        <v>0</v>
      </c>
    </row>
    <row r="375" spans="1:12" x14ac:dyDescent="0.2">
      <c r="A375" s="4" t="s">
        <v>752</v>
      </c>
      <c r="B375" s="4" t="s">
        <v>753</v>
      </c>
      <c r="C375" s="5" t="s">
        <v>10</v>
      </c>
      <c r="D375" s="5" t="s">
        <v>15</v>
      </c>
      <c r="E375" s="5">
        <v>4</v>
      </c>
      <c r="F375" s="5">
        <v>0</v>
      </c>
      <c r="G375" s="5">
        <v>0</v>
      </c>
      <c r="H375" s="5">
        <v>1</v>
      </c>
      <c r="I375" s="5">
        <v>1</v>
      </c>
      <c r="J375" s="5" t="s">
        <v>12</v>
      </c>
      <c r="K375" s="5">
        <v>1</v>
      </c>
      <c r="L375" s="5">
        <v>1</v>
      </c>
    </row>
    <row r="376" spans="1:12" x14ac:dyDescent="0.2">
      <c r="A376" s="4" t="s">
        <v>754</v>
      </c>
      <c r="B376" s="4" t="s">
        <v>755</v>
      </c>
      <c r="C376" s="5" t="s">
        <v>10</v>
      </c>
      <c r="D376" s="5" t="s">
        <v>1456</v>
      </c>
      <c r="E376" s="5">
        <v>2</v>
      </c>
      <c r="F376" s="5">
        <v>0</v>
      </c>
      <c r="G376" s="5">
        <v>2</v>
      </c>
      <c r="H376" s="5" t="s">
        <v>12</v>
      </c>
      <c r="I376" s="5" t="s">
        <v>12</v>
      </c>
      <c r="J376" s="5" t="s">
        <v>12</v>
      </c>
      <c r="K376" s="5" t="s">
        <v>12</v>
      </c>
      <c r="L376" s="5" t="s">
        <v>12</v>
      </c>
    </row>
    <row r="377" spans="1:12" x14ac:dyDescent="0.2">
      <c r="A377" s="4" t="s">
        <v>756</v>
      </c>
      <c r="B377" s="4" t="s">
        <v>757</v>
      </c>
      <c r="C377" s="5" t="s">
        <v>10</v>
      </c>
      <c r="D377" s="5" t="s">
        <v>1456</v>
      </c>
      <c r="E377" s="5">
        <v>3</v>
      </c>
      <c r="F377" s="5">
        <v>0</v>
      </c>
      <c r="G377" s="5">
        <v>1</v>
      </c>
      <c r="H377" s="5" t="s">
        <v>12</v>
      </c>
      <c r="I377" s="5" t="s">
        <v>12</v>
      </c>
      <c r="J377" s="5" t="s">
        <v>12</v>
      </c>
      <c r="K377" s="5" t="s">
        <v>12</v>
      </c>
      <c r="L377" s="5" t="s">
        <v>12</v>
      </c>
    </row>
    <row r="378" spans="1:12" x14ac:dyDescent="0.2">
      <c r="A378" s="4" t="s">
        <v>758</v>
      </c>
      <c r="B378" s="4" t="s">
        <v>759</v>
      </c>
      <c r="C378" s="5" t="s">
        <v>10</v>
      </c>
      <c r="D378" s="5" t="s">
        <v>15</v>
      </c>
      <c r="E378" s="5">
        <v>4</v>
      </c>
      <c r="F378" s="5">
        <v>0</v>
      </c>
      <c r="G378" s="5">
        <v>0</v>
      </c>
      <c r="H378" s="5">
        <v>1</v>
      </c>
      <c r="I378" s="5">
        <v>1</v>
      </c>
      <c r="J378" s="5" t="s">
        <v>12</v>
      </c>
      <c r="K378" s="5">
        <v>1</v>
      </c>
      <c r="L378" s="5">
        <v>1</v>
      </c>
    </row>
    <row r="379" spans="1:12" x14ac:dyDescent="0.2">
      <c r="A379" s="4" t="s">
        <v>760</v>
      </c>
      <c r="B379" s="4" t="s">
        <v>761</v>
      </c>
      <c r="C379" s="5" t="s">
        <v>10</v>
      </c>
      <c r="D379" s="5" t="s">
        <v>1456</v>
      </c>
      <c r="E379" s="5">
        <v>3</v>
      </c>
      <c r="F379" s="5">
        <v>0</v>
      </c>
      <c r="G379" s="5">
        <v>3</v>
      </c>
      <c r="H379" s="5" t="s">
        <v>12</v>
      </c>
      <c r="I379" s="5" t="s">
        <v>12</v>
      </c>
      <c r="J379" s="5" t="s">
        <v>12</v>
      </c>
      <c r="K379" s="5" t="s">
        <v>12</v>
      </c>
      <c r="L379" s="5" t="s">
        <v>12</v>
      </c>
    </row>
    <row r="380" spans="1:12" x14ac:dyDescent="0.2">
      <c r="A380" s="4" t="s">
        <v>762</v>
      </c>
      <c r="B380" s="4" t="s">
        <v>763</v>
      </c>
      <c r="C380" s="5" t="s">
        <v>10</v>
      </c>
      <c r="D380" s="5" t="s">
        <v>1456</v>
      </c>
      <c r="E380" s="5">
        <v>2</v>
      </c>
      <c r="F380" s="5">
        <v>0</v>
      </c>
      <c r="G380" s="5">
        <v>2</v>
      </c>
      <c r="H380" s="5" t="s">
        <v>12</v>
      </c>
      <c r="I380" s="5" t="s">
        <v>12</v>
      </c>
      <c r="J380" s="5" t="s">
        <v>12</v>
      </c>
      <c r="K380" s="5" t="s">
        <v>12</v>
      </c>
      <c r="L380" s="5" t="s">
        <v>12</v>
      </c>
    </row>
    <row r="381" spans="1:12" x14ac:dyDescent="0.2">
      <c r="A381" s="4" t="s">
        <v>764</v>
      </c>
      <c r="B381" s="4" t="s">
        <v>765</v>
      </c>
      <c r="C381" s="5" t="s">
        <v>1459</v>
      </c>
      <c r="D381" s="5" t="s">
        <v>11</v>
      </c>
      <c r="E381" s="5" t="s">
        <v>12</v>
      </c>
      <c r="F381" s="5" t="s">
        <v>12</v>
      </c>
      <c r="G381" s="5" t="s">
        <v>12</v>
      </c>
      <c r="H381" s="5">
        <v>0</v>
      </c>
      <c r="I381" s="5">
        <v>0</v>
      </c>
      <c r="J381" s="5">
        <v>0</v>
      </c>
      <c r="K381" s="5" t="s">
        <v>12</v>
      </c>
      <c r="L381" s="5">
        <v>0</v>
      </c>
    </row>
    <row r="382" spans="1:12" x14ac:dyDescent="0.2">
      <c r="A382" s="4" t="s">
        <v>766</v>
      </c>
      <c r="B382" s="4" t="s">
        <v>767</v>
      </c>
      <c r="C382" s="5" t="s">
        <v>10</v>
      </c>
      <c r="D382" s="5" t="s">
        <v>15</v>
      </c>
      <c r="E382" s="5">
        <v>4</v>
      </c>
      <c r="F382" s="5">
        <v>0</v>
      </c>
      <c r="G382" s="5">
        <v>0</v>
      </c>
      <c r="H382" s="5">
        <v>1</v>
      </c>
      <c r="I382" s="5">
        <v>1</v>
      </c>
      <c r="J382" s="5" t="s">
        <v>12</v>
      </c>
      <c r="K382" s="5">
        <v>1</v>
      </c>
      <c r="L382" s="5">
        <v>1</v>
      </c>
    </row>
  </sheetData>
  <autoFilter ref="A4:L382" xr:uid="{59D8903D-EAEB-8B4E-918C-B87EDA9A3A74}"/>
  <mergeCells count="6">
    <mergeCell ref="H3:L3"/>
    <mergeCell ref="A3:A4"/>
    <mergeCell ref="B3:B4"/>
    <mergeCell ref="C3:C4"/>
    <mergeCell ref="D3:D4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3D5D2-4DE9-E247-9B1F-F15B126B1973}">
  <dimension ref="A1:D92"/>
  <sheetViews>
    <sheetView zoomScale="120" zoomScaleNormal="120" workbookViewId="0">
      <pane ySplit="4" topLeftCell="A5" activePane="bottomLeft" state="frozen"/>
      <selection pane="bottomLeft" activeCell="C7" sqref="C7"/>
    </sheetView>
  </sheetViews>
  <sheetFormatPr baseColWidth="10" defaultRowHeight="16" x14ac:dyDescent="0.2"/>
  <cols>
    <col min="1" max="1" width="16.5" style="2" customWidth="1"/>
    <col min="2" max="2" width="16.5" style="2" bestFit="1" customWidth="1"/>
    <col min="3" max="3" width="20.1640625" style="2" bestFit="1" customWidth="1"/>
    <col min="4" max="4" width="21.83203125" style="61" bestFit="1" customWidth="1"/>
    <col min="5" max="16384" width="10.83203125" style="2"/>
  </cols>
  <sheetData>
    <row r="1" spans="1:4" x14ac:dyDescent="0.2">
      <c r="A1" s="2" t="s">
        <v>1488</v>
      </c>
      <c r="C1" s="8"/>
    </row>
    <row r="2" spans="1:4" x14ac:dyDescent="0.2">
      <c r="A2" s="2" t="s">
        <v>1462</v>
      </c>
      <c r="C2" s="8"/>
    </row>
    <row r="4" spans="1:4" x14ac:dyDescent="0.2">
      <c r="A4" s="104" t="s">
        <v>1429</v>
      </c>
      <c r="B4" s="105" t="s">
        <v>1</v>
      </c>
      <c r="C4" s="3" t="s">
        <v>1471</v>
      </c>
      <c r="D4" s="3" t="s">
        <v>1472</v>
      </c>
    </row>
    <row r="5" spans="1:4" x14ac:dyDescent="0.2">
      <c r="A5" s="4" t="s">
        <v>1291</v>
      </c>
      <c r="B5" s="7" t="s">
        <v>784</v>
      </c>
      <c r="C5" s="62">
        <v>3.23</v>
      </c>
      <c r="D5" s="63" t="s">
        <v>15</v>
      </c>
    </row>
    <row r="6" spans="1:4" x14ac:dyDescent="0.2">
      <c r="A6" s="4" t="s">
        <v>1292</v>
      </c>
      <c r="B6" s="7" t="s">
        <v>785</v>
      </c>
      <c r="C6" s="62">
        <v>2.4009999999999998</v>
      </c>
      <c r="D6" s="63" t="s">
        <v>15</v>
      </c>
    </row>
    <row r="7" spans="1:4" x14ac:dyDescent="0.2">
      <c r="A7" s="4" t="s">
        <v>1293</v>
      </c>
      <c r="B7" s="7" t="s">
        <v>786</v>
      </c>
      <c r="C7" s="62">
        <v>2.6549999999999998</v>
      </c>
      <c r="D7" s="63" t="s">
        <v>15</v>
      </c>
    </row>
    <row r="8" spans="1:4" x14ac:dyDescent="0.2">
      <c r="A8" s="4" t="s">
        <v>1294</v>
      </c>
      <c r="B8" s="7" t="s">
        <v>787</v>
      </c>
      <c r="C8" s="62">
        <v>2.7690000000000001</v>
      </c>
      <c r="D8" s="63" t="s">
        <v>15</v>
      </c>
    </row>
    <row r="9" spans="1:4" x14ac:dyDescent="0.2">
      <c r="A9" s="4" t="s">
        <v>1295</v>
      </c>
      <c r="B9" s="7" t="s">
        <v>788</v>
      </c>
      <c r="C9" s="62">
        <v>4.7850000000000001</v>
      </c>
      <c r="D9" s="63" t="s">
        <v>1090</v>
      </c>
    </row>
    <row r="10" spans="1:4" x14ac:dyDescent="0.2">
      <c r="A10" s="4" t="s">
        <v>1296</v>
      </c>
      <c r="B10" s="7" t="s">
        <v>789</v>
      </c>
      <c r="C10" s="62">
        <v>5.0819999999999999</v>
      </c>
      <c r="D10" s="63" t="s">
        <v>1090</v>
      </c>
    </row>
    <row r="11" spans="1:4" x14ac:dyDescent="0.2">
      <c r="A11" s="4" t="s">
        <v>1297</v>
      </c>
      <c r="B11" s="7" t="s">
        <v>790</v>
      </c>
      <c r="C11" s="62">
        <v>4.3129999999999997</v>
      </c>
      <c r="D11" s="63" t="s">
        <v>1090</v>
      </c>
    </row>
    <row r="12" spans="1:4" x14ac:dyDescent="0.2">
      <c r="A12" s="4" t="s">
        <v>1298</v>
      </c>
      <c r="B12" s="7" t="s">
        <v>791</v>
      </c>
      <c r="C12" s="62">
        <v>2.665</v>
      </c>
      <c r="D12" s="63" t="s">
        <v>15</v>
      </c>
    </row>
    <row r="13" spans="1:4" x14ac:dyDescent="0.2">
      <c r="A13" s="4" t="s">
        <v>1299</v>
      </c>
      <c r="B13" s="7" t="s">
        <v>792</v>
      </c>
      <c r="C13" s="62">
        <v>2.3460000000000001</v>
      </c>
      <c r="D13" s="63" t="s">
        <v>15</v>
      </c>
    </row>
    <row r="14" spans="1:4" x14ac:dyDescent="0.2">
      <c r="A14" s="4" t="s">
        <v>1300</v>
      </c>
      <c r="B14" s="7" t="s">
        <v>793</v>
      </c>
      <c r="C14" s="62">
        <v>5.9640000000000004</v>
      </c>
      <c r="D14" s="63" t="s">
        <v>1090</v>
      </c>
    </row>
    <row r="15" spans="1:4" x14ac:dyDescent="0.2">
      <c r="A15" s="4" t="s">
        <v>1301</v>
      </c>
      <c r="B15" s="7" t="s">
        <v>794</v>
      </c>
      <c r="C15" s="62">
        <v>3.4710000000000001</v>
      </c>
      <c r="D15" s="63" t="s">
        <v>15</v>
      </c>
    </row>
    <row r="16" spans="1:4" x14ac:dyDescent="0.2">
      <c r="A16" s="4" t="s">
        <v>1302</v>
      </c>
      <c r="B16" s="7" t="s">
        <v>795</v>
      </c>
      <c r="C16" s="62">
        <v>3.556</v>
      </c>
      <c r="D16" s="63" t="s">
        <v>15</v>
      </c>
    </row>
    <row r="17" spans="1:4" x14ac:dyDescent="0.2">
      <c r="A17" s="4" t="s">
        <v>1303</v>
      </c>
      <c r="B17" s="7" t="s">
        <v>796</v>
      </c>
      <c r="C17" s="62">
        <v>3.306</v>
      </c>
      <c r="D17" s="63" t="s">
        <v>15</v>
      </c>
    </row>
    <row r="18" spans="1:4" x14ac:dyDescent="0.2">
      <c r="A18" s="4" t="s">
        <v>1304</v>
      </c>
      <c r="B18" s="7" t="s">
        <v>797</v>
      </c>
      <c r="C18" s="62">
        <v>5.1779999999999999</v>
      </c>
      <c r="D18" s="63" t="s">
        <v>1090</v>
      </c>
    </row>
    <row r="19" spans="1:4" x14ac:dyDescent="0.2">
      <c r="A19" s="4" t="s">
        <v>1305</v>
      </c>
      <c r="B19" s="7" t="s">
        <v>798</v>
      </c>
      <c r="C19" s="62">
        <v>3.6240000000000001</v>
      </c>
      <c r="D19" s="63" t="s">
        <v>15</v>
      </c>
    </row>
    <row r="20" spans="1:4" x14ac:dyDescent="0.2">
      <c r="A20" s="4" t="s">
        <v>1306</v>
      </c>
      <c r="B20" s="7" t="s">
        <v>799</v>
      </c>
      <c r="C20" s="62">
        <v>3.7650000000000001</v>
      </c>
      <c r="D20" s="63" t="s">
        <v>15</v>
      </c>
    </row>
    <row r="21" spans="1:4" x14ac:dyDescent="0.2">
      <c r="A21" s="4" t="s">
        <v>1307</v>
      </c>
      <c r="B21" s="7" t="s">
        <v>800</v>
      </c>
      <c r="C21" s="62">
        <v>4.9930000000000003</v>
      </c>
      <c r="D21" s="63" t="s">
        <v>1090</v>
      </c>
    </row>
    <row r="22" spans="1:4" x14ac:dyDescent="0.2">
      <c r="A22" s="4" t="s">
        <v>1308</v>
      </c>
      <c r="B22" s="7" t="s">
        <v>802</v>
      </c>
      <c r="C22" s="62">
        <v>2.7370000000000001</v>
      </c>
      <c r="D22" s="63" t="s">
        <v>15</v>
      </c>
    </row>
    <row r="23" spans="1:4" x14ac:dyDescent="0.2">
      <c r="A23" s="4" t="s">
        <v>1309</v>
      </c>
      <c r="B23" s="7" t="s">
        <v>803</v>
      </c>
      <c r="C23" s="62">
        <v>9.0790000000000006</v>
      </c>
      <c r="D23" s="63" t="s">
        <v>11</v>
      </c>
    </row>
    <row r="24" spans="1:4" x14ac:dyDescent="0.2">
      <c r="A24" s="4" t="s">
        <v>1310</v>
      </c>
      <c r="B24" s="7" t="s">
        <v>804</v>
      </c>
      <c r="C24" s="62">
        <v>1.8220000000000001</v>
      </c>
      <c r="D24" s="63" t="s">
        <v>15</v>
      </c>
    </row>
    <row r="25" spans="1:4" x14ac:dyDescent="0.2">
      <c r="A25" s="4" t="s">
        <v>1311</v>
      </c>
      <c r="B25" s="7" t="s">
        <v>805</v>
      </c>
      <c r="C25" s="62">
        <v>5.2080000000000002</v>
      </c>
      <c r="D25" s="63" t="s">
        <v>1090</v>
      </c>
    </row>
    <row r="26" spans="1:4" x14ac:dyDescent="0.2">
      <c r="A26" s="4" t="s">
        <v>1312</v>
      </c>
      <c r="B26" s="7" t="s">
        <v>806</v>
      </c>
      <c r="C26" s="62">
        <v>4.7629999999999999</v>
      </c>
      <c r="D26" s="63" t="s">
        <v>1090</v>
      </c>
    </row>
    <row r="27" spans="1:4" x14ac:dyDescent="0.2">
      <c r="A27" s="4" t="s">
        <v>1313</v>
      </c>
      <c r="B27" s="7" t="s">
        <v>807</v>
      </c>
      <c r="C27" s="62">
        <v>3.39</v>
      </c>
      <c r="D27" s="63" t="s">
        <v>15</v>
      </c>
    </row>
    <row r="28" spans="1:4" x14ac:dyDescent="0.2">
      <c r="A28" s="4" t="s">
        <v>1314</v>
      </c>
      <c r="B28" s="7" t="s">
        <v>808</v>
      </c>
      <c r="C28" s="62">
        <v>5.1180000000000003</v>
      </c>
      <c r="D28" s="63" t="s">
        <v>1090</v>
      </c>
    </row>
    <row r="29" spans="1:4" x14ac:dyDescent="0.2">
      <c r="A29" s="4" t="s">
        <v>1315</v>
      </c>
      <c r="B29" s="7" t="s">
        <v>809</v>
      </c>
      <c r="C29" s="62">
        <v>2.0249999999999999</v>
      </c>
      <c r="D29" s="63" t="s">
        <v>15</v>
      </c>
    </row>
    <row r="30" spans="1:4" x14ac:dyDescent="0.2">
      <c r="A30" s="4" t="s">
        <v>1316</v>
      </c>
      <c r="B30" s="7" t="s">
        <v>810</v>
      </c>
      <c r="C30" s="62">
        <v>2.8239999999999998</v>
      </c>
      <c r="D30" s="63" t="s">
        <v>15</v>
      </c>
    </row>
    <row r="31" spans="1:4" x14ac:dyDescent="0.2">
      <c r="A31" s="4" t="s">
        <v>1317</v>
      </c>
      <c r="B31" s="7" t="s">
        <v>811</v>
      </c>
      <c r="C31" s="62">
        <v>2.6949999999999998</v>
      </c>
      <c r="D31" s="63" t="s">
        <v>15</v>
      </c>
    </row>
    <row r="32" spans="1:4" x14ac:dyDescent="0.2">
      <c r="A32" s="4" t="s">
        <v>1318</v>
      </c>
      <c r="B32" s="7" t="s">
        <v>1467</v>
      </c>
      <c r="C32" s="62">
        <v>4</v>
      </c>
      <c r="D32" s="63" t="s">
        <v>1090</v>
      </c>
    </row>
    <row r="33" spans="1:4" x14ac:dyDescent="0.2">
      <c r="A33" s="4" t="s">
        <v>1319</v>
      </c>
      <c r="B33" s="7" t="s">
        <v>812</v>
      </c>
      <c r="C33" s="62">
        <v>5.5419999999999998</v>
      </c>
      <c r="D33" s="63" t="s">
        <v>1090</v>
      </c>
    </row>
    <row r="34" spans="1:4" x14ac:dyDescent="0.2">
      <c r="A34" s="4" t="s">
        <v>1320</v>
      </c>
      <c r="B34" s="7" t="s">
        <v>813</v>
      </c>
      <c r="C34" s="62">
        <v>4.6109999999999998</v>
      </c>
      <c r="D34" s="63" t="s">
        <v>1090</v>
      </c>
    </row>
    <row r="35" spans="1:4" x14ac:dyDescent="0.2">
      <c r="A35" s="4" t="s">
        <v>1321</v>
      </c>
      <c r="B35" s="7" t="s">
        <v>814</v>
      </c>
      <c r="C35" s="62">
        <v>1.458</v>
      </c>
      <c r="D35" s="63" t="s">
        <v>15</v>
      </c>
    </row>
    <row r="36" spans="1:4" x14ac:dyDescent="0.2">
      <c r="A36" s="4" t="s">
        <v>1322</v>
      </c>
      <c r="B36" s="7" t="s">
        <v>815</v>
      </c>
      <c r="C36" s="62">
        <v>4.125</v>
      </c>
      <c r="D36" s="63" t="s">
        <v>1090</v>
      </c>
    </row>
    <row r="37" spans="1:4" x14ac:dyDescent="0.2">
      <c r="A37" s="4" t="s">
        <v>1323</v>
      </c>
      <c r="B37" s="7" t="s">
        <v>816</v>
      </c>
      <c r="C37" s="62">
        <v>8.6880000000000006</v>
      </c>
      <c r="D37" s="63" t="s">
        <v>11</v>
      </c>
    </row>
    <row r="38" spans="1:4" x14ac:dyDescent="0.2">
      <c r="A38" s="4" t="s">
        <v>1324</v>
      </c>
      <c r="B38" s="7" t="s">
        <v>817</v>
      </c>
      <c r="C38" s="62">
        <v>5.1509999999999998</v>
      </c>
      <c r="D38" s="63" t="s">
        <v>1090</v>
      </c>
    </row>
    <row r="39" spans="1:4" x14ac:dyDescent="0.2">
      <c r="A39" s="4" t="s">
        <v>1325</v>
      </c>
      <c r="B39" s="7" t="s">
        <v>818</v>
      </c>
      <c r="C39" s="62">
        <v>4.83</v>
      </c>
      <c r="D39" s="63" t="s">
        <v>1090</v>
      </c>
    </row>
    <row r="40" spans="1:4" x14ac:dyDescent="0.2">
      <c r="A40" s="4" t="s">
        <v>1326</v>
      </c>
      <c r="B40" s="7" t="s">
        <v>819</v>
      </c>
      <c r="C40" s="62">
        <v>3.2320000000000002</v>
      </c>
      <c r="D40" s="63" t="s">
        <v>15</v>
      </c>
    </row>
    <row r="41" spans="1:4" x14ac:dyDescent="0.2">
      <c r="A41" s="4" t="s">
        <v>1327</v>
      </c>
      <c r="B41" s="7" t="s">
        <v>820</v>
      </c>
      <c r="C41" s="62">
        <v>5.5519999999999996</v>
      </c>
      <c r="D41" s="63" t="s">
        <v>1090</v>
      </c>
    </row>
    <row r="42" spans="1:4" x14ac:dyDescent="0.2">
      <c r="A42" s="4" t="s">
        <v>1328</v>
      </c>
      <c r="B42" s="7" t="s">
        <v>821</v>
      </c>
      <c r="C42" s="62">
        <v>4.2629999999999999</v>
      </c>
      <c r="D42" s="63" t="s">
        <v>1090</v>
      </c>
    </row>
    <row r="43" spans="1:4" x14ac:dyDescent="0.2">
      <c r="A43" s="4" t="s">
        <v>1329</v>
      </c>
      <c r="B43" s="7" t="s">
        <v>822</v>
      </c>
      <c r="C43" s="62">
        <v>6.38</v>
      </c>
      <c r="D43" s="63" t="s">
        <v>1090</v>
      </c>
    </row>
    <row r="44" spans="1:4" x14ac:dyDescent="0.2">
      <c r="A44" s="4" t="s">
        <v>1330</v>
      </c>
      <c r="B44" s="7" t="s">
        <v>823</v>
      </c>
      <c r="C44" s="62">
        <v>8.9830000000000005</v>
      </c>
      <c r="D44" s="63" t="s">
        <v>11</v>
      </c>
    </row>
    <row r="45" spans="1:4" x14ac:dyDescent="0.2">
      <c r="A45" s="4" t="s">
        <v>1331</v>
      </c>
      <c r="B45" s="7" t="s">
        <v>824</v>
      </c>
      <c r="C45" s="62">
        <v>5.9829999999999997</v>
      </c>
      <c r="D45" s="63" t="s">
        <v>1090</v>
      </c>
    </row>
    <row r="46" spans="1:4" x14ac:dyDescent="0.2">
      <c r="A46" s="4" t="s">
        <v>1332</v>
      </c>
      <c r="B46" s="7" t="s">
        <v>825</v>
      </c>
      <c r="C46" s="62">
        <v>6.3490000000000002</v>
      </c>
      <c r="D46" s="63" t="s">
        <v>1090</v>
      </c>
    </row>
    <row r="47" spans="1:4" x14ac:dyDescent="0.2">
      <c r="A47" s="4" t="s">
        <v>1333</v>
      </c>
      <c r="B47" s="7" t="s">
        <v>1436</v>
      </c>
      <c r="C47" s="62">
        <v>9.2319999999999993</v>
      </c>
      <c r="D47" s="63" t="s">
        <v>11</v>
      </c>
    </row>
    <row r="48" spans="1:4" x14ac:dyDescent="0.2">
      <c r="A48" s="4" t="s">
        <v>1334</v>
      </c>
      <c r="B48" s="7" t="s">
        <v>826</v>
      </c>
      <c r="C48" s="62">
        <v>8.9350000000000005</v>
      </c>
      <c r="D48" s="63" t="s">
        <v>11</v>
      </c>
    </row>
    <row r="49" spans="1:4" x14ac:dyDescent="0.2">
      <c r="A49" s="4" t="s">
        <v>1335</v>
      </c>
      <c r="B49" s="7" t="s">
        <v>827</v>
      </c>
      <c r="C49" s="62">
        <v>6.1950000000000003</v>
      </c>
      <c r="D49" s="63" t="s">
        <v>1090</v>
      </c>
    </row>
    <row r="50" spans="1:4" x14ac:dyDescent="0.2">
      <c r="A50" s="4" t="s">
        <v>1336</v>
      </c>
      <c r="B50" s="7" t="s">
        <v>828</v>
      </c>
      <c r="C50" s="62">
        <v>2.633</v>
      </c>
      <c r="D50" s="63" t="s">
        <v>15</v>
      </c>
    </row>
    <row r="51" spans="1:4" x14ac:dyDescent="0.2">
      <c r="A51" s="4" t="s">
        <v>1337</v>
      </c>
      <c r="B51" s="7" t="s">
        <v>829</v>
      </c>
      <c r="C51" s="62">
        <v>4.165</v>
      </c>
      <c r="D51" s="63" t="s">
        <v>1090</v>
      </c>
    </row>
    <row r="52" spans="1:4" x14ac:dyDescent="0.2">
      <c r="A52" s="4" t="s">
        <v>1338</v>
      </c>
      <c r="B52" s="7" t="s">
        <v>830</v>
      </c>
      <c r="C52" s="62">
        <v>7.7119999999999997</v>
      </c>
      <c r="D52" s="63" t="s">
        <v>11</v>
      </c>
    </row>
    <row r="53" spans="1:4" x14ac:dyDescent="0.2">
      <c r="A53" s="4" t="s">
        <v>1339</v>
      </c>
      <c r="B53" s="7" t="s">
        <v>831</v>
      </c>
      <c r="C53" s="62">
        <v>3.0089999999999999</v>
      </c>
      <c r="D53" s="63" t="s">
        <v>15</v>
      </c>
    </row>
    <row r="54" spans="1:4" x14ac:dyDescent="0.2">
      <c r="A54" s="4" t="s">
        <v>1340</v>
      </c>
      <c r="B54" s="7" t="s">
        <v>1104</v>
      </c>
      <c r="C54" s="62">
        <v>2.4129999999999998</v>
      </c>
      <c r="D54" s="63" t="s">
        <v>15</v>
      </c>
    </row>
    <row r="55" spans="1:4" x14ac:dyDescent="0.2">
      <c r="A55" s="4" t="s">
        <v>1341</v>
      </c>
      <c r="B55" s="7" t="s">
        <v>217</v>
      </c>
      <c r="C55" s="62">
        <v>8.6340000000000003</v>
      </c>
      <c r="D55" s="63" t="s">
        <v>11</v>
      </c>
    </row>
    <row r="56" spans="1:4" x14ac:dyDescent="0.2">
      <c r="A56" s="4" t="s">
        <v>1342</v>
      </c>
      <c r="B56" s="7" t="s">
        <v>833</v>
      </c>
      <c r="C56" s="62">
        <v>5.0549999999999997</v>
      </c>
      <c r="D56" s="63" t="s">
        <v>1090</v>
      </c>
    </row>
    <row r="57" spans="1:4" x14ac:dyDescent="0.2">
      <c r="A57" s="4" t="s">
        <v>1343</v>
      </c>
      <c r="B57" s="7" t="s">
        <v>835</v>
      </c>
      <c r="C57" s="62">
        <v>3.1589999999999998</v>
      </c>
      <c r="D57" s="63" t="s">
        <v>15</v>
      </c>
    </row>
    <row r="58" spans="1:4" x14ac:dyDescent="0.2">
      <c r="A58" s="4" t="s">
        <v>1344</v>
      </c>
      <c r="B58" s="7" t="s">
        <v>836</v>
      </c>
      <c r="C58" s="62">
        <v>7.6929999999999996</v>
      </c>
      <c r="D58" s="63" t="s">
        <v>11</v>
      </c>
    </row>
    <row r="59" spans="1:4" x14ac:dyDescent="0.2">
      <c r="A59" s="4" t="s">
        <v>1345</v>
      </c>
      <c r="B59" s="7" t="s">
        <v>837</v>
      </c>
      <c r="C59" s="62">
        <v>4.532</v>
      </c>
      <c r="D59" s="63" t="s">
        <v>1090</v>
      </c>
    </row>
    <row r="60" spans="1:4" x14ac:dyDescent="0.2">
      <c r="A60" s="4" t="s">
        <v>1346</v>
      </c>
      <c r="B60" s="7" t="s">
        <v>839</v>
      </c>
      <c r="C60" s="62">
        <v>5.3120000000000003</v>
      </c>
      <c r="D60" s="63" t="s">
        <v>1090</v>
      </c>
    </row>
    <row r="61" spans="1:4" x14ac:dyDescent="0.2">
      <c r="A61" s="4" t="s">
        <v>1347</v>
      </c>
      <c r="B61" s="7" t="s">
        <v>840</v>
      </c>
      <c r="C61" s="62">
        <v>3.5739999999999998</v>
      </c>
      <c r="D61" s="63" t="s">
        <v>15</v>
      </c>
    </row>
    <row r="62" spans="1:4" x14ac:dyDescent="0.2">
      <c r="A62" s="4" t="s">
        <v>1348</v>
      </c>
      <c r="B62" s="7" t="s">
        <v>841</v>
      </c>
      <c r="C62" s="62">
        <v>3.4159999999999999</v>
      </c>
      <c r="D62" s="63" t="s">
        <v>15</v>
      </c>
    </row>
    <row r="63" spans="1:4" x14ac:dyDescent="0.2">
      <c r="A63" s="4" t="s">
        <v>1349</v>
      </c>
      <c r="B63" s="7" t="s">
        <v>842</v>
      </c>
      <c r="C63" s="62">
        <v>3.6549999999999998</v>
      </c>
      <c r="D63" s="63" t="s">
        <v>15</v>
      </c>
    </row>
    <row r="64" spans="1:4" x14ac:dyDescent="0.2">
      <c r="A64" s="4" t="s">
        <v>1350</v>
      </c>
      <c r="B64" s="7" t="s">
        <v>843</v>
      </c>
      <c r="C64" s="62">
        <v>5.5709999999999997</v>
      </c>
      <c r="D64" s="63" t="s">
        <v>1090</v>
      </c>
    </row>
    <row r="65" spans="1:4" x14ac:dyDescent="0.2">
      <c r="A65" s="4" t="s">
        <v>1351</v>
      </c>
      <c r="B65" s="7" t="s">
        <v>844</v>
      </c>
      <c r="C65" s="62">
        <v>4.9930000000000003</v>
      </c>
      <c r="D65" s="63" t="s">
        <v>1090</v>
      </c>
    </row>
    <row r="66" spans="1:4" x14ac:dyDescent="0.2">
      <c r="A66" s="4" t="s">
        <v>1352</v>
      </c>
      <c r="B66" s="7" t="s">
        <v>1437</v>
      </c>
      <c r="C66" s="62">
        <v>6.1180000000000003</v>
      </c>
      <c r="D66" s="63" t="s">
        <v>1090</v>
      </c>
    </row>
    <row r="67" spans="1:4" x14ac:dyDescent="0.2">
      <c r="A67" s="4" t="s">
        <v>1353</v>
      </c>
      <c r="B67" s="7" t="s">
        <v>1438</v>
      </c>
      <c r="C67" s="62">
        <v>3.306</v>
      </c>
      <c r="D67" s="63" t="s">
        <v>15</v>
      </c>
    </row>
    <row r="68" spans="1:4" x14ac:dyDescent="0.2">
      <c r="A68" s="4" t="s">
        <v>1354</v>
      </c>
      <c r="B68" s="7" t="s">
        <v>845</v>
      </c>
      <c r="C68" s="62">
        <v>3.7530000000000001</v>
      </c>
      <c r="D68" s="63" t="s">
        <v>15</v>
      </c>
    </row>
    <row r="69" spans="1:4" x14ac:dyDescent="0.2">
      <c r="A69" s="4" t="s">
        <v>1355</v>
      </c>
      <c r="B69" s="7" t="s">
        <v>1439</v>
      </c>
      <c r="C69" s="62">
        <v>2.9660000000000002</v>
      </c>
      <c r="D69" s="63" t="s">
        <v>15</v>
      </c>
    </row>
    <row r="70" spans="1:4" x14ac:dyDescent="0.2">
      <c r="A70" s="4" t="s">
        <v>1356</v>
      </c>
      <c r="B70" s="7" t="s">
        <v>846</v>
      </c>
      <c r="C70" s="62">
        <v>3.3570000000000002</v>
      </c>
      <c r="D70" s="63" t="s">
        <v>15</v>
      </c>
    </row>
    <row r="71" spans="1:4" x14ac:dyDescent="0.2">
      <c r="A71" s="4" t="s">
        <v>1357</v>
      </c>
      <c r="B71" s="7" t="s">
        <v>1434</v>
      </c>
      <c r="C71" s="62">
        <v>3.0009999999999999</v>
      </c>
      <c r="D71" s="63" t="s">
        <v>15</v>
      </c>
    </row>
    <row r="72" spans="1:4" x14ac:dyDescent="0.2">
      <c r="A72" s="4" t="s">
        <v>1358</v>
      </c>
      <c r="B72" s="7" t="s">
        <v>1435</v>
      </c>
      <c r="C72" s="62">
        <v>7.2869999999999999</v>
      </c>
      <c r="D72" s="63" t="s">
        <v>11</v>
      </c>
    </row>
    <row r="73" spans="1:4" x14ac:dyDescent="0.2">
      <c r="A73" s="4" t="s">
        <v>1359</v>
      </c>
      <c r="B73" s="7" t="s">
        <v>848</v>
      </c>
      <c r="C73" s="62">
        <v>4.9539999999999997</v>
      </c>
      <c r="D73" s="63" t="s">
        <v>1090</v>
      </c>
    </row>
    <row r="74" spans="1:4" x14ac:dyDescent="0.2">
      <c r="A74" s="4" t="s">
        <v>1360</v>
      </c>
      <c r="B74" s="7" t="s">
        <v>849</v>
      </c>
      <c r="C74" s="62">
        <v>5.0640000000000001</v>
      </c>
      <c r="D74" s="63" t="s">
        <v>1090</v>
      </c>
    </row>
    <row r="75" spans="1:4" x14ac:dyDescent="0.2">
      <c r="A75" s="4" t="s">
        <v>1361</v>
      </c>
      <c r="B75" s="7" t="s">
        <v>1433</v>
      </c>
      <c r="C75" s="62">
        <v>8.1180000000000003</v>
      </c>
      <c r="D75" s="63" t="s">
        <v>11</v>
      </c>
    </row>
    <row r="76" spans="1:4" x14ac:dyDescent="0.2">
      <c r="A76" s="4" t="s">
        <v>1362</v>
      </c>
      <c r="B76" s="7" t="s">
        <v>850</v>
      </c>
      <c r="C76" s="62">
        <v>3.633</v>
      </c>
      <c r="D76" s="63" t="s">
        <v>15</v>
      </c>
    </row>
    <row r="77" spans="1:4" x14ac:dyDescent="0.2">
      <c r="A77" s="4" t="s">
        <v>1363</v>
      </c>
      <c r="B77" s="7" t="s">
        <v>851</v>
      </c>
      <c r="C77" s="62">
        <v>3.621</v>
      </c>
      <c r="D77" s="63" t="s">
        <v>15</v>
      </c>
    </row>
    <row r="78" spans="1:4" x14ac:dyDescent="0.2">
      <c r="A78" s="4" t="s">
        <v>1364</v>
      </c>
      <c r="B78" s="7" t="s">
        <v>1440</v>
      </c>
      <c r="C78" s="62">
        <v>3.113</v>
      </c>
      <c r="D78" s="63" t="s">
        <v>15</v>
      </c>
    </row>
    <row r="79" spans="1:4" x14ac:dyDescent="0.2">
      <c r="A79" s="4" t="s">
        <v>1365</v>
      </c>
      <c r="B79" s="7" t="s">
        <v>852</v>
      </c>
      <c r="C79" s="62">
        <v>8.24</v>
      </c>
      <c r="D79" s="63" t="s">
        <v>11</v>
      </c>
    </row>
    <row r="80" spans="1:4" x14ac:dyDescent="0.2">
      <c r="A80" s="4" t="s">
        <v>1366</v>
      </c>
      <c r="B80" s="7" t="s">
        <v>853</v>
      </c>
      <c r="C80" s="62">
        <v>6.4450000000000003</v>
      </c>
      <c r="D80" s="63" t="s">
        <v>1090</v>
      </c>
    </row>
    <row r="81" spans="1:4" x14ac:dyDescent="0.2">
      <c r="A81" s="4" t="s">
        <v>1367</v>
      </c>
      <c r="B81" s="7" t="s">
        <v>854</v>
      </c>
      <c r="C81" s="62">
        <v>3.8889999999999998</v>
      </c>
      <c r="D81" s="63" t="s">
        <v>15</v>
      </c>
    </row>
    <row r="82" spans="1:4" x14ac:dyDescent="0.2">
      <c r="A82" s="4" t="s">
        <v>1368</v>
      </c>
      <c r="B82" s="7" t="s">
        <v>855</v>
      </c>
      <c r="C82" s="62">
        <v>3.7509999999999999</v>
      </c>
      <c r="D82" s="63" t="s">
        <v>15</v>
      </c>
    </row>
    <row r="83" spans="1:4" x14ac:dyDescent="0.2">
      <c r="A83" s="4" t="s">
        <v>1369</v>
      </c>
      <c r="B83" s="7" t="s">
        <v>856</v>
      </c>
      <c r="C83" s="62">
        <v>3.2309999999999999</v>
      </c>
      <c r="D83" s="63" t="s">
        <v>15</v>
      </c>
    </row>
    <row r="84" spans="1:4" x14ac:dyDescent="0.2">
      <c r="A84" s="4" t="s">
        <v>1370</v>
      </c>
      <c r="B84" s="7" t="s">
        <v>1058</v>
      </c>
      <c r="C84" s="62">
        <v>8.3879999999999999</v>
      </c>
      <c r="D84" s="63" t="s">
        <v>11</v>
      </c>
    </row>
    <row r="85" spans="1:4" x14ac:dyDescent="0.2">
      <c r="A85" s="4" t="s">
        <v>1371</v>
      </c>
      <c r="B85" s="7" t="s">
        <v>1069</v>
      </c>
      <c r="C85" s="62">
        <v>2.4060000000000001</v>
      </c>
      <c r="D85" s="63" t="s">
        <v>15</v>
      </c>
    </row>
    <row r="86" spans="1:4" x14ac:dyDescent="0.2">
      <c r="A86" s="4" t="s">
        <v>1372</v>
      </c>
      <c r="B86" s="7" t="s">
        <v>1431</v>
      </c>
      <c r="C86" s="62">
        <v>3.1930000000000001</v>
      </c>
      <c r="D86" s="63" t="s">
        <v>15</v>
      </c>
    </row>
    <row r="87" spans="1:4" x14ac:dyDescent="0.2">
      <c r="A87" s="4" t="s">
        <v>1373</v>
      </c>
      <c r="B87" s="7" t="s">
        <v>1432</v>
      </c>
      <c r="C87" s="62">
        <v>3.2290000000000001</v>
      </c>
      <c r="D87" s="63" t="s">
        <v>15</v>
      </c>
    </row>
    <row r="88" spans="1:4" x14ac:dyDescent="0.2">
      <c r="A88" s="4" t="s">
        <v>1374</v>
      </c>
      <c r="B88" s="7" t="s">
        <v>1068</v>
      </c>
      <c r="C88" s="62">
        <v>2.0259999999999998</v>
      </c>
      <c r="D88" s="63" t="s">
        <v>15</v>
      </c>
    </row>
    <row r="89" spans="1:4" x14ac:dyDescent="0.2">
      <c r="A89" s="4" t="s">
        <v>1375</v>
      </c>
      <c r="B89" s="7" t="s">
        <v>858</v>
      </c>
      <c r="C89" s="62">
        <v>8.1370000000000005</v>
      </c>
      <c r="D89" s="63" t="s">
        <v>11</v>
      </c>
    </row>
    <row r="90" spans="1:4" x14ac:dyDescent="0.2">
      <c r="A90" s="4" t="s">
        <v>1376</v>
      </c>
      <c r="B90" s="7" t="s">
        <v>859</v>
      </c>
      <c r="C90" s="62">
        <v>4.6239999999999997</v>
      </c>
      <c r="D90" s="63" t="s">
        <v>1090</v>
      </c>
    </row>
    <row r="91" spans="1:4" x14ac:dyDescent="0.2">
      <c r="A91" s="4" t="s">
        <v>1377</v>
      </c>
      <c r="B91" s="7" t="s">
        <v>860</v>
      </c>
      <c r="C91" s="62">
        <v>2.67</v>
      </c>
      <c r="D91" s="63" t="s">
        <v>15</v>
      </c>
    </row>
    <row r="92" spans="1:4" x14ac:dyDescent="0.2">
      <c r="A92" s="4" t="s">
        <v>1378</v>
      </c>
      <c r="B92" s="7" t="s">
        <v>861</v>
      </c>
      <c r="C92" s="62">
        <v>4.1390000000000002</v>
      </c>
      <c r="D92" s="63" t="s">
        <v>1090</v>
      </c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AF424-CA76-054F-A81A-6E2C44F9068A}">
  <dimension ref="A1:M385"/>
  <sheetViews>
    <sheetView zoomScale="120" zoomScaleNormal="120" workbookViewId="0">
      <pane ySplit="5" topLeftCell="A6" activePane="bottomLeft" state="frozen"/>
      <selection pane="bottomLeft" activeCell="G4" sqref="G4"/>
    </sheetView>
  </sheetViews>
  <sheetFormatPr baseColWidth="10" defaultRowHeight="16" x14ac:dyDescent="0.2"/>
  <cols>
    <col min="1" max="1" width="12.5" style="2" bestFit="1" customWidth="1"/>
    <col min="2" max="2" width="25.83203125" style="2" bestFit="1" customWidth="1"/>
    <col min="3" max="4" width="4.6640625" style="2" bestFit="1" customWidth="1"/>
    <col min="5" max="5" width="22.6640625" style="2" bestFit="1" customWidth="1"/>
    <col min="6" max="6" width="10.83203125" style="2"/>
    <col min="7" max="7" width="12.5" style="2" bestFit="1" customWidth="1"/>
    <col min="8" max="8" width="16.5" style="2" bestFit="1" customWidth="1"/>
    <col min="9" max="10" width="5.83203125" style="2" customWidth="1"/>
    <col min="11" max="11" width="19.5" style="2" bestFit="1" customWidth="1"/>
    <col min="12" max="13" width="10.83203125" style="2"/>
  </cols>
  <sheetData>
    <row r="1" spans="1:13" x14ac:dyDescent="0.2">
      <c r="A1" s="2" t="s">
        <v>1485</v>
      </c>
      <c r="L1"/>
      <c r="M1"/>
    </row>
    <row r="2" spans="1:13" x14ac:dyDescent="0.2">
      <c r="L2"/>
      <c r="M2"/>
    </row>
    <row r="3" spans="1:13" x14ac:dyDescent="0.2">
      <c r="A3" s="2" t="s">
        <v>1486</v>
      </c>
      <c r="G3" s="2" t="s">
        <v>1487</v>
      </c>
      <c r="L3"/>
      <c r="M3"/>
    </row>
    <row r="5" spans="1:13" x14ac:dyDescent="0.2">
      <c r="A5" s="93" t="s">
        <v>0</v>
      </c>
      <c r="B5" s="93" t="s">
        <v>1</v>
      </c>
      <c r="C5" s="3" t="s">
        <v>782</v>
      </c>
      <c r="D5" s="3" t="s">
        <v>783</v>
      </c>
      <c r="E5" s="3" t="s">
        <v>863</v>
      </c>
      <c r="G5" s="92" t="s">
        <v>1429</v>
      </c>
      <c r="H5" s="106" t="s">
        <v>1</v>
      </c>
      <c r="I5" s="3" t="s">
        <v>782</v>
      </c>
      <c r="J5" s="3" t="s">
        <v>783</v>
      </c>
      <c r="K5" s="3" t="s">
        <v>863</v>
      </c>
    </row>
    <row r="6" spans="1:13" x14ac:dyDescent="0.2">
      <c r="A6" s="4" t="s">
        <v>772</v>
      </c>
      <c r="B6" s="4" t="s">
        <v>772</v>
      </c>
      <c r="C6" s="64">
        <v>0.99299999999999999</v>
      </c>
      <c r="D6" s="64">
        <v>7.0000000000000001E-3</v>
      </c>
      <c r="E6" s="65" t="s">
        <v>1450</v>
      </c>
      <c r="G6" s="4" t="s">
        <v>1291</v>
      </c>
      <c r="H6" s="7" t="s">
        <v>784</v>
      </c>
      <c r="I6" s="64">
        <v>2.7900000000000001E-2</v>
      </c>
      <c r="J6" s="64">
        <v>0.97209999999999996</v>
      </c>
      <c r="K6" s="65" t="s">
        <v>774</v>
      </c>
    </row>
    <row r="7" spans="1:13" x14ac:dyDescent="0.2">
      <c r="A7" s="4" t="s">
        <v>773</v>
      </c>
      <c r="B7" s="4" t="s">
        <v>773</v>
      </c>
      <c r="C7" s="64">
        <v>9.9299999999999999E-2</v>
      </c>
      <c r="D7" s="64">
        <v>0.90069999999999995</v>
      </c>
      <c r="E7" s="64" t="s">
        <v>774</v>
      </c>
      <c r="G7" s="4" t="s">
        <v>1292</v>
      </c>
      <c r="H7" s="7" t="s">
        <v>785</v>
      </c>
      <c r="I7" s="64">
        <v>0</v>
      </c>
      <c r="J7" s="64">
        <v>1</v>
      </c>
      <c r="K7" s="65" t="s">
        <v>774</v>
      </c>
    </row>
    <row r="8" spans="1:13" x14ac:dyDescent="0.2">
      <c r="A8" s="4" t="s">
        <v>8</v>
      </c>
      <c r="B8" s="4" t="s">
        <v>9</v>
      </c>
      <c r="C8" s="64">
        <v>6.9999999999999999E-4</v>
      </c>
      <c r="D8" s="64">
        <v>0.99929999999999997</v>
      </c>
      <c r="E8" s="64" t="s">
        <v>774</v>
      </c>
      <c r="G8" s="4" t="s">
        <v>1293</v>
      </c>
      <c r="H8" s="7" t="s">
        <v>786</v>
      </c>
      <c r="I8" s="64">
        <v>0</v>
      </c>
      <c r="J8" s="64">
        <v>1</v>
      </c>
      <c r="K8" s="65" t="s">
        <v>774</v>
      </c>
    </row>
    <row r="9" spans="1:13" x14ac:dyDescent="0.2">
      <c r="A9" s="4" t="s">
        <v>13</v>
      </c>
      <c r="B9" s="4" t="s">
        <v>14</v>
      </c>
      <c r="C9" s="64">
        <v>0.29899999999999999</v>
      </c>
      <c r="D9" s="64">
        <v>0.70099999999999996</v>
      </c>
      <c r="E9" s="64" t="s">
        <v>1443</v>
      </c>
      <c r="G9" s="4" t="s">
        <v>1294</v>
      </c>
      <c r="H9" s="7" t="s">
        <v>787</v>
      </c>
      <c r="I9" s="64">
        <v>0.08</v>
      </c>
      <c r="J9" s="64">
        <v>0.92</v>
      </c>
      <c r="K9" s="65" t="s">
        <v>774</v>
      </c>
    </row>
    <row r="10" spans="1:13" x14ac:dyDescent="0.2">
      <c r="A10" s="4" t="s">
        <v>16</v>
      </c>
      <c r="B10" s="4" t="s">
        <v>17</v>
      </c>
      <c r="C10" s="64">
        <v>0.59</v>
      </c>
      <c r="D10" s="64">
        <v>0.41</v>
      </c>
      <c r="E10" s="64" t="s">
        <v>1451</v>
      </c>
      <c r="G10" s="4" t="s">
        <v>1295</v>
      </c>
      <c r="H10" s="7" t="s">
        <v>788</v>
      </c>
      <c r="I10" s="64">
        <v>0</v>
      </c>
      <c r="J10" s="64">
        <v>1</v>
      </c>
      <c r="K10" s="65" t="s">
        <v>774</v>
      </c>
    </row>
    <row r="11" spans="1:13" x14ac:dyDescent="0.2">
      <c r="A11" s="4" t="s">
        <v>18</v>
      </c>
      <c r="B11" s="4" t="s">
        <v>19</v>
      </c>
      <c r="C11" s="64">
        <v>0.76659999999999995</v>
      </c>
      <c r="D11" s="64">
        <v>0.2334</v>
      </c>
      <c r="E11" s="64" t="s">
        <v>1451</v>
      </c>
      <c r="G11" s="4" t="s">
        <v>1296</v>
      </c>
      <c r="H11" s="7" t="s">
        <v>789</v>
      </c>
      <c r="I11" s="64">
        <v>1E-3</v>
      </c>
      <c r="J11" s="64">
        <v>0.999</v>
      </c>
      <c r="K11" s="65" t="s">
        <v>774</v>
      </c>
    </row>
    <row r="12" spans="1:13" x14ac:dyDescent="0.2">
      <c r="A12" s="4" t="s">
        <v>20</v>
      </c>
      <c r="B12" s="4" t="s">
        <v>21</v>
      </c>
      <c r="C12" s="64">
        <v>0.60099999999999998</v>
      </c>
      <c r="D12" s="64">
        <v>0.39900000000000002</v>
      </c>
      <c r="E12" s="64" t="s">
        <v>1451</v>
      </c>
      <c r="G12" s="4" t="s">
        <v>1297</v>
      </c>
      <c r="H12" s="7" t="s">
        <v>790</v>
      </c>
      <c r="I12" s="64">
        <v>0</v>
      </c>
      <c r="J12" s="64">
        <v>1</v>
      </c>
      <c r="K12" s="65" t="s">
        <v>774</v>
      </c>
    </row>
    <row r="13" spans="1:13" x14ac:dyDescent="0.2">
      <c r="A13" s="4" t="s">
        <v>22</v>
      </c>
      <c r="B13" s="4" t="s">
        <v>23</v>
      </c>
      <c r="C13" s="64">
        <v>0.26</v>
      </c>
      <c r="D13" s="64">
        <v>0.74</v>
      </c>
      <c r="E13" s="64" t="s">
        <v>1443</v>
      </c>
      <c r="G13" s="4" t="s">
        <v>1298</v>
      </c>
      <c r="H13" s="7" t="s">
        <v>791</v>
      </c>
      <c r="I13" s="64">
        <v>0</v>
      </c>
      <c r="J13" s="64">
        <v>1</v>
      </c>
      <c r="K13" s="65" t="s">
        <v>774</v>
      </c>
    </row>
    <row r="14" spans="1:13" x14ac:dyDescent="0.2">
      <c r="A14" s="4" t="s">
        <v>24</v>
      </c>
      <c r="B14" s="4" t="s">
        <v>25</v>
      </c>
      <c r="C14" s="64">
        <v>0.22070000000000001</v>
      </c>
      <c r="D14" s="64">
        <v>0.77929999999999999</v>
      </c>
      <c r="E14" s="64" t="s">
        <v>1443</v>
      </c>
      <c r="G14" s="4" t="s">
        <v>1299</v>
      </c>
      <c r="H14" s="7" t="s">
        <v>792</v>
      </c>
      <c r="I14" s="64">
        <v>0</v>
      </c>
      <c r="J14" s="64">
        <v>1</v>
      </c>
      <c r="K14" s="65" t="s">
        <v>774</v>
      </c>
    </row>
    <row r="15" spans="1:13" x14ac:dyDescent="0.2">
      <c r="A15" s="4" t="s">
        <v>26</v>
      </c>
      <c r="B15" s="4" t="s">
        <v>27</v>
      </c>
      <c r="C15" s="64">
        <v>0.13100000000000001</v>
      </c>
      <c r="D15" s="64">
        <v>0.86899999999999999</v>
      </c>
      <c r="E15" s="64" t="s">
        <v>774</v>
      </c>
      <c r="G15" s="4" t="s">
        <v>1300</v>
      </c>
      <c r="H15" s="7" t="s">
        <v>793</v>
      </c>
      <c r="I15" s="64">
        <v>0</v>
      </c>
      <c r="J15" s="64">
        <v>1</v>
      </c>
      <c r="K15" s="65" t="s">
        <v>774</v>
      </c>
    </row>
    <row r="16" spans="1:13" x14ac:dyDescent="0.2">
      <c r="A16" s="4" t="s">
        <v>28</v>
      </c>
      <c r="B16" s="4" t="s">
        <v>29</v>
      </c>
      <c r="C16" s="64">
        <v>0.41699999999999998</v>
      </c>
      <c r="D16" s="64">
        <v>0.58299999999999996</v>
      </c>
      <c r="E16" s="64" t="s">
        <v>1443</v>
      </c>
      <c r="G16" s="4" t="s">
        <v>1301</v>
      </c>
      <c r="H16" s="7" t="s">
        <v>794</v>
      </c>
      <c r="I16" s="64">
        <v>4.1000000000000002E-2</v>
      </c>
      <c r="J16" s="64">
        <v>0.95899999999999996</v>
      </c>
      <c r="K16" s="65" t="s">
        <v>774</v>
      </c>
    </row>
    <row r="17" spans="1:11" x14ac:dyDescent="0.2">
      <c r="A17" s="4" t="s">
        <v>30</v>
      </c>
      <c r="B17" s="4" t="s">
        <v>31</v>
      </c>
      <c r="C17" s="64">
        <v>0.74250000000000005</v>
      </c>
      <c r="D17" s="64">
        <v>0.25750000000000001</v>
      </c>
      <c r="E17" s="64" t="s">
        <v>1451</v>
      </c>
      <c r="G17" s="4" t="s">
        <v>1302</v>
      </c>
      <c r="H17" s="7" t="s">
        <v>795</v>
      </c>
      <c r="I17" s="64">
        <v>0</v>
      </c>
      <c r="J17" s="64">
        <v>1</v>
      </c>
      <c r="K17" s="65" t="s">
        <v>774</v>
      </c>
    </row>
    <row r="18" spans="1:11" x14ac:dyDescent="0.2">
      <c r="A18" s="4" t="s">
        <v>32</v>
      </c>
      <c r="B18" s="4" t="s">
        <v>33</v>
      </c>
      <c r="C18" s="64">
        <v>1E-3</v>
      </c>
      <c r="D18" s="64">
        <v>0.999</v>
      </c>
      <c r="E18" s="64" t="s">
        <v>774</v>
      </c>
      <c r="G18" s="4" t="s">
        <v>1303</v>
      </c>
      <c r="H18" s="7" t="s">
        <v>796</v>
      </c>
      <c r="I18" s="64">
        <v>0</v>
      </c>
      <c r="J18" s="64">
        <v>1</v>
      </c>
      <c r="K18" s="65" t="s">
        <v>774</v>
      </c>
    </row>
    <row r="19" spans="1:11" x14ac:dyDescent="0.2">
      <c r="A19" s="4" t="s">
        <v>34</v>
      </c>
      <c r="B19" s="4" t="s">
        <v>35</v>
      </c>
      <c r="C19" s="64">
        <v>2.1000000000000001E-2</v>
      </c>
      <c r="D19" s="64">
        <v>0.97899999999999998</v>
      </c>
      <c r="E19" s="64" t="s">
        <v>774</v>
      </c>
      <c r="G19" s="4" t="s">
        <v>1304</v>
      </c>
      <c r="H19" s="7" t="s">
        <v>797</v>
      </c>
      <c r="I19" s="64">
        <v>0.105</v>
      </c>
      <c r="J19" s="64">
        <v>0.89500000000000002</v>
      </c>
      <c r="K19" s="65" t="s">
        <v>774</v>
      </c>
    </row>
    <row r="20" spans="1:11" x14ac:dyDescent="0.2">
      <c r="A20" s="4" t="s">
        <v>36</v>
      </c>
      <c r="B20" s="4" t="s">
        <v>37</v>
      </c>
      <c r="C20" s="64">
        <v>1E-3</v>
      </c>
      <c r="D20" s="64">
        <v>0.999</v>
      </c>
      <c r="E20" s="64" t="s">
        <v>774</v>
      </c>
      <c r="G20" s="4" t="s">
        <v>1305</v>
      </c>
      <c r="H20" s="7" t="s">
        <v>798</v>
      </c>
      <c r="I20" s="64">
        <v>0.14299999999999999</v>
      </c>
      <c r="J20" s="64">
        <v>0.85699999999999998</v>
      </c>
      <c r="K20" s="65" t="s">
        <v>774</v>
      </c>
    </row>
    <row r="21" spans="1:11" x14ac:dyDescent="0.2">
      <c r="A21" s="4" t="s">
        <v>38</v>
      </c>
      <c r="B21" s="4" t="s">
        <v>39</v>
      </c>
      <c r="C21" s="64">
        <v>0.27310000000000001</v>
      </c>
      <c r="D21" s="64">
        <v>0.72689999999999999</v>
      </c>
      <c r="E21" s="64" t="s">
        <v>1443</v>
      </c>
      <c r="G21" s="4" t="s">
        <v>1306</v>
      </c>
      <c r="H21" s="7" t="s">
        <v>799</v>
      </c>
      <c r="I21" s="64">
        <v>1E-3</v>
      </c>
      <c r="J21" s="64">
        <v>0.999</v>
      </c>
      <c r="K21" s="65" t="s">
        <v>774</v>
      </c>
    </row>
    <row r="22" spans="1:11" x14ac:dyDescent="0.2">
      <c r="A22" s="4" t="s">
        <v>40</v>
      </c>
      <c r="B22" s="4" t="s">
        <v>41</v>
      </c>
      <c r="C22" s="64">
        <v>0.14000000000000001</v>
      </c>
      <c r="D22" s="64">
        <v>0.86</v>
      </c>
      <c r="E22" s="64" t="s">
        <v>774</v>
      </c>
      <c r="G22" s="4" t="s">
        <v>1307</v>
      </c>
      <c r="H22" s="7" t="s">
        <v>800</v>
      </c>
      <c r="I22" s="64">
        <v>2.0000000000000001E-4</v>
      </c>
      <c r="J22" s="64">
        <v>0.99980000000000002</v>
      </c>
      <c r="K22" s="65" t="s">
        <v>774</v>
      </c>
    </row>
    <row r="23" spans="1:11" x14ac:dyDescent="0.2">
      <c r="A23" s="4" t="s">
        <v>42</v>
      </c>
      <c r="B23" s="4" t="s">
        <v>43</v>
      </c>
      <c r="C23" s="64">
        <v>0.755</v>
      </c>
      <c r="D23" s="64">
        <v>0.245</v>
      </c>
      <c r="E23" s="64" t="s">
        <v>1451</v>
      </c>
      <c r="G23" s="4" t="s">
        <v>1308</v>
      </c>
      <c r="H23" s="7" t="s">
        <v>802</v>
      </c>
      <c r="I23" s="64">
        <v>0</v>
      </c>
      <c r="J23" s="64">
        <v>1</v>
      </c>
      <c r="K23" s="65" t="s">
        <v>774</v>
      </c>
    </row>
    <row r="24" spans="1:11" x14ac:dyDescent="0.2">
      <c r="A24" s="4" t="s">
        <v>44</v>
      </c>
      <c r="B24" s="4" t="s">
        <v>45</v>
      </c>
      <c r="C24" s="64">
        <v>0.51900000000000002</v>
      </c>
      <c r="D24" s="64">
        <v>0.48099999999999998</v>
      </c>
      <c r="E24" s="64" t="s">
        <v>1451</v>
      </c>
      <c r="G24" s="4" t="s">
        <v>1309</v>
      </c>
      <c r="H24" s="7" t="s">
        <v>803</v>
      </c>
      <c r="I24" s="64">
        <v>0</v>
      </c>
      <c r="J24" s="64">
        <v>1</v>
      </c>
      <c r="K24" s="65" t="s">
        <v>774</v>
      </c>
    </row>
    <row r="25" spans="1:11" x14ac:dyDescent="0.2">
      <c r="A25" s="4" t="s">
        <v>46</v>
      </c>
      <c r="B25" s="4" t="s">
        <v>47</v>
      </c>
      <c r="C25" s="64">
        <v>0.54700000000000004</v>
      </c>
      <c r="D25" s="64">
        <v>0.45300000000000001</v>
      </c>
      <c r="E25" s="64" t="s">
        <v>1451</v>
      </c>
      <c r="G25" s="4" t="s">
        <v>1310</v>
      </c>
      <c r="H25" s="7" t="s">
        <v>804</v>
      </c>
      <c r="I25" s="64">
        <v>0</v>
      </c>
      <c r="J25" s="64">
        <v>1</v>
      </c>
      <c r="K25" s="65" t="s">
        <v>774</v>
      </c>
    </row>
    <row r="26" spans="1:11" x14ac:dyDescent="0.2">
      <c r="A26" s="4" t="s">
        <v>48</v>
      </c>
      <c r="B26" s="4" t="s">
        <v>49</v>
      </c>
      <c r="C26" s="64">
        <v>0.78690000000000004</v>
      </c>
      <c r="D26" s="64">
        <v>0.21310000000000001</v>
      </c>
      <c r="E26" s="64" t="s">
        <v>1451</v>
      </c>
      <c r="G26" s="4" t="s">
        <v>1311</v>
      </c>
      <c r="H26" s="7" t="s">
        <v>805</v>
      </c>
      <c r="I26" s="64">
        <v>0</v>
      </c>
      <c r="J26" s="64">
        <v>1</v>
      </c>
      <c r="K26" s="65" t="s">
        <v>774</v>
      </c>
    </row>
    <row r="27" spans="1:11" x14ac:dyDescent="0.2">
      <c r="A27" s="4" t="s">
        <v>50</v>
      </c>
      <c r="B27" s="4" t="s">
        <v>51</v>
      </c>
      <c r="C27" s="64">
        <v>2.1999999999999999E-2</v>
      </c>
      <c r="D27" s="64">
        <v>0.97799999999999998</v>
      </c>
      <c r="E27" s="64" t="s">
        <v>774</v>
      </c>
      <c r="G27" s="4" t="s">
        <v>1312</v>
      </c>
      <c r="H27" s="7" t="s">
        <v>806</v>
      </c>
      <c r="I27" s="64">
        <v>0</v>
      </c>
      <c r="J27" s="64">
        <v>1</v>
      </c>
      <c r="K27" s="65" t="s">
        <v>774</v>
      </c>
    </row>
    <row r="28" spans="1:11" x14ac:dyDescent="0.2">
      <c r="A28" s="4" t="s">
        <v>52</v>
      </c>
      <c r="B28" s="4" t="s">
        <v>53</v>
      </c>
      <c r="C28" s="64">
        <v>1E-3</v>
      </c>
      <c r="D28" s="64">
        <v>0.999</v>
      </c>
      <c r="E28" s="64" t="s">
        <v>774</v>
      </c>
      <c r="G28" s="4" t="s">
        <v>1313</v>
      </c>
      <c r="H28" s="7" t="s">
        <v>807</v>
      </c>
      <c r="I28" s="64">
        <v>0</v>
      </c>
      <c r="J28" s="64">
        <v>1</v>
      </c>
      <c r="K28" s="65" t="s">
        <v>774</v>
      </c>
    </row>
    <row r="29" spans="1:11" x14ac:dyDescent="0.2">
      <c r="A29" s="4" t="s">
        <v>54</v>
      </c>
      <c r="B29" s="4" t="s">
        <v>55</v>
      </c>
      <c r="C29" s="64">
        <v>0.89200000000000002</v>
      </c>
      <c r="D29" s="64">
        <v>0.108</v>
      </c>
      <c r="E29" s="65" t="s">
        <v>1450</v>
      </c>
      <c r="G29" s="4" t="s">
        <v>1314</v>
      </c>
      <c r="H29" s="7" t="s">
        <v>808</v>
      </c>
      <c r="I29" s="64">
        <v>0</v>
      </c>
      <c r="J29" s="64">
        <v>1</v>
      </c>
      <c r="K29" s="65" t="s">
        <v>774</v>
      </c>
    </row>
    <row r="30" spans="1:11" x14ac:dyDescent="0.2">
      <c r="A30" s="4" t="s">
        <v>56</v>
      </c>
      <c r="B30" s="4" t="s">
        <v>57</v>
      </c>
      <c r="C30" s="64">
        <v>0.30199999999999999</v>
      </c>
      <c r="D30" s="64">
        <v>0.69799999999999995</v>
      </c>
      <c r="E30" s="64" t="s">
        <v>1443</v>
      </c>
      <c r="G30" s="4" t="s">
        <v>1315</v>
      </c>
      <c r="H30" s="7" t="s">
        <v>809</v>
      </c>
      <c r="I30" s="64">
        <v>0.14599999999999999</v>
      </c>
      <c r="J30" s="64">
        <v>0.85399999999999998</v>
      </c>
      <c r="K30" s="65" t="s">
        <v>774</v>
      </c>
    </row>
    <row r="31" spans="1:11" x14ac:dyDescent="0.2">
      <c r="A31" s="4" t="s">
        <v>58</v>
      </c>
      <c r="B31" s="4" t="s">
        <v>59</v>
      </c>
      <c r="C31" s="64">
        <v>0.34499999999999997</v>
      </c>
      <c r="D31" s="64">
        <v>0.65500000000000003</v>
      </c>
      <c r="E31" s="64" t="s">
        <v>1443</v>
      </c>
      <c r="G31" s="4" t="s">
        <v>1316</v>
      </c>
      <c r="H31" s="7" t="s">
        <v>810</v>
      </c>
      <c r="I31" s="64">
        <v>5.0999999999999997E-2</v>
      </c>
      <c r="J31" s="64">
        <v>0.94899999999999995</v>
      </c>
      <c r="K31" s="65" t="s">
        <v>774</v>
      </c>
    </row>
    <row r="32" spans="1:11" x14ac:dyDescent="0.2">
      <c r="A32" s="4" t="s">
        <v>60</v>
      </c>
      <c r="B32" s="4" t="s">
        <v>61</v>
      </c>
      <c r="C32" s="64">
        <v>0</v>
      </c>
      <c r="D32" s="64">
        <v>1</v>
      </c>
      <c r="E32" s="64" t="s">
        <v>774</v>
      </c>
      <c r="G32" s="4" t="s">
        <v>1317</v>
      </c>
      <c r="H32" s="7" t="s">
        <v>811</v>
      </c>
      <c r="I32" s="64">
        <v>4.07E-2</v>
      </c>
      <c r="J32" s="64">
        <v>0.95930000000000004</v>
      </c>
      <c r="K32" s="65" t="s">
        <v>774</v>
      </c>
    </row>
    <row r="33" spans="1:11" x14ac:dyDescent="0.2">
      <c r="A33" s="4" t="s">
        <v>62</v>
      </c>
      <c r="B33" s="4" t="s">
        <v>63</v>
      </c>
      <c r="C33" s="64">
        <v>0.49299999999999999</v>
      </c>
      <c r="D33" s="64">
        <v>0.50700000000000001</v>
      </c>
      <c r="E33" s="64" t="s">
        <v>1443</v>
      </c>
      <c r="G33" s="4" t="s">
        <v>1318</v>
      </c>
      <c r="H33" s="7" t="s">
        <v>1467</v>
      </c>
      <c r="I33" s="64">
        <v>0</v>
      </c>
      <c r="J33" s="64">
        <v>1</v>
      </c>
      <c r="K33" s="65" t="s">
        <v>774</v>
      </c>
    </row>
    <row r="34" spans="1:11" x14ac:dyDescent="0.2">
      <c r="A34" s="4" t="s">
        <v>64</v>
      </c>
      <c r="B34" s="4" t="s">
        <v>65</v>
      </c>
      <c r="C34" s="64">
        <v>0.255</v>
      </c>
      <c r="D34" s="64">
        <v>0.745</v>
      </c>
      <c r="E34" s="64" t="s">
        <v>1443</v>
      </c>
      <c r="G34" s="4" t="s">
        <v>1319</v>
      </c>
      <c r="H34" s="7" t="s">
        <v>812</v>
      </c>
      <c r="I34" s="64">
        <v>0.12509999999999999</v>
      </c>
      <c r="J34" s="64">
        <v>0.87490000000000001</v>
      </c>
      <c r="K34" s="65" t="s">
        <v>774</v>
      </c>
    </row>
    <row r="35" spans="1:11" x14ac:dyDescent="0.2">
      <c r="A35" s="4" t="s">
        <v>66</v>
      </c>
      <c r="B35" s="4" t="s">
        <v>67</v>
      </c>
      <c r="C35" s="64">
        <v>1.2800000000000001E-2</v>
      </c>
      <c r="D35" s="64">
        <v>0.98719999999999997</v>
      </c>
      <c r="E35" s="64" t="s">
        <v>774</v>
      </c>
      <c r="G35" s="4" t="s">
        <v>1320</v>
      </c>
      <c r="H35" s="7" t="s">
        <v>813</v>
      </c>
      <c r="I35" s="64">
        <v>0.111</v>
      </c>
      <c r="J35" s="64">
        <v>0.88900000000000001</v>
      </c>
      <c r="K35" s="65" t="s">
        <v>774</v>
      </c>
    </row>
    <row r="36" spans="1:11" x14ac:dyDescent="0.2">
      <c r="A36" s="4" t="s">
        <v>68</v>
      </c>
      <c r="B36" s="4" t="s">
        <v>69</v>
      </c>
      <c r="C36" s="64">
        <v>1E-3</v>
      </c>
      <c r="D36" s="64">
        <v>0.999</v>
      </c>
      <c r="E36" s="64" t="s">
        <v>774</v>
      </c>
      <c r="G36" s="4" t="s">
        <v>1321</v>
      </c>
      <c r="H36" s="7" t="s">
        <v>814</v>
      </c>
      <c r="I36" s="64">
        <v>0.1128</v>
      </c>
      <c r="J36" s="64">
        <v>0.88719999999999999</v>
      </c>
      <c r="K36" s="65" t="s">
        <v>774</v>
      </c>
    </row>
    <row r="37" spans="1:11" x14ac:dyDescent="0.2">
      <c r="A37" s="4" t="s">
        <v>70</v>
      </c>
      <c r="B37" s="4" t="s">
        <v>71</v>
      </c>
      <c r="C37" s="64">
        <v>6.0000000000000001E-3</v>
      </c>
      <c r="D37" s="64">
        <v>0.99399999999999999</v>
      </c>
      <c r="E37" s="64" t="s">
        <v>774</v>
      </c>
      <c r="G37" s="4" t="s">
        <v>1322</v>
      </c>
      <c r="H37" s="7" t="s">
        <v>815</v>
      </c>
      <c r="I37" s="64">
        <v>0</v>
      </c>
      <c r="J37" s="64">
        <v>1</v>
      </c>
      <c r="K37" s="65" t="s">
        <v>774</v>
      </c>
    </row>
    <row r="38" spans="1:11" x14ac:dyDescent="0.2">
      <c r="A38" s="4" t="s">
        <v>72</v>
      </c>
      <c r="B38" s="4" t="s">
        <v>73</v>
      </c>
      <c r="C38" s="64">
        <v>0</v>
      </c>
      <c r="D38" s="64">
        <v>1</v>
      </c>
      <c r="E38" s="64" t="s">
        <v>774</v>
      </c>
      <c r="G38" s="4" t="s">
        <v>1323</v>
      </c>
      <c r="H38" s="7" t="s">
        <v>816</v>
      </c>
      <c r="I38" s="64">
        <v>0</v>
      </c>
      <c r="J38" s="64">
        <v>1</v>
      </c>
      <c r="K38" s="65" t="s">
        <v>774</v>
      </c>
    </row>
    <row r="39" spans="1:11" x14ac:dyDescent="0.2">
      <c r="A39" s="4" t="s">
        <v>74</v>
      </c>
      <c r="B39" s="4" t="s">
        <v>75</v>
      </c>
      <c r="C39" s="64">
        <v>0</v>
      </c>
      <c r="D39" s="64">
        <v>1</v>
      </c>
      <c r="E39" s="64" t="s">
        <v>774</v>
      </c>
      <c r="G39" s="4" t="s">
        <v>1324</v>
      </c>
      <c r="H39" s="7" t="s">
        <v>817</v>
      </c>
      <c r="I39" s="64">
        <v>2.9999999999999997E-4</v>
      </c>
      <c r="J39" s="64">
        <v>0.99970000000000003</v>
      </c>
      <c r="K39" s="65" t="s">
        <v>774</v>
      </c>
    </row>
    <row r="40" spans="1:11" x14ac:dyDescent="0.2">
      <c r="A40" s="4" t="s">
        <v>76</v>
      </c>
      <c r="B40" s="4" t="s">
        <v>77</v>
      </c>
      <c r="C40" s="64">
        <v>2E-3</v>
      </c>
      <c r="D40" s="64">
        <v>0.998</v>
      </c>
      <c r="E40" s="64" t="s">
        <v>774</v>
      </c>
      <c r="G40" s="4" t="s">
        <v>1325</v>
      </c>
      <c r="H40" s="7" t="s">
        <v>818</v>
      </c>
      <c r="I40" s="64">
        <v>0</v>
      </c>
      <c r="J40" s="64">
        <v>1</v>
      </c>
      <c r="K40" s="65" t="s">
        <v>774</v>
      </c>
    </row>
    <row r="41" spans="1:11" x14ac:dyDescent="0.2">
      <c r="A41" s="4" t="s">
        <v>78</v>
      </c>
      <c r="B41" s="4" t="s">
        <v>79</v>
      </c>
      <c r="C41" s="64">
        <v>0.48899999999999999</v>
      </c>
      <c r="D41" s="64">
        <v>0.51100000000000001</v>
      </c>
      <c r="E41" s="64" t="s">
        <v>1443</v>
      </c>
      <c r="G41" s="4" t="s">
        <v>1326</v>
      </c>
      <c r="H41" s="7" t="s">
        <v>819</v>
      </c>
      <c r="I41" s="64">
        <v>1E-3</v>
      </c>
      <c r="J41" s="64">
        <v>0.999</v>
      </c>
      <c r="K41" s="65" t="s">
        <v>774</v>
      </c>
    </row>
    <row r="42" spans="1:11" x14ac:dyDescent="0.2">
      <c r="A42" s="4" t="s">
        <v>80</v>
      </c>
      <c r="B42" s="4" t="s">
        <v>81</v>
      </c>
      <c r="C42" s="64">
        <v>1</v>
      </c>
      <c r="D42" s="64">
        <v>0</v>
      </c>
      <c r="E42" s="65" t="s">
        <v>1450</v>
      </c>
      <c r="G42" s="4" t="s">
        <v>1327</v>
      </c>
      <c r="H42" s="7" t="s">
        <v>820</v>
      </c>
      <c r="I42" s="64">
        <v>0</v>
      </c>
      <c r="J42" s="64">
        <v>1</v>
      </c>
      <c r="K42" s="65" t="s">
        <v>774</v>
      </c>
    </row>
    <row r="43" spans="1:11" x14ac:dyDescent="0.2">
      <c r="A43" s="4" t="s">
        <v>82</v>
      </c>
      <c r="B43" s="4" t="s">
        <v>83</v>
      </c>
      <c r="C43" s="64">
        <v>1</v>
      </c>
      <c r="D43" s="64">
        <v>0</v>
      </c>
      <c r="E43" s="65" t="s">
        <v>1450</v>
      </c>
      <c r="G43" s="4" t="s">
        <v>1328</v>
      </c>
      <c r="H43" s="7" t="s">
        <v>821</v>
      </c>
      <c r="I43" s="64">
        <v>0</v>
      </c>
      <c r="J43" s="64">
        <v>1</v>
      </c>
      <c r="K43" s="65" t="s">
        <v>774</v>
      </c>
    </row>
    <row r="44" spans="1:11" x14ac:dyDescent="0.2">
      <c r="A44" s="4" t="s">
        <v>84</v>
      </c>
      <c r="B44" s="4" t="s">
        <v>85</v>
      </c>
      <c r="C44" s="64">
        <v>0.54700000000000004</v>
      </c>
      <c r="D44" s="64">
        <v>0.45300000000000001</v>
      </c>
      <c r="E44" s="64" t="s">
        <v>1451</v>
      </c>
      <c r="G44" s="4" t="s">
        <v>1329</v>
      </c>
      <c r="H44" s="7" t="s">
        <v>822</v>
      </c>
      <c r="I44" s="64">
        <v>0</v>
      </c>
      <c r="J44" s="64">
        <v>1</v>
      </c>
      <c r="K44" s="65" t="s">
        <v>774</v>
      </c>
    </row>
    <row r="45" spans="1:11" x14ac:dyDescent="0.2">
      <c r="A45" s="4" t="s">
        <v>86</v>
      </c>
      <c r="B45" s="4" t="s">
        <v>87</v>
      </c>
      <c r="C45" s="64">
        <v>0.999</v>
      </c>
      <c r="D45" s="64">
        <v>1E-3</v>
      </c>
      <c r="E45" s="65" t="s">
        <v>1450</v>
      </c>
      <c r="G45" s="4" t="s">
        <v>1330</v>
      </c>
      <c r="H45" s="7" t="s">
        <v>823</v>
      </c>
      <c r="I45" s="64">
        <v>8.2000000000000003E-2</v>
      </c>
      <c r="J45" s="64">
        <v>0.91800000000000004</v>
      </c>
      <c r="K45" s="65" t="s">
        <v>774</v>
      </c>
    </row>
    <row r="46" spans="1:11" x14ac:dyDescent="0.2">
      <c r="A46" s="4" t="s">
        <v>88</v>
      </c>
      <c r="B46" s="4" t="s">
        <v>89</v>
      </c>
      <c r="C46" s="64">
        <v>5.0000000000000001E-3</v>
      </c>
      <c r="D46" s="64">
        <v>0.995</v>
      </c>
      <c r="E46" s="64" t="s">
        <v>774</v>
      </c>
      <c r="G46" s="4" t="s">
        <v>1331</v>
      </c>
      <c r="H46" s="7" t="s">
        <v>824</v>
      </c>
      <c r="I46" s="64">
        <v>4.3999999999999997E-2</v>
      </c>
      <c r="J46" s="64">
        <v>0.95599999999999996</v>
      </c>
      <c r="K46" s="65" t="s">
        <v>774</v>
      </c>
    </row>
    <row r="47" spans="1:11" x14ac:dyDescent="0.2">
      <c r="A47" s="4" t="s">
        <v>90</v>
      </c>
      <c r="B47" s="4" t="s">
        <v>91</v>
      </c>
      <c r="C47" s="64">
        <v>0.81100000000000005</v>
      </c>
      <c r="D47" s="64">
        <v>0.189</v>
      </c>
      <c r="E47" s="64" t="s">
        <v>1451</v>
      </c>
      <c r="G47" s="4" t="s">
        <v>1332</v>
      </c>
      <c r="H47" s="7" t="s">
        <v>825</v>
      </c>
      <c r="I47" s="64">
        <v>0.11</v>
      </c>
      <c r="J47" s="64">
        <v>0.89</v>
      </c>
      <c r="K47" s="65" t="s">
        <v>774</v>
      </c>
    </row>
    <row r="48" spans="1:11" x14ac:dyDescent="0.2">
      <c r="A48" s="4" t="s">
        <v>92</v>
      </c>
      <c r="B48" s="4" t="s">
        <v>93</v>
      </c>
      <c r="C48" s="64">
        <v>0.64280000000000004</v>
      </c>
      <c r="D48" s="64">
        <v>0.35720000000000002</v>
      </c>
      <c r="E48" s="64" t="s">
        <v>1451</v>
      </c>
      <c r="G48" s="4" t="s">
        <v>1333</v>
      </c>
      <c r="H48" s="7" t="s">
        <v>1436</v>
      </c>
      <c r="I48" s="64">
        <v>0</v>
      </c>
      <c r="J48" s="64">
        <v>1</v>
      </c>
      <c r="K48" s="65" t="s">
        <v>774</v>
      </c>
    </row>
    <row r="49" spans="1:11" x14ac:dyDescent="0.2">
      <c r="A49" s="4" t="s">
        <v>94</v>
      </c>
      <c r="B49" s="4" t="s">
        <v>95</v>
      </c>
      <c r="C49" s="64">
        <v>0.441</v>
      </c>
      <c r="D49" s="64">
        <v>0.55900000000000005</v>
      </c>
      <c r="E49" s="64" t="s">
        <v>1443</v>
      </c>
      <c r="G49" s="4" t="s">
        <v>1334</v>
      </c>
      <c r="H49" s="7" t="s">
        <v>826</v>
      </c>
      <c r="I49" s="64">
        <v>0.115</v>
      </c>
      <c r="J49" s="64">
        <v>0.88500000000000001</v>
      </c>
      <c r="K49" s="65" t="s">
        <v>774</v>
      </c>
    </row>
    <row r="50" spans="1:11" x14ac:dyDescent="0.2">
      <c r="A50" s="4" t="s">
        <v>96</v>
      </c>
      <c r="B50" s="4" t="s">
        <v>97</v>
      </c>
      <c r="C50" s="64">
        <v>1E-3</v>
      </c>
      <c r="D50" s="64">
        <v>0.999</v>
      </c>
      <c r="E50" s="64" t="s">
        <v>774</v>
      </c>
      <c r="G50" s="4" t="s">
        <v>1335</v>
      </c>
      <c r="H50" s="7" t="s">
        <v>827</v>
      </c>
      <c r="I50" s="64">
        <v>0</v>
      </c>
      <c r="J50" s="64">
        <v>1</v>
      </c>
      <c r="K50" s="65" t="s">
        <v>774</v>
      </c>
    </row>
    <row r="51" spans="1:11" x14ac:dyDescent="0.2">
      <c r="A51" s="4" t="s">
        <v>98</v>
      </c>
      <c r="B51" s="4" t="s">
        <v>99</v>
      </c>
      <c r="C51" s="64">
        <v>0.90900000000000003</v>
      </c>
      <c r="D51" s="64">
        <v>9.0999999999999998E-2</v>
      </c>
      <c r="E51" s="65" t="s">
        <v>1450</v>
      </c>
      <c r="G51" s="4" t="s">
        <v>1336</v>
      </c>
      <c r="H51" s="7" t="s">
        <v>828</v>
      </c>
      <c r="I51" s="64">
        <v>0</v>
      </c>
      <c r="J51" s="64">
        <v>1</v>
      </c>
      <c r="K51" s="65" t="s">
        <v>774</v>
      </c>
    </row>
    <row r="52" spans="1:11" x14ac:dyDescent="0.2">
      <c r="A52" s="4" t="s">
        <v>100</v>
      </c>
      <c r="B52" s="4" t="s">
        <v>101</v>
      </c>
      <c r="C52" s="64">
        <v>2.9000000000000001E-2</v>
      </c>
      <c r="D52" s="64">
        <v>0.97099999999999997</v>
      </c>
      <c r="E52" s="64" t="s">
        <v>774</v>
      </c>
      <c r="G52" s="4" t="s">
        <v>1337</v>
      </c>
      <c r="H52" s="7" t="s">
        <v>829</v>
      </c>
      <c r="I52" s="64">
        <v>1</v>
      </c>
      <c r="J52" s="64">
        <v>0</v>
      </c>
      <c r="K52" s="65" t="s">
        <v>862</v>
      </c>
    </row>
    <row r="53" spans="1:11" x14ac:dyDescent="0.2">
      <c r="A53" s="4" t="s">
        <v>102</v>
      </c>
      <c r="B53" s="4" t="s">
        <v>103</v>
      </c>
      <c r="C53" s="64">
        <v>0.13500000000000001</v>
      </c>
      <c r="D53" s="64">
        <v>0.86499999999999999</v>
      </c>
      <c r="E53" s="64" t="s">
        <v>774</v>
      </c>
      <c r="G53" s="4" t="s">
        <v>1338</v>
      </c>
      <c r="H53" s="7" t="s">
        <v>830</v>
      </c>
      <c r="I53" s="64">
        <v>0</v>
      </c>
      <c r="J53" s="64">
        <v>1</v>
      </c>
      <c r="K53" s="65" t="s">
        <v>774</v>
      </c>
    </row>
    <row r="54" spans="1:11" x14ac:dyDescent="0.2">
      <c r="A54" s="4" t="s">
        <v>104</v>
      </c>
      <c r="B54" s="4" t="s">
        <v>105</v>
      </c>
      <c r="C54" s="64">
        <v>1.8700000000000001E-2</v>
      </c>
      <c r="D54" s="64">
        <v>0.98129999999999995</v>
      </c>
      <c r="E54" s="64" t="s">
        <v>774</v>
      </c>
      <c r="G54" s="4" t="s">
        <v>1339</v>
      </c>
      <c r="H54" s="7" t="s">
        <v>831</v>
      </c>
      <c r="I54" s="64">
        <v>1</v>
      </c>
      <c r="J54" s="64">
        <v>0</v>
      </c>
      <c r="K54" s="65" t="s">
        <v>862</v>
      </c>
    </row>
    <row r="55" spans="1:11" x14ac:dyDescent="0.2">
      <c r="A55" s="4" t="s">
        <v>106</v>
      </c>
      <c r="B55" s="4" t="s">
        <v>107</v>
      </c>
      <c r="C55" s="64">
        <v>0</v>
      </c>
      <c r="D55" s="64">
        <v>1</v>
      </c>
      <c r="E55" s="64" t="s">
        <v>774</v>
      </c>
      <c r="G55" s="4" t="s">
        <v>1340</v>
      </c>
      <c r="H55" s="7" t="s">
        <v>1104</v>
      </c>
      <c r="I55" s="64">
        <v>1</v>
      </c>
      <c r="J55" s="64">
        <v>0</v>
      </c>
      <c r="K55" s="65" t="s">
        <v>862</v>
      </c>
    </row>
    <row r="56" spans="1:11" x14ac:dyDescent="0.2">
      <c r="A56" s="4" t="s">
        <v>108</v>
      </c>
      <c r="B56" s="4" t="s">
        <v>109</v>
      </c>
      <c r="C56" s="64">
        <v>0.04</v>
      </c>
      <c r="D56" s="64">
        <v>0.96</v>
      </c>
      <c r="E56" s="64" t="s">
        <v>774</v>
      </c>
      <c r="G56" s="4" t="s">
        <v>1341</v>
      </c>
      <c r="H56" s="7" t="s">
        <v>217</v>
      </c>
      <c r="I56" s="64">
        <v>0</v>
      </c>
      <c r="J56" s="64">
        <v>1</v>
      </c>
      <c r="K56" s="65" t="s">
        <v>774</v>
      </c>
    </row>
    <row r="57" spans="1:11" x14ac:dyDescent="0.2">
      <c r="A57" s="4" t="s">
        <v>110</v>
      </c>
      <c r="B57" s="4" t="s">
        <v>111</v>
      </c>
      <c r="C57" s="64">
        <v>1E-3</v>
      </c>
      <c r="D57" s="64">
        <v>0.999</v>
      </c>
      <c r="E57" s="64" t="s">
        <v>774</v>
      </c>
      <c r="G57" s="4" t="s">
        <v>1342</v>
      </c>
      <c r="H57" s="7" t="s">
        <v>833</v>
      </c>
      <c r="I57" s="64">
        <v>1</v>
      </c>
      <c r="J57" s="64">
        <v>0</v>
      </c>
      <c r="K57" s="65" t="s">
        <v>862</v>
      </c>
    </row>
    <row r="58" spans="1:11" x14ac:dyDescent="0.2">
      <c r="A58" s="4" t="s">
        <v>112</v>
      </c>
      <c r="B58" s="4" t="s">
        <v>113</v>
      </c>
      <c r="C58" s="64">
        <v>1E-3</v>
      </c>
      <c r="D58" s="64">
        <v>0.999</v>
      </c>
      <c r="E58" s="64" t="s">
        <v>774</v>
      </c>
      <c r="G58" s="4" t="s">
        <v>1343</v>
      </c>
      <c r="H58" s="7" t="s">
        <v>835</v>
      </c>
      <c r="I58" s="64">
        <v>0</v>
      </c>
      <c r="J58" s="64">
        <v>1</v>
      </c>
      <c r="K58" s="65" t="s">
        <v>774</v>
      </c>
    </row>
    <row r="59" spans="1:11" x14ac:dyDescent="0.2">
      <c r="A59" s="4" t="s">
        <v>114</v>
      </c>
      <c r="B59" s="4" t="s">
        <v>115</v>
      </c>
      <c r="C59" s="64">
        <v>1E-3</v>
      </c>
      <c r="D59" s="64">
        <v>0.999</v>
      </c>
      <c r="E59" s="64" t="s">
        <v>774</v>
      </c>
      <c r="G59" s="4" t="s">
        <v>1344</v>
      </c>
      <c r="H59" s="7" t="s">
        <v>836</v>
      </c>
      <c r="I59" s="64">
        <v>0</v>
      </c>
      <c r="J59" s="64">
        <v>1</v>
      </c>
      <c r="K59" s="65" t="s">
        <v>774</v>
      </c>
    </row>
    <row r="60" spans="1:11" x14ac:dyDescent="0.2">
      <c r="A60" s="4" t="s">
        <v>116</v>
      </c>
      <c r="B60" s="4" t="s">
        <v>117</v>
      </c>
      <c r="C60" s="64">
        <v>0.73699999999999999</v>
      </c>
      <c r="D60" s="64">
        <v>0.26300000000000001</v>
      </c>
      <c r="E60" s="64" t="s">
        <v>1451</v>
      </c>
      <c r="G60" s="4" t="s">
        <v>1345</v>
      </c>
      <c r="H60" s="7" t="s">
        <v>837</v>
      </c>
      <c r="I60" s="64">
        <v>0.999</v>
      </c>
      <c r="J60" s="64">
        <v>1E-3</v>
      </c>
      <c r="K60" s="65" t="s">
        <v>862</v>
      </c>
    </row>
    <row r="61" spans="1:11" x14ac:dyDescent="0.2">
      <c r="A61" s="4" t="s">
        <v>118</v>
      </c>
      <c r="B61" s="4" t="s">
        <v>119</v>
      </c>
      <c r="C61" s="64">
        <v>2.5000000000000001E-2</v>
      </c>
      <c r="D61" s="64">
        <v>0.97499999999999998</v>
      </c>
      <c r="E61" s="64" t="s">
        <v>774</v>
      </c>
      <c r="G61" s="4" t="s">
        <v>1346</v>
      </c>
      <c r="H61" s="7" t="s">
        <v>839</v>
      </c>
      <c r="I61" s="64">
        <v>0.99409999999999998</v>
      </c>
      <c r="J61" s="64">
        <v>5.8999999999999999E-3</v>
      </c>
      <c r="K61" s="65" t="s">
        <v>862</v>
      </c>
    </row>
    <row r="62" spans="1:11" x14ac:dyDescent="0.2">
      <c r="A62" s="4" t="s">
        <v>120</v>
      </c>
      <c r="B62" s="4" t="s">
        <v>121</v>
      </c>
      <c r="C62" s="64">
        <v>6.0000000000000001E-3</v>
      </c>
      <c r="D62" s="64">
        <v>0.99399999999999999</v>
      </c>
      <c r="E62" s="64" t="s">
        <v>774</v>
      </c>
      <c r="G62" s="4" t="s">
        <v>1347</v>
      </c>
      <c r="H62" s="7" t="s">
        <v>840</v>
      </c>
      <c r="I62" s="64">
        <v>1</v>
      </c>
      <c r="J62" s="64">
        <v>0</v>
      </c>
      <c r="K62" s="65" t="s">
        <v>862</v>
      </c>
    </row>
    <row r="63" spans="1:11" x14ac:dyDescent="0.2">
      <c r="A63" s="4" t="s">
        <v>122</v>
      </c>
      <c r="B63" s="4" t="s">
        <v>123</v>
      </c>
      <c r="C63" s="64">
        <v>0.109</v>
      </c>
      <c r="D63" s="64">
        <v>0.89100000000000001</v>
      </c>
      <c r="E63" s="64" t="s">
        <v>774</v>
      </c>
      <c r="G63" s="4" t="s">
        <v>1348</v>
      </c>
      <c r="H63" s="7" t="s">
        <v>841</v>
      </c>
      <c r="I63" s="64">
        <v>1</v>
      </c>
      <c r="J63" s="64">
        <v>0</v>
      </c>
      <c r="K63" s="65" t="s">
        <v>862</v>
      </c>
    </row>
    <row r="64" spans="1:11" x14ac:dyDescent="0.2">
      <c r="A64" s="4" t="s">
        <v>124</v>
      </c>
      <c r="B64" s="4" t="s">
        <v>125</v>
      </c>
      <c r="C64" s="64">
        <v>0.53400000000000003</v>
      </c>
      <c r="D64" s="64">
        <v>0.46600000000000003</v>
      </c>
      <c r="E64" s="64" t="s">
        <v>1451</v>
      </c>
      <c r="G64" s="4" t="s">
        <v>1349</v>
      </c>
      <c r="H64" s="7" t="s">
        <v>842</v>
      </c>
      <c r="I64" s="64">
        <v>1</v>
      </c>
      <c r="J64" s="64">
        <v>0</v>
      </c>
      <c r="K64" s="65" t="s">
        <v>862</v>
      </c>
    </row>
    <row r="65" spans="1:11" x14ac:dyDescent="0.2">
      <c r="A65" s="4" t="s">
        <v>126</v>
      </c>
      <c r="B65" s="4" t="s">
        <v>127</v>
      </c>
      <c r="C65" s="64">
        <v>0.17699999999999999</v>
      </c>
      <c r="D65" s="64">
        <v>0.82299999999999995</v>
      </c>
      <c r="E65" s="64" t="s">
        <v>1443</v>
      </c>
      <c r="G65" s="4" t="s">
        <v>1350</v>
      </c>
      <c r="H65" s="7" t="s">
        <v>843</v>
      </c>
      <c r="I65" s="64">
        <v>0</v>
      </c>
      <c r="J65" s="64">
        <v>1</v>
      </c>
      <c r="K65" s="65" t="s">
        <v>774</v>
      </c>
    </row>
    <row r="66" spans="1:11" x14ac:dyDescent="0.2">
      <c r="A66" s="4" t="s">
        <v>128</v>
      </c>
      <c r="B66" s="4" t="s">
        <v>129</v>
      </c>
      <c r="C66" s="64">
        <v>0.71699999999999997</v>
      </c>
      <c r="D66" s="64">
        <v>0.28299999999999997</v>
      </c>
      <c r="E66" s="64" t="s">
        <v>1451</v>
      </c>
      <c r="G66" s="4" t="s">
        <v>1351</v>
      </c>
      <c r="H66" s="7" t="s">
        <v>844</v>
      </c>
      <c r="I66" s="64">
        <v>1</v>
      </c>
      <c r="J66" s="64">
        <v>0</v>
      </c>
      <c r="K66" s="65" t="s">
        <v>862</v>
      </c>
    </row>
    <row r="67" spans="1:11" x14ac:dyDescent="0.2">
      <c r="A67" s="4" t="s">
        <v>130</v>
      </c>
      <c r="B67" s="4" t="s">
        <v>131</v>
      </c>
      <c r="C67" s="64">
        <v>0.255</v>
      </c>
      <c r="D67" s="64">
        <v>0.745</v>
      </c>
      <c r="E67" s="64" t="s">
        <v>1443</v>
      </c>
      <c r="G67" s="4" t="s">
        <v>1352</v>
      </c>
      <c r="H67" s="7" t="s">
        <v>1437</v>
      </c>
      <c r="I67" s="64">
        <v>1</v>
      </c>
      <c r="J67" s="64">
        <v>0</v>
      </c>
      <c r="K67" s="65" t="s">
        <v>862</v>
      </c>
    </row>
    <row r="68" spans="1:11" x14ac:dyDescent="0.2">
      <c r="A68" s="4" t="s">
        <v>132</v>
      </c>
      <c r="B68" s="4" t="s">
        <v>133</v>
      </c>
      <c r="C68" s="64">
        <v>8.8999999999999996E-2</v>
      </c>
      <c r="D68" s="64">
        <v>0.91100000000000003</v>
      </c>
      <c r="E68" s="64" t="s">
        <v>774</v>
      </c>
      <c r="G68" s="4" t="s">
        <v>1353</v>
      </c>
      <c r="H68" s="7" t="s">
        <v>1438</v>
      </c>
      <c r="I68" s="64">
        <v>1</v>
      </c>
      <c r="J68" s="64">
        <v>0</v>
      </c>
      <c r="K68" s="65" t="s">
        <v>862</v>
      </c>
    </row>
    <row r="69" spans="1:11" x14ac:dyDescent="0.2">
      <c r="A69" s="4" t="s">
        <v>134</v>
      </c>
      <c r="B69" s="4" t="s">
        <v>135</v>
      </c>
      <c r="C69" s="64">
        <v>1E-3</v>
      </c>
      <c r="D69" s="64">
        <v>0.999</v>
      </c>
      <c r="E69" s="64" t="s">
        <v>774</v>
      </c>
      <c r="G69" s="4" t="s">
        <v>1354</v>
      </c>
      <c r="H69" s="7" t="s">
        <v>845</v>
      </c>
      <c r="I69" s="64">
        <v>1</v>
      </c>
      <c r="J69" s="64">
        <v>0</v>
      </c>
      <c r="K69" s="65" t="s">
        <v>862</v>
      </c>
    </row>
    <row r="70" spans="1:11" x14ac:dyDescent="0.2">
      <c r="A70" s="4" t="s">
        <v>136</v>
      </c>
      <c r="B70" s="4" t="s">
        <v>137</v>
      </c>
      <c r="C70" s="64">
        <v>9.2999999999999999E-2</v>
      </c>
      <c r="D70" s="64">
        <v>0.90700000000000003</v>
      </c>
      <c r="E70" s="64" t="s">
        <v>774</v>
      </c>
      <c r="G70" s="4" t="s">
        <v>1355</v>
      </c>
      <c r="H70" s="7" t="s">
        <v>1439</v>
      </c>
      <c r="I70" s="64">
        <v>1</v>
      </c>
      <c r="J70" s="64">
        <v>0</v>
      </c>
      <c r="K70" s="65" t="s">
        <v>862</v>
      </c>
    </row>
    <row r="71" spans="1:11" x14ac:dyDescent="0.2">
      <c r="A71" s="4" t="s">
        <v>138</v>
      </c>
      <c r="B71" s="4" t="s">
        <v>139</v>
      </c>
      <c r="C71" s="64">
        <v>0.17100000000000001</v>
      </c>
      <c r="D71" s="64">
        <v>0.82899999999999996</v>
      </c>
      <c r="E71" s="64" t="s">
        <v>1443</v>
      </c>
      <c r="G71" s="4" t="s">
        <v>1356</v>
      </c>
      <c r="H71" s="7" t="s">
        <v>846</v>
      </c>
      <c r="I71" s="64">
        <v>0.98609999999999998</v>
      </c>
      <c r="J71" s="64">
        <v>1.3899999999999999E-2</v>
      </c>
      <c r="K71" s="65" t="s">
        <v>862</v>
      </c>
    </row>
    <row r="72" spans="1:11" x14ac:dyDescent="0.2">
      <c r="A72" s="4" t="s">
        <v>140</v>
      </c>
      <c r="B72" s="4" t="s">
        <v>141</v>
      </c>
      <c r="C72" s="64">
        <v>0.13200000000000001</v>
      </c>
      <c r="D72" s="64">
        <v>0.86799999999999999</v>
      </c>
      <c r="E72" s="64" t="s">
        <v>774</v>
      </c>
      <c r="G72" s="4" t="s">
        <v>1357</v>
      </c>
      <c r="H72" s="7" t="s">
        <v>1434</v>
      </c>
      <c r="I72" s="64">
        <v>1</v>
      </c>
      <c r="J72" s="64">
        <v>0</v>
      </c>
      <c r="K72" s="65" t="s">
        <v>862</v>
      </c>
    </row>
    <row r="73" spans="1:11" x14ac:dyDescent="0.2">
      <c r="A73" s="4" t="s">
        <v>142</v>
      </c>
      <c r="B73" s="4" t="s">
        <v>143</v>
      </c>
      <c r="C73" s="64">
        <v>0.74519999999999997</v>
      </c>
      <c r="D73" s="64">
        <v>0.25480000000000003</v>
      </c>
      <c r="E73" s="64" t="s">
        <v>1451</v>
      </c>
      <c r="G73" s="4" t="s">
        <v>1358</v>
      </c>
      <c r="H73" s="7" t="s">
        <v>1435</v>
      </c>
      <c r="I73" s="64">
        <v>0</v>
      </c>
      <c r="J73" s="64">
        <v>1</v>
      </c>
      <c r="K73" s="65" t="s">
        <v>774</v>
      </c>
    </row>
    <row r="74" spans="1:11" x14ac:dyDescent="0.2">
      <c r="A74" s="4" t="s">
        <v>144</v>
      </c>
      <c r="B74" s="4" t="s">
        <v>145</v>
      </c>
      <c r="C74" s="64">
        <v>0.14899999999999999</v>
      </c>
      <c r="D74" s="64">
        <v>0.85099999999999998</v>
      </c>
      <c r="E74" s="64" t="s">
        <v>774</v>
      </c>
      <c r="G74" s="4" t="s">
        <v>1359</v>
      </c>
      <c r="H74" s="7" t="s">
        <v>848</v>
      </c>
      <c r="I74" s="64">
        <v>1</v>
      </c>
      <c r="J74" s="64">
        <v>0</v>
      </c>
      <c r="K74" s="65" t="s">
        <v>862</v>
      </c>
    </row>
    <row r="75" spans="1:11" x14ac:dyDescent="0.2">
      <c r="A75" s="4" t="s">
        <v>146</v>
      </c>
      <c r="B75" s="4" t="s">
        <v>147</v>
      </c>
      <c r="C75" s="64">
        <v>0.40899999999999997</v>
      </c>
      <c r="D75" s="64">
        <v>0.59099999999999997</v>
      </c>
      <c r="E75" s="64" t="s">
        <v>1443</v>
      </c>
      <c r="G75" s="4" t="s">
        <v>1360</v>
      </c>
      <c r="H75" s="7" t="s">
        <v>849</v>
      </c>
      <c r="I75" s="64">
        <v>1</v>
      </c>
      <c r="J75" s="64">
        <v>0</v>
      </c>
      <c r="K75" s="65" t="s">
        <v>862</v>
      </c>
    </row>
    <row r="76" spans="1:11" x14ac:dyDescent="0.2">
      <c r="A76" s="4" t="s">
        <v>148</v>
      </c>
      <c r="B76" s="4" t="s">
        <v>149</v>
      </c>
      <c r="C76" s="64">
        <v>0.52400000000000002</v>
      </c>
      <c r="D76" s="64">
        <v>0.47599999999999998</v>
      </c>
      <c r="E76" s="64" t="s">
        <v>1451</v>
      </c>
      <c r="G76" s="4" t="s">
        <v>1361</v>
      </c>
      <c r="H76" s="7" t="s">
        <v>1433</v>
      </c>
      <c r="I76" s="64">
        <v>2.5999999999999999E-3</v>
      </c>
      <c r="J76" s="64">
        <v>0.99739999999999995</v>
      </c>
      <c r="K76" s="65" t="s">
        <v>774</v>
      </c>
    </row>
    <row r="77" spans="1:11" x14ac:dyDescent="0.2">
      <c r="A77" s="4" t="s">
        <v>150</v>
      </c>
      <c r="B77" s="4" t="s">
        <v>151</v>
      </c>
      <c r="C77" s="64">
        <v>0.752</v>
      </c>
      <c r="D77" s="64">
        <v>0.248</v>
      </c>
      <c r="E77" s="64" t="s">
        <v>1451</v>
      </c>
      <c r="G77" s="4" t="s">
        <v>1362</v>
      </c>
      <c r="H77" s="7" t="s">
        <v>850</v>
      </c>
      <c r="I77" s="64">
        <v>0</v>
      </c>
      <c r="J77" s="64">
        <v>1</v>
      </c>
      <c r="K77" s="65" t="s">
        <v>774</v>
      </c>
    </row>
    <row r="78" spans="1:11" x14ac:dyDescent="0.2">
      <c r="A78" s="4" t="s">
        <v>152</v>
      </c>
      <c r="B78" s="4" t="s">
        <v>153</v>
      </c>
      <c r="C78" s="64">
        <v>0</v>
      </c>
      <c r="D78" s="64">
        <v>1</v>
      </c>
      <c r="E78" s="64" t="s">
        <v>774</v>
      </c>
      <c r="G78" s="4" t="s">
        <v>1363</v>
      </c>
      <c r="H78" s="7" t="s">
        <v>851</v>
      </c>
      <c r="I78" s="64">
        <v>0.95399999999999996</v>
      </c>
      <c r="J78" s="64">
        <v>4.5999999999999999E-2</v>
      </c>
      <c r="K78" s="65" t="s">
        <v>862</v>
      </c>
    </row>
    <row r="79" spans="1:11" x14ac:dyDescent="0.2">
      <c r="A79" s="4" t="s">
        <v>154</v>
      </c>
      <c r="B79" s="4" t="s">
        <v>155</v>
      </c>
      <c r="C79" s="64">
        <v>0.1512</v>
      </c>
      <c r="D79" s="64">
        <v>0.8488</v>
      </c>
      <c r="E79" s="64" t="s">
        <v>1443</v>
      </c>
      <c r="G79" s="4" t="s">
        <v>1364</v>
      </c>
      <c r="H79" s="7" t="s">
        <v>1440</v>
      </c>
      <c r="I79" s="64">
        <v>0</v>
      </c>
      <c r="J79" s="64">
        <v>1</v>
      </c>
      <c r="K79" s="65" t="s">
        <v>774</v>
      </c>
    </row>
    <row r="80" spans="1:11" x14ac:dyDescent="0.2">
      <c r="A80" s="4" t="s">
        <v>156</v>
      </c>
      <c r="B80" s="4" t="s">
        <v>157</v>
      </c>
      <c r="C80" s="64">
        <v>0</v>
      </c>
      <c r="D80" s="64">
        <v>1</v>
      </c>
      <c r="E80" s="64" t="s">
        <v>774</v>
      </c>
      <c r="G80" s="4" t="s">
        <v>1365</v>
      </c>
      <c r="H80" s="7" t="s">
        <v>852</v>
      </c>
      <c r="I80" s="64">
        <v>0</v>
      </c>
      <c r="J80" s="64">
        <v>1</v>
      </c>
      <c r="K80" s="65" t="s">
        <v>774</v>
      </c>
    </row>
    <row r="81" spans="1:11" x14ac:dyDescent="0.2">
      <c r="A81" s="4" t="s">
        <v>158</v>
      </c>
      <c r="B81" s="4" t="s">
        <v>159</v>
      </c>
      <c r="C81" s="64">
        <v>0</v>
      </c>
      <c r="D81" s="64">
        <v>1</v>
      </c>
      <c r="E81" s="64" t="s">
        <v>774</v>
      </c>
      <c r="G81" s="4" t="s">
        <v>1366</v>
      </c>
      <c r="H81" s="7" t="s">
        <v>853</v>
      </c>
      <c r="I81" s="64">
        <v>1</v>
      </c>
      <c r="J81" s="64">
        <v>0</v>
      </c>
      <c r="K81" s="65" t="s">
        <v>862</v>
      </c>
    </row>
    <row r="82" spans="1:11" x14ac:dyDescent="0.2">
      <c r="A82" s="4" t="s">
        <v>160</v>
      </c>
      <c r="B82" s="4" t="s">
        <v>161</v>
      </c>
      <c r="C82" s="64">
        <v>8.3000000000000004E-2</v>
      </c>
      <c r="D82" s="64">
        <v>0.91700000000000004</v>
      </c>
      <c r="E82" s="64" t="s">
        <v>774</v>
      </c>
      <c r="G82" s="4" t="s">
        <v>1367</v>
      </c>
      <c r="H82" s="7" t="s">
        <v>854</v>
      </c>
      <c r="I82" s="64">
        <v>0.999</v>
      </c>
      <c r="J82" s="64">
        <v>1E-3</v>
      </c>
      <c r="K82" s="65" t="s">
        <v>862</v>
      </c>
    </row>
    <row r="83" spans="1:11" x14ac:dyDescent="0.2">
      <c r="A83" s="4" t="s">
        <v>162</v>
      </c>
      <c r="B83" s="4" t="s">
        <v>163</v>
      </c>
      <c r="C83" s="64">
        <v>0.60670000000000002</v>
      </c>
      <c r="D83" s="64">
        <v>0.39329999999999998</v>
      </c>
      <c r="E83" s="64" t="s">
        <v>1451</v>
      </c>
      <c r="G83" s="4" t="s">
        <v>1368</v>
      </c>
      <c r="H83" s="7" t="s">
        <v>855</v>
      </c>
      <c r="I83" s="64">
        <v>0</v>
      </c>
      <c r="J83" s="64">
        <v>1</v>
      </c>
      <c r="K83" s="65" t="s">
        <v>774</v>
      </c>
    </row>
    <row r="84" spans="1:11" x14ac:dyDescent="0.2">
      <c r="A84" s="4" t="s">
        <v>164</v>
      </c>
      <c r="B84" s="4" t="s">
        <v>165</v>
      </c>
      <c r="C84" s="64">
        <v>0.64</v>
      </c>
      <c r="D84" s="64">
        <v>0.36</v>
      </c>
      <c r="E84" s="64" t="s">
        <v>1451</v>
      </c>
      <c r="G84" s="4" t="s">
        <v>1369</v>
      </c>
      <c r="H84" s="7" t="s">
        <v>856</v>
      </c>
      <c r="I84" s="64">
        <v>1</v>
      </c>
      <c r="J84" s="64">
        <v>0</v>
      </c>
      <c r="K84" s="65" t="s">
        <v>862</v>
      </c>
    </row>
    <row r="85" spans="1:11" x14ac:dyDescent="0.2">
      <c r="A85" s="4" t="s">
        <v>166</v>
      </c>
      <c r="B85" s="4" t="s">
        <v>167</v>
      </c>
      <c r="C85" s="64">
        <v>1.6000000000000001E-3</v>
      </c>
      <c r="D85" s="64">
        <v>0.99839999999999995</v>
      </c>
      <c r="E85" s="64" t="s">
        <v>774</v>
      </c>
      <c r="G85" s="4" t="s">
        <v>1370</v>
      </c>
      <c r="H85" s="7" t="s">
        <v>1058</v>
      </c>
      <c r="I85" s="64">
        <v>4.0000000000000002E-4</v>
      </c>
      <c r="J85" s="64">
        <v>0.99960000000000004</v>
      </c>
      <c r="K85" s="65" t="s">
        <v>774</v>
      </c>
    </row>
    <row r="86" spans="1:11" x14ac:dyDescent="0.2">
      <c r="A86" s="4" t="s">
        <v>168</v>
      </c>
      <c r="B86" s="4" t="s">
        <v>169</v>
      </c>
      <c r="C86" s="64">
        <v>0.224</v>
      </c>
      <c r="D86" s="64">
        <v>0.77600000000000002</v>
      </c>
      <c r="E86" s="64" t="s">
        <v>1443</v>
      </c>
      <c r="G86" s="4" t="s">
        <v>1371</v>
      </c>
      <c r="H86" s="7" t="s">
        <v>1069</v>
      </c>
      <c r="I86" s="64">
        <v>1</v>
      </c>
      <c r="J86" s="64">
        <v>0</v>
      </c>
      <c r="K86" s="65" t="s">
        <v>862</v>
      </c>
    </row>
    <row r="87" spans="1:11" x14ac:dyDescent="0.2">
      <c r="A87" s="4" t="s">
        <v>170</v>
      </c>
      <c r="B87" s="4" t="s">
        <v>171</v>
      </c>
      <c r="C87" s="64">
        <v>1E-3</v>
      </c>
      <c r="D87" s="64">
        <v>0.999</v>
      </c>
      <c r="E87" s="64" t="s">
        <v>774</v>
      </c>
      <c r="G87" s="4" t="s">
        <v>1372</v>
      </c>
      <c r="H87" s="7" t="s">
        <v>1431</v>
      </c>
      <c r="I87" s="64">
        <v>1</v>
      </c>
      <c r="J87" s="64">
        <v>0</v>
      </c>
      <c r="K87" s="65" t="s">
        <v>862</v>
      </c>
    </row>
    <row r="88" spans="1:11" x14ac:dyDescent="0.2">
      <c r="A88" s="4" t="s">
        <v>172</v>
      </c>
      <c r="B88" s="4" t="s">
        <v>173</v>
      </c>
      <c r="C88" s="64">
        <v>0</v>
      </c>
      <c r="D88" s="64">
        <v>1</v>
      </c>
      <c r="E88" s="64" t="s">
        <v>774</v>
      </c>
      <c r="G88" s="4" t="s">
        <v>1373</v>
      </c>
      <c r="H88" s="7" t="s">
        <v>1432</v>
      </c>
      <c r="I88" s="64">
        <v>1</v>
      </c>
      <c r="J88" s="64">
        <v>0</v>
      </c>
      <c r="K88" s="65" t="s">
        <v>862</v>
      </c>
    </row>
    <row r="89" spans="1:11" x14ac:dyDescent="0.2">
      <c r="A89" s="4" t="s">
        <v>174</v>
      </c>
      <c r="B89" s="4" t="s">
        <v>175</v>
      </c>
      <c r="C89" s="64">
        <v>0.502</v>
      </c>
      <c r="D89" s="64">
        <v>0.498</v>
      </c>
      <c r="E89" s="64" t="s">
        <v>1451</v>
      </c>
      <c r="G89" s="4" t="s">
        <v>1374</v>
      </c>
      <c r="H89" s="7" t="s">
        <v>1068</v>
      </c>
      <c r="I89" s="64">
        <v>1</v>
      </c>
      <c r="J89" s="64">
        <v>0</v>
      </c>
      <c r="K89" s="65" t="s">
        <v>862</v>
      </c>
    </row>
    <row r="90" spans="1:11" x14ac:dyDescent="0.2">
      <c r="A90" s="4" t="s">
        <v>176</v>
      </c>
      <c r="B90" s="4" t="s">
        <v>177</v>
      </c>
      <c r="C90" s="64">
        <v>3.5999999999999997E-2</v>
      </c>
      <c r="D90" s="64">
        <v>0.96399999999999997</v>
      </c>
      <c r="E90" s="64" t="s">
        <v>774</v>
      </c>
      <c r="G90" s="4" t="s">
        <v>1375</v>
      </c>
      <c r="H90" s="7" t="s">
        <v>858</v>
      </c>
      <c r="I90" s="64">
        <v>7.5999999999999998E-2</v>
      </c>
      <c r="J90" s="64">
        <v>0.92400000000000004</v>
      </c>
      <c r="K90" s="65" t="s">
        <v>774</v>
      </c>
    </row>
    <row r="91" spans="1:11" x14ac:dyDescent="0.2">
      <c r="A91" s="4" t="s">
        <v>178</v>
      </c>
      <c r="B91" s="4" t="s">
        <v>179</v>
      </c>
      <c r="C91" s="64">
        <v>0.40400000000000003</v>
      </c>
      <c r="D91" s="64">
        <v>0.59599999999999997</v>
      </c>
      <c r="E91" s="64" t="s">
        <v>1443</v>
      </c>
      <c r="G91" s="4" t="s">
        <v>1376</v>
      </c>
      <c r="H91" s="7" t="s">
        <v>859</v>
      </c>
      <c r="I91" s="64">
        <v>1</v>
      </c>
      <c r="J91" s="64">
        <v>0</v>
      </c>
      <c r="K91" s="65" t="s">
        <v>862</v>
      </c>
    </row>
    <row r="92" spans="1:11" x14ac:dyDescent="0.2">
      <c r="A92" s="4" t="s">
        <v>180</v>
      </c>
      <c r="B92" s="4" t="s">
        <v>181</v>
      </c>
      <c r="C92" s="64">
        <v>1E-3</v>
      </c>
      <c r="D92" s="64">
        <v>0.999</v>
      </c>
      <c r="E92" s="64" t="s">
        <v>774</v>
      </c>
      <c r="G92" s="4" t="s">
        <v>1377</v>
      </c>
      <c r="H92" s="7" t="s">
        <v>860</v>
      </c>
      <c r="I92" s="64">
        <v>1</v>
      </c>
      <c r="J92" s="64">
        <v>0</v>
      </c>
      <c r="K92" s="65" t="s">
        <v>862</v>
      </c>
    </row>
    <row r="93" spans="1:11" x14ac:dyDescent="0.2">
      <c r="A93" s="4" t="s">
        <v>182</v>
      </c>
      <c r="B93" s="4" t="s">
        <v>183</v>
      </c>
      <c r="C93" s="64">
        <v>0.13800000000000001</v>
      </c>
      <c r="D93" s="64">
        <v>0.86199999999999999</v>
      </c>
      <c r="E93" s="64" t="s">
        <v>774</v>
      </c>
      <c r="G93" s="4" t="s">
        <v>1378</v>
      </c>
      <c r="H93" s="7" t="s">
        <v>861</v>
      </c>
      <c r="I93" s="64">
        <v>1</v>
      </c>
      <c r="J93" s="64">
        <v>0</v>
      </c>
      <c r="K93" s="65" t="s">
        <v>862</v>
      </c>
    </row>
    <row r="94" spans="1:11" x14ac:dyDescent="0.2">
      <c r="A94" s="4" t="s">
        <v>184</v>
      </c>
      <c r="B94" s="4" t="s">
        <v>185</v>
      </c>
      <c r="C94" s="64">
        <v>0.878</v>
      </c>
      <c r="D94" s="64">
        <v>0.122</v>
      </c>
      <c r="E94" s="65" t="s">
        <v>1450</v>
      </c>
    </row>
    <row r="95" spans="1:11" x14ac:dyDescent="0.2">
      <c r="A95" s="4" t="s">
        <v>186</v>
      </c>
      <c r="B95" s="4" t="s">
        <v>187</v>
      </c>
      <c r="C95" s="64">
        <v>0.92</v>
      </c>
      <c r="D95" s="64">
        <v>0.08</v>
      </c>
      <c r="E95" s="65" t="s">
        <v>1450</v>
      </c>
    </row>
    <row r="96" spans="1:11" x14ac:dyDescent="0.2">
      <c r="A96" s="4" t="s">
        <v>188</v>
      </c>
      <c r="B96" s="4" t="s">
        <v>189</v>
      </c>
      <c r="C96" s="64">
        <v>0.72699999999999998</v>
      </c>
      <c r="D96" s="64">
        <v>0.27300000000000002</v>
      </c>
      <c r="E96" s="64" t="s">
        <v>1451</v>
      </c>
    </row>
    <row r="97" spans="1:5" x14ac:dyDescent="0.2">
      <c r="A97" s="4" t="s">
        <v>190</v>
      </c>
      <c r="B97" s="4" t="s">
        <v>191</v>
      </c>
      <c r="C97" s="64">
        <v>0.83899999999999997</v>
      </c>
      <c r="D97" s="64">
        <v>0.161</v>
      </c>
      <c r="E97" s="64" t="s">
        <v>1451</v>
      </c>
    </row>
    <row r="98" spans="1:5" x14ac:dyDescent="0.2">
      <c r="A98" s="4" t="s">
        <v>192</v>
      </c>
      <c r="B98" s="4" t="s">
        <v>193</v>
      </c>
      <c r="C98" s="64">
        <v>0.84599999999999997</v>
      </c>
      <c r="D98" s="64">
        <v>0.154</v>
      </c>
      <c r="E98" s="64" t="s">
        <v>1451</v>
      </c>
    </row>
    <row r="99" spans="1:5" x14ac:dyDescent="0.2">
      <c r="A99" s="4" t="s">
        <v>194</v>
      </c>
      <c r="B99" s="4" t="s">
        <v>195</v>
      </c>
      <c r="C99" s="64">
        <v>0.89100000000000001</v>
      </c>
      <c r="D99" s="64">
        <v>0.109</v>
      </c>
      <c r="E99" s="65" t="s">
        <v>1450</v>
      </c>
    </row>
    <row r="100" spans="1:5" x14ac:dyDescent="0.2">
      <c r="A100" s="4" t="s">
        <v>196</v>
      </c>
      <c r="B100" s="4" t="s">
        <v>197</v>
      </c>
      <c r="C100" s="64">
        <v>0.89300000000000002</v>
      </c>
      <c r="D100" s="64">
        <v>0.107</v>
      </c>
      <c r="E100" s="65" t="s">
        <v>1450</v>
      </c>
    </row>
    <row r="101" spans="1:5" x14ac:dyDescent="0.2">
      <c r="A101" s="4" t="s">
        <v>198</v>
      </c>
      <c r="B101" s="4" t="s">
        <v>199</v>
      </c>
      <c r="C101" s="64">
        <v>0.95469999999999999</v>
      </c>
      <c r="D101" s="64">
        <v>4.53E-2</v>
      </c>
      <c r="E101" s="65" t="s">
        <v>1450</v>
      </c>
    </row>
    <row r="102" spans="1:5" x14ac:dyDescent="0.2">
      <c r="A102" s="4" t="s">
        <v>200</v>
      </c>
      <c r="B102" s="4" t="s">
        <v>201</v>
      </c>
      <c r="C102" s="64">
        <v>0.152</v>
      </c>
      <c r="D102" s="64">
        <v>0.84799999999999998</v>
      </c>
      <c r="E102" s="64" t="s">
        <v>1443</v>
      </c>
    </row>
    <row r="103" spans="1:5" x14ac:dyDescent="0.2">
      <c r="A103" s="4" t="s">
        <v>202</v>
      </c>
      <c r="B103" s="4" t="s">
        <v>203</v>
      </c>
      <c r="C103" s="64">
        <v>0.13200000000000001</v>
      </c>
      <c r="D103" s="64">
        <v>0.86799999999999999</v>
      </c>
      <c r="E103" s="64" t="s">
        <v>774</v>
      </c>
    </row>
    <row r="104" spans="1:5" x14ac:dyDescent="0.2">
      <c r="A104" s="4" t="s">
        <v>204</v>
      </c>
      <c r="B104" s="4" t="s">
        <v>205</v>
      </c>
      <c r="C104" s="64">
        <v>0.182</v>
      </c>
      <c r="D104" s="64">
        <v>0.81799999999999995</v>
      </c>
      <c r="E104" s="64" t="s">
        <v>1443</v>
      </c>
    </row>
    <row r="105" spans="1:5" x14ac:dyDescent="0.2">
      <c r="A105" s="4" t="s">
        <v>206</v>
      </c>
      <c r="B105" s="4" t="s">
        <v>207</v>
      </c>
      <c r="C105" s="64">
        <v>0.187</v>
      </c>
      <c r="D105" s="64">
        <v>0.81299999999999994</v>
      </c>
      <c r="E105" s="64" t="s">
        <v>1443</v>
      </c>
    </row>
    <row r="106" spans="1:5" x14ac:dyDescent="0.2">
      <c r="A106" s="4" t="s">
        <v>208</v>
      </c>
      <c r="B106" s="4" t="s">
        <v>209</v>
      </c>
      <c r="C106" s="64">
        <v>0.246</v>
      </c>
      <c r="D106" s="64">
        <v>0.754</v>
      </c>
      <c r="E106" s="64" t="s">
        <v>1443</v>
      </c>
    </row>
    <row r="107" spans="1:5" x14ac:dyDescent="0.2">
      <c r="A107" s="4" t="s">
        <v>210</v>
      </c>
      <c r="B107" s="4" t="s">
        <v>211</v>
      </c>
      <c r="C107" s="64">
        <v>1</v>
      </c>
      <c r="D107" s="64">
        <v>0</v>
      </c>
      <c r="E107" s="65" t="s">
        <v>1450</v>
      </c>
    </row>
    <row r="108" spans="1:5" x14ac:dyDescent="0.2">
      <c r="A108" s="4" t="s">
        <v>212</v>
      </c>
      <c r="B108" s="4" t="s">
        <v>213</v>
      </c>
      <c r="C108" s="64">
        <v>1.2E-2</v>
      </c>
      <c r="D108" s="64">
        <v>0.98799999999999999</v>
      </c>
      <c r="E108" s="64" t="s">
        <v>774</v>
      </c>
    </row>
    <row r="109" spans="1:5" x14ac:dyDescent="0.2">
      <c r="A109" s="4" t="s">
        <v>214</v>
      </c>
      <c r="B109" s="4" t="s">
        <v>215</v>
      </c>
      <c r="C109" s="64">
        <v>0.185</v>
      </c>
      <c r="D109" s="64">
        <v>0.81499999999999995</v>
      </c>
      <c r="E109" s="64" t="s">
        <v>1443</v>
      </c>
    </row>
    <row r="110" spans="1:5" x14ac:dyDescent="0.2">
      <c r="A110" s="4" t="s">
        <v>216</v>
      </c>
      <c r="B110" s="4" t="s">
        <v>217</v>
      </c>
      <c r="C110" s="64">
        <v>0.52400000000000002</v>
      </c>
      <c r="D110" s="64">
        <v>0.47599999999999998</v>
      </c>
      <c r="E110" s="64" t="s">
        <v>1451</v>
      </c>
    </row>
    <row r="111" spans="1:5" x14ac:dyDescent="0.2">
      <c r="A111" s="4" t="s">
        <v>218</v>
      </c>
      <c r="B111" s="4" t="s">
        <v>219</v>
      </c>
      <c r="C111" s="64">
        <v>0</v>
      </c>
      <c r="D111" s="64">
        <v>1</v>
      </c>
      <c r="E111" s="64" t="s">
        <v>774</v>
      </c>
    </row>
    <row r="112" spans="1:5" x14ac:dyDescent="0.2">
      <c r="A112" s="4" t="s">
        <v>220</v>
      </c>
      <c r="B112" s="4" t="s">
        <v>221</v>
      </c>
      <c r="C112" s="64">
        <v>0.14000000000000001</v>
      </c>
      <c r="D112" s="64">
        <v>0.86</v>
      </c>
      <c r="E112" s="64" t="s">
        <v>774</v>
      </c>
    </row>
    <row r="113" spans="1:5" x14ac:dyDescent="0.2">
      <c r="A113" s="4" t="s">
        <v>222</v>
      </c>
      <c r="B113" s="4" t="s">
        <v>223</v>
      </c>
      <c r="C113" s="64">
        <v>2E-3</v>
      </c>
      <c r="D113" s="64">
        <v>0.998</v>
      </c>
      <c r="E113" s="64" t="s">
        <v>774</v>
      </c>
    </row>
    <row r="114" spans="1:5" x14ac:dyDescent="0.2">
      <c r="A114" s="4" t="s">
        <v>224</v>
      </c>
      <c r="B114" s="4" t="s">
        <v>225</v>
      </c>
      <c r="C114" s="64">
        <v>0.27960000000000002</v>
      </c>
      <c r="D114" s="64">
        <v>0.72040000000000004</v>
      </c>
      <c r="E114" s="64" t="s">
        <v>1443</v>
      </c>
    </row>
    <row r="115" spans="1:5" x14ac:dyDescent="0.2">
      <c r="A115" s="4" t="s">
        <v>226</v>
      </c>
      <c r="B115" s="4" t="s">
        <v>227</v>
      </c>
      <c r="C115" s="64">
        <v>0.81</v>
      </c>
      <c r="D115" s="64">
        <v>0.19</v>
      </c>
      <c r="E115" s="64" t="s">
        <v>1451</v>
      </c>
    </row>
    <row r="116" spans="1:5" x14ac:dyDescent="0.2">
      <c r="A116" s="4" t="s">
        <v>228</v>
      </c>
      <c r="B116" s="4" t="s">
        <v>229</v>
      </c>
      <c r="C116" s="64">
        <v>0</v>
      </c>
      <c r="D116" s="64">
        <v>1</v>
      </c>
      <c r="E116" s="64" t="s">
        <v>774</v>
      </c>
    </row>
    <row r="117" spans="1:5" x14ac:dyDescent="0.2">
      <c r="A117" s="4" t="s">
        <v>230</v>
      </c>
      <c r="B117" s="4" t="s">
        <v>231</v>
      </c>
      <c r="C117" s="64">
        <v>0.223</v>
      </c>
      <c r="D117" s="64">
        <v>0.77700000000000002</v>
      </c>
      <c r="E117" s="64" t="s">
        <v>1443</v>
      </c>
    </row>
    <row r="118" spans="1:5" x14ac:dyDescent="0.2">
      <c r="A118" s="4" t="s">
        <v>232</v>
      </c>
      <c r="B118" s="4" t="s">
        <v>233</v>
      </c>
      <c r="C118" s="64">
        <v>0.38700000000000001</v>
      </c>
      <c r="D118" s="64">
        <v>0.61299999999999999</v>
      </c>
      <c r="E118" s="64" t="s">
        <v>1443</v>
      </c>
    </row>
    <row r="119" spans="1:5" x14ac:dyDescent="0.2">
      <c r="A119" s="4" t="s">
        <v>234</v>
      </c>
      <c r="B119" s="4" t="s">
        <v>235</v>
      </c>
      <c r="C119" s="64">
        <v>0.23200000000000001</v>
      </c>
      <c r="D119" s="64">
        <v>0.76800000000000002</v>
      </c>
      <c r="E119" s="64" t="s">
        <v>1443</v>
      </c>
    </row>
    <row r="120" spans="1:5" x14ac:dyDescent="0.2">
      <c r="A120" s="4" t="s">
        <v>236</v>
      </c>
      <c r="B120" s="4" t="s">
        <v>237</v>
      </c>
      <c r="C120" s="64">
        <v>0.122</v>
      </c>
      <c r="D120" s="64">
        <v>0.878</v>
      </c>
      <c r="E120" s="64" t="s">
        <v>774</v>
      </c>
    </row>
    <row r="121" spans="1:5" x14ac:dyDescent="0.2">
      <c r="A121" s="4" t="s">
        <v>238</v>
      </c>
      <c r="B121" s="4" t="s">
        <v>239</v>
      </c>
      <c r="C121" s="64">
        <v>2.8899999999999999E-2</v>
      </c>
      <c r="D121" s="64">
        <v>0.97109999999999996</v>
      </c>
      <c r="E121" s="64" t="s">
        <v>774</v>
      </c>
    </row>
    <row r="122" spans="1:5" x14ac:dyDescent="0.2">
      <c r="A122" s="4" t="s">
        <v>240</v>
      </c>
      <c r="B122" s="4" t="s">
        <v>241</v>
      </c>
      <c r="C122" s="64">
        <v>0.185</v>
      </c>
      <c r="D122" s="64">
        <v>0.81499999999999995</v>
      </c>
      <c r="E122" s="64" t="s">
        <v>1443</v>
      </c>
    </row>
    <row r="123" spans="1:5" x14ac:dyDescent="0.2">
      <c r="A123" s="4" t="s">
        <v>242</v>
      </c>
      <c r="B123" s="4" t="s">
        <v>243</v>
      </c>
      <c r="C123" s="64">
        <v>0.745</v>
      </c>
      <c r="D123" s="64">
        <v>0.255</v>
      </c>
      <c r="E123" s="64" t="s">
        <v>1451</v>
      </c>
    </row>
    <row r="124" spans="1:5" x14ac:dyDescent="0.2">
      <c r="A124" s="4" t="s">
        <v>244</v>
      </c>
      <c r="B124" s="4" t="s">
        <v>245</v>
      </c>
      <c r="C124" s="64">
        <v>0.40799999999999997</v>
      </c>
      <c r="D124" s="64">
        <v>0.59199999999999997</v>
      </c>
      <c r="E124" s="64" t="s">
        <v>1443</v>
      </c>
    </row>
    <row r="125" spans="1:5" x14ac:dyDescent="0.2">
      <c r="A125" s="4" t="s">
        <v>246</v>
      </c>
      <c r="B125" s="4" t="s">
        <v>247</v>
      </c>
      <c r="C125" s="64">
        <v>0.32900000000000001</v>
      </c>
      <c r="D125" s="64">
        <v>0.67100000000000004</v>
      </c>
      <c r="E125" s="64" t="s">
        <v>1443</v>
      </c>
    </row>
    <row r="126" spans="1:5" x14ac:dyDescent="0.2">
      <c r="A126" s="4" t="s">
        <v>248</v>
      </c>
      <c r="B126" s="4" t="s">
        <v>249</v>
      </c>
      <c r="C126" s="64">
        <v>0.88570000000000004</v>
      </c>
      <c r="D126" s="64">
        <v>0.1143</v>
      </c>
      <c r="E126" s="65" t="s">
        <v>1450</v>
      </c>
    </row>
    <row r="127" spans="1:5" x14ac:dyDescent="0.2">
      <c r="A127" s="4" t="s">
        <v>250</v>
      </c>
      <c r="B127" s="4" t="s">
        <v>251</v>
      </c>
      <c r="C127" s="64">
        <v>0.22969999999999999</v>
      </c>
      <c r="D127" s="64">
        <v>0.77029999999999998</v>
      </c>
      <c r="E127" s="64" t="s">
        <v>1443</v>
      </c>
    </row>
    <row r="128" spans="1:5" x14ac:dyDescent="0.2">
      <c r="A128" s="4" t="s">
        <v>252</v>
      </c>
      <c r="B128" s="4" t="s">
        <v>253</v>
      </c>
      <c r="C128" s="64">
        <v>0.83699999999999997</v>
      </c>
      <c r="D128" s="64">
        <v>0.16300000000000001</v>
      </c>
      <c r="E128" s="64" t="s">
        <v>1451</v>
      </c>
    </row>
    <row r="129" spans="1:5" x14ac:dyDescent="0.2">
      <c r="A129" s="4" t="s">
        <v>254</v>
      </c>
      <c r="B129" s="4" t="s">
        <v>255</v>
      </c>
      <c r="C129" s="64">
        <v>0.754</v>
      </c>
      <c r="D129" s="64">
        <v>0.246</v>
      </c>
      <c r="E129" s="64" t="s">
        <v>1451</v>
      </c>
    </row>
    <row r="130" spans="1:5" x14ac:dyDescent="0.2">
      <c r="A130" s="4" t="s">
        <v>256</v>
      </c>
      <c r="B130" s="4" t="s">
        <v>257</v>
      </c>
      <c r="C130" s="64">
        <v>0.79600000000000004</v>
      </c>
      <c r="D130" s="64">
        <v>0.20399999999999999</v>
      </c>
      <c r="E130" s="64" t="s">
        <v>1451</v>
      </c>
    </row>
    <row r="131" spans="1:5" x14ac:dyDescent="0.2">
      <c r="A131" s="4" t="s">
        <v>258</v>
      </c>
      <c r="B131" s="4" t="s">
        <v>259</v>
      </c>
      <c r="C131" s="64">
        <v>0.57599999999999996</v>
      </c>
      <c r="D131" s="64">
        <v>0.42399999999999999</v>
      </c>
      <c r="E131" s="64" t="s">
        <v>1451</v>
      </c>
    </row>
    <row r="132" spans="1:5" x14ac:dyDescent="0.2">
      <c r="A132" s="4" t="s">
        <v>260</v>
      </c>
      <c r="B132" s="4" t="s">
        <v>261</v>
      </c>
      <c r="C132" s="64">
        <v>0.41589999999999999</v>
      </c>
      <c r="D132" s="64">
        <v>0.58409999999999995</v>
      </c>
      <c r="E132" s="64" t="s">
        <v>1443</v>
      </c>
    </row>
    <row r="133" spans="1:5" x14ac:dyDescent="0.2">
      <c r="A133" s="4" t="s">
        <v>262</v>
      </c>
      <c r="B133" s="4" t="s">
        <v>263</v>
      </c>
      <c r="C133" s="64">
        <v>3.0000000000000001E-3</v>
      </c>
      <c r="D133" s="64">
        <v>0.997</v>
      </c>
      <c r="E133" s="64" t="s">
        <v>774</v>
      </c>
    </row>
    <row r="134" spans="1:5" x14ac:dyDescent="0.2">
      <c r="A134" s="4" t="s">
        <v>264</v>
      </c>
      <c r="B134" s="4" t="s">
        <v>265</v>
      </c>
      <c r="C134" s="64">
        <v>0.56399999999999995</v>
      </c>
      <c r="D134" s="64">
        <v>0.436</v>
      </c>
      <c r="E134" s="64" t="s">
        <v>1451</v>
      </c>
    </row>
    <row r="135" spans="1:5" x14ac:dyDescent="0.2">
      <c r="A135" s="4" t="s">
        <v>266</v>
      </c>
      <c r="B135" s="4" t="s">
        <v>267</v>
      </c>
      <c r="C135" s="64">
        <v>0.60499999999999998</v>
      </c>
      <c r="D135" s="64">
        <v>0.39500000000000002</v>
      </c>
      <c r="E135" s="64" t="s">
        <v>1451</v>
      </c>
    </row>
    <row r="136" spans="1:5" x14ac:dyDescent="0.2">
      <c r="A136" s="4" t="s">
        <v>268</v>
      </c>
      <c r="B136" s="4" t="s">
        <v>269</v>
      </c>
      <c r="C136" s="64">
        <v>0.68</v>
      </c>
      <c r="D136" s="64">
        <v>0.32</v>
      </c>
      <c r="E136" s="64" t="s">
        <v>1451</v>
      </c>
    </row>
    <row r="137" spans="1:5" x14ac:dyDescent="0.2">
      <c r="A137" s="4" t="s">
        <v>270</v>
      </c>
      <c r="B137" s="4" t="s">
        <v>271</v>
      </c>
      <c r="C137" s="64">
        <v>0.51200000000000001</v>
      </c>
      <c r="D137" s="64">
        <v>0.48799999999999999</v>
      </c>
      <c r="E137" s="64" t="s">
        <v>1451</v>
      </c>
    </row>
    <row r="138" spans="1:5" x14ac:dyDescent="0.2">
      <c r="A138" s="4" t="s">
        <v>272</v>
      </c>
      <c r="B138" s="4" t="s">
        <v>273</v>
      </c>
      <c r="C138" s="64">
        <v>0.34110000000000001</v>
      </c>
      <c r="D138" s="64">
        <v>0.65890000000000004</v>
      </c>
      <c r="E138" s="64" t="s">
        <v>1443</v>
      </c>
    </row>
    <row r="139" spans="1:5" x14ac:dyDescent="0.2">
      <c r="A139" s="4" t="s">
        <v>274</v>
      </c>
      <c r="B139" s="4" t="s">
        <v>275</v>
      </c>
      <c r="C139" s="64">
        <v>0.60299999999999998</v>
      </c>
      <c r="D139" s="64">
        <v>0.39700000000000002</v>
      </c>
      <c r="E139" s="64" t="s">
        <v>1451</v>
      </c>
    </row>
    <row r="140" spans="1:5" x14ac:dyDescent="0.2">
      <c r="A140" s="4" t="s">
        <v>276</v>
      </c>
      <c r="B140" s="4" t="s">
        <v>277</v>
      </c>
      <c r="C140" s="64">
        <v>0.19</v>
      </c>
      <c r="D140" s="64">
        <v>0.81</v>
      </c>
      <c r="E140" s="64" t="s">
        <v>1443</v>
      </c>
    </row>
    <row r="141" spans="1:5" x14ac:dyDescent="0.2">
      <c r="A141" s="4" t="s">
        <v>278</v>
      </c>
      <c r="B141" s="4" t="s">
        <v>279</v>
      </c>
      <c r="C141" s="64">
        <v>0.54400000000000004</v>
      </c>
      <c r="D141" s="64">
        <v>0.45600000000000002</v>
      </c>
      <c r="E141" s="64" t="s">
        <v>1451</v>
      </c>
    </row>
    <row r="142" spans="1:5" x14ac:dyDescent="0.2">
      <c r="A142" s="4" t="s">
        <v>280</v>
      </c>
      <c r="B142" s="4" t="s">
        <v>281</v>
      </c>
      <c r="C142" s="64">
        <v>0.56399999999999995</v>
      </c>
      <c r="D142" s="64">
        <v>0.436</v>
      </c>
      <c r="E142" s="64" t="s">
        <v>1451</v>
      </c>
    </row>
    <row r="143" spans="1:5" x14ac:dyDescent="0.2">
      <c r="A143" s="4" t="s">
        <v>282</v>
      </c>
      <c r="B143" s="4" t="s">
        <v>283</v>
      </c>
      <c r="C143" s="64">
        <v>0.42399999999999999</v>
      </c>
      <c r="D143" s="64">
        <v>0.57599999999999996</v>
      </c>
      <c r="E143" s="64" t="s">
        <v>1443</v>
      </c>
    </row>
    <row r="144" spans="1:5" x14ac:dyDescent="0.2">
      <c r="A144" s="4" t="s">
        <v>284</v>
      </c>
      <c r="B144" s="4" t="s">
        <v>285</v>
      </c>
      <c r="C144" s="64">
        <v>0.79730000000000001</v>
      </c>
      <c r="D144" s="64">
        <v>0.20269999999999999</v>
      </c>
      <c r="E144" s="64" t="s">
        <v>1451</v>
      </c>
    </row>
    <row r="145" spans="1:5" x14ac:dyDescent="0.2">
      <c r="A145" s="4" t="s">
        <v>286</v>
      </c>
      <c r="B145" s="4" t="s">
        <v>287</v>
      </c>
      <c r="C145" s="64">
        <v>0.57299999999999995</v>
      </c>
      <c r="D145" s="64">
        <v>0.42699999999999999</v>
      </c>
      <c r="E145" s="64" t="s">
        <v>1451</v>
      </c>
    </row>
    <row r="146" spans="1:5" x14ac:dyDescent="0.2">
      <c r="A146" s="4" t="s">
        <v>288</v>
      </c>
      <c r="B146" s="4" t="s">
        <v>289</v>
      </c>
      <c r="C146" s="64">
        <v>2.0000000000000001E-4</v>
      </c>
      <c r="D146" s="64">
        <v>0.99980000000000002</v>
      </c>
      <c r="E146" s="64" t="s">
        <v>774</v>
      </c>
    </row>
    <row r="147" spans="1:5" x14ac:dyDescent="0.2">
      <c r="A147" s="4" t="s">
        <v>290</v>
      </c>
      <c r="B147" s="4" t="s">
        <v>291</v>
      </c>
      <c r="C147" s="64">
        <v>0.17399999999999999</v>
      </c>
      <c r="D147" s="64">
        <v>0.82599999999999996</v>
      </c>
      <c r="E147" s="64" t="s">
        <v>1443</v>
      </c>
    </row>
    <row r="148" spans="1:5" x14ac:dyDescent="0.2">
      <c r="A148" s="4" t="s">
        <v>292</v>
      </c>
      <c r="B148" s="4" t="s">
        <v>293</v>
      </c>
      <c r="C148" s="64">
        <v>0.55500000000000005</v>
      </c>
      <c r="D148" s="64">
        <v>0.44500000000000001</v>
      </c>
      <c r="E148" s="64" t="s">
        <v>1451</v>
      </c>
    </row>
    <row r="149" spans="1:5" x14ac:dyDescent="0.2">
      <c r="A149" s="4" t="s">
        <v>294</v>
      </c>
      <c r="B149" s="4" t="s">
        <v>295</v>
      </c>
      <c r="C149" s="64">
        <v>0</v>
      </c>
      <c r="D149" s="64">
        <v>1</v>
      </c>
      <c r="E149" s="64" t="s">
        <v>774</v>
      </c>
    </row>
    <row r="150" spans="1:5" x14ac:dyDescent="0.2">
      <c r="A150" s="4" t="s">
        <v>296</v>
      </c>
      <c r="B150" s="4" t="s">
        <v>297</v>
      </c>
      <c r="C150" s="64">
        <v>0</v>
      </c>
      <c r="D150" s="64">
        <v>1</v>
      </c>
      <c r="E150" s="64" t="s">
        <v>774</v>
      </c>
    </row>
    <row r="151" spans="1:5" x14ac:dyDescent="0.2">
      <c r="A151" s="4" t="s">
        <v>298</v>
      </c>
      <c r="B151" s="4" t="s">
        <v>299</v>
      </c>
      <c r="C151" s="64">
        <v>0</v>
      </c>
      <c r="D151" s="64">
        <v>1</v>
      </c>
      <c r="E151" s="64" t="s">
        <v>774</v>
      </c>
    </row>
    <row r="152" spans="1:5" x14ac:dyDescent="0.2">
      <c r="A152" s="4" t="s">
        <v>300</v>
      </c>
      <c r="B152" s="4" t="s">
        <v>301</v>
      </c>
      <c r="C152" s="64">
        <v>0.42449999999999999</v>
      </c>
      <c r="D152" s="64">
        <v>0.57550000000000001</v>
      </c>
      <c r="E152" s="64" t="s">
        <v>1443</v>
      </c>
    </row>
    <row r="153" spans="1:5" x14ac:dyDescent="0.2">
      <c r="A153" s="4" t="s">
        <v>302</v>
      </c>
      <c r="B153" s="4" t="s">
        <v>303</v>
      </c>
      <c r="C153" s="64">
        <v>0.122</v>
      </c>
      <c r="D153" s="64">
        <v>0.878</v>
      </c>
      <c r="E153" s="64" t="s">
        <v>774</v>
      </c>
    </row>
    <row r="154" spans="1:5" x14ac:dyDescent="0.2">
      <c r="A154" s="4" t="s">
        <v>304</v>
      </c>
      <c r="B154" s="4" t="s">
        <v>305</v>
      </c>
      <c r="C154" s="64">
        <v>1E-3</v>
      </c>
      <c r="D154" s="64">
        <v>0.999</v>
      </c>
      <c r="E154" s="64" t="s">
        <v>774</v>
      </c>
    </row>
    <row r="155" spans="1:5" x14ac:dyDescent="0.2">
      <c r="A155" s="4" t="s">
        <v>306</v>
      </c>
      <c r="B155" s="4" t="s">
        <v>307</v>
      </c>
      <c r="C155" s="64">
        <v>0</v>
      </c>
      <c r="D155" s="64">
        <v>1</v>
      </c>
      <c r="E155" s="64" t="s">
        <v>774</v>
      </c>
    </row>
    <row r="156" spans="1:5" x14ac:dyDescent="0.2">
      <c r="A156" s="4" t="s">
        <v>308</v>
      </c>
      <c r="B156" s="4" t="s">
        <v>309</v>
      </c>
      <c r="C156" s="64">
        <v>0.191</v>
      </c>
      <c r="D156" s="64">
        <v>0.80900000000000005</v>
      </c>
      <c r="E156" s="64" t="s">
        <v>1443</v>
      </c>
    </row>
    <row r="157" spans="1:5" x14ac:dyDescent="0.2">
      <c r="A157" s="4" t="s">
        <v>310</v>
      </c>
      <c r="B157" s="4" t="s">
        <v>311</v>
      </c>
      <c r="C157" s="64">
        <v>0</v>
      </c>
      <c r="D157" s="64">
        <v>1</v>
      </c>
      <c r="E157" s="64" t="s">
        <v>774</v>
      </c>
    </row>
    <row r="158" spans="1:5" x14ac:dyDescent="0.2">
      <c r="A158" s="4" t="s">
        <v>312</v>
      </c>
      <c r="B158" s="4" t="s">
        <v>313</v>
      </c>
      <c r="C158" s="64">
        <v>0</v>
      </c>
      <c r="D158" s="64">
        <v>1</v>
      </c>
      <c r="E158" s="64" t="s">
        <v>774</v>
      </c>
    </row>
    <row r="159" spans="1:5" x14ac:dyDescent="0.2">
      <c r="A159" s="4" t="s">
        <v>314</v>
      </c>
      <c r="B159" s="4" t="s">
        <v>315</v>
      </c>
      <c r="C159" s="64">
        <v>0.1</v>
      </c>
      <c r="D159" s="64">
        <v>0.9</v>
      </c>
      <c r="E159" s="64" t="s">
        <v>774</v>
      </c>
    </row>
    <row r="160" spans="1:5" x14ac:dyDescent="0.2">
      <c r="A160" s="4" t="s">
        <v>316</v>
      </c>
      <c r="B160" s="4" t="s">
        <v>317</v>
      </c>
      <c r="C160" s="64">
        <v>0.46600000000000003</v>
      </c>
      <c r="D160" s="64">
        <v>0.53400000000000003</v>
      </c>
      <c r="E160" s="64" t="s">
        <v>1443</v>
      </c>
    </row>
    <row r="161" spans="1:5" x14ac:dyDescent="0.2">
      <c r="A161" s="4" t="s">
        <v>318</v>
      </c>
      <c r="B161" s="4" t="s">
        <v>319</v>
      </c>
      <c r="C161" s="64">
        <v>0</v>
      </c>
      <c r="D161" s="64">
        <v>1</v>
      </c>
      <c r="E161" s="64" t="s">
        <v>774</v>
      </c>
    </row>
    <row r="162" spans="1:5" x14ac:dyDescent="0.2">
      <c r="A162" s="4" t="s">
        <v>320</v>
      </c>
      <c r="B162" s="4" t="s">
        <v>321</v>
      </c>
      <c r="C162" s="64">
        <v>0.60899999999999999</v>
      </c>
      <c r="D162" s="64">
        <v>0.39100000000000001</v>
      </c>
      <c r="E162" s="64" t="s">
        <v>1451</v>
      </c>
    </row>
    <row r="163" spans="1:5" x14ac:dyDescent="0.2">
      <c r="A163" s="4" t="s">
        <v>322</v>
      </c>
      <c r="B163" s="4" t="s">
        <v>323</v>
      </c>
      <c r="C163" s="64">
        <v>2E-3</v>
      </c>
      <c r="D163" s="64">
        <v>0.998</v>
      </c>
      <c r="E163" s="64" t="s">
        <v>774</v>
      </c>
    </row>
    <row r="164" spans="1:5" x14ac:dyDescent="0.2">
      <c r="A164" s="4" t="s">
        <v>324</v>
      </c>
      <c r="B164" s="4" t="s">
        <v>325</v>
      </c>
      <c r="C164" s="64">
        <v>1E-3</v>
      </c>
      <c r="D164" s="64">
        <v>0.999</v>
      </c>
      <c r="E164" s="64" t="s">
        <v>774</v>
      </c>
    </row>
    <row r="165" spans="1:5" x14ac:dyDescent="0.2">
      <c r="A165" s="4" t="s">
        <v>326</v>
      </c>
      <c r="B165" s="4" t="s">
        <v>327</v>
      </c>
      <c r="C165" s="64">
        <v>0</v>
      </c>
      <c r="D165" s="64">
        <v>1</v>
      </c>
      <c r="E165" s="64" t="s">
        <v>774</v>
      </c>
    </row>
    <row r="166" spans="1:5" x14ac:dyDescent="0.2">
      <c r="A166" s="4" t="s">
        <v>328</v>
      </c>
      <c r="B166" s="4" t="s">
        <v>329</v>
      </c>
      <c r="C166" s="64">
        <v>0</v>
      </c>
      <c r="D166" s="64">
        <v>1</v>
      </c>
      <c r="E166" s="64" t="s">
        <v>774</v>
      </c>
    </row>
    <row r="167" spans="1:5" x14ac:dyDescent="0.2">
      <c r="A167" s="4" t="s">
        <v>330</v>
      </c>
      <c r="B167" s="4" t="s">
        <v>331</v>
      </c>
      <c r="C167" s="64">
        <v>2.0000000000000001E-4</v>
      </c>
      <c r="D167" s="64">
        <v>0.99980000000000002</v>
      </c>
      <c r="E167" s="64" t="s">
        <v>774</v>
      </c>
    </row>
    <row r="168" spans="1:5" x14ac:dyDescent="0.2">
      <c r="A168" s="4" t="s">
        <v>332</v>
      </c>
      <c r="B168" s="4" t="s">
        <v>333</v>
      </c>
      <c r="C168" s="64">
        <v>0.245</v>
      </c>
      <c r="D168" s="64">
        <v>0.755</v>
      </c>
      <c r="E168" s="64" t="s">
        <v>1443</v>
      </c>
    </row>
    <row r="169" spans="1:5" x14ac:dyDescent="0.2">
      <c r="A169" s="4" t="s">
        <v>334</v>
      </c>
      <c r="B169" s="4" t="s">
        <v>335</v>
      </c>
      <c r="C169" s="64">
        <v>0.17299999999999999</v>
      </c>
      <c r="D169" s="64">
        <v>0.82699999999999996</v>
      </c>
      <c r="E169" s="64" t="s">
        <v>1443</v>
      </c>
    </row>
    <row r="170" spans="1:5" x14ac:dyDescent="0.2">
      <c r="A170" s="4" t="s">
        <v>336</v>
      </c>
      <c r="B170" s="4" t="s">
        <v>337</v>
      </c>
      <c r="C170" s="64">
        <v>0</v>
      </c>
      <c r="D170" s="64">
        <v>1</v>
      </c>
      <c r="E170" s="64" t="s">
        <v>774</v>
      </c>
    </row>
    <row r="171" spans="1:5" x14ac:dyDescent="0.2">
      <c r="A171" s="4" t="s">
        <v>338</v>
      </c>
      <c r="B171" s="4" t="s">
        <v>339</v>
      </c>
      <c r="C171" s="64">
        <v>7.0000000000000001E-3</v>
      </c>
      <c r="D171" s="64">
        <v>0.99299999999999999</v>
      </c>
      <c r="E171" s="64" t="s">
        <v>774</v>
      </c>
    </row>
    <row r="172" spans="1:5" x14ac:dyDescent="0.2">
      <c r="A172" s="4" t="s">
        <v>340</v>
      </c>
      <c r="B172" s="4" t="s">
        <v>341</v>
      </c>
      <c r="C172" s="64">
        <v>0.249</v>
      </c>
      <c r="D172" s="64">
        <v>0.751</v>
      </c>
      <c r="E172" s="64" t="s">
        <v>1443</v>
      </c>
    </row>
    <row r="173" spans="1:5" x14ac:dyDescent="0.2">
      <c r="A173" s="4" t="s">
        <v>342</v>
      </c>
      <c r="B173" s="4" t="s">
        <v>343</v>
      </c>
      <c r="C173" s="64">
        <v>0</v>
      </c>
      <c r="D173" s="64">
        <v>1</v>
      </c>
      <c r="E173" s="64" t="s">
        <v>774</v>
      </c>
    </row>
    <row r="174" spans="1:5" x14ac:dyDescent="0.2">
      <c r="A174" s="4" t="s">
        <v>344</v>
      </c>
      <c r="B174" s="4" t="s">
        <v>345</v>
      </c>
      <c r="C174" s="64">
        <v>0.48099999999999998</v>
      </c>
      <c r="D174" s="64">
        <v>0.51900000000000002</v>
      </c>
      <c r="E174" s="64" t="s">
        <v>1443</v>
      </c>
    </row>
    <row r="175" spans="1:5" x14ac:dyDescent="0.2">
      <c r="A175" s="4" t="s">
        <v>346</v>
      </c>
      <c r="B175" s="4" t="s">
        <v>347</v>
      </c>
      <c r="C175" s="64">
        <v>1E-3</v>
      </c>
      <c r="D175" s="64">
        <v>0.999</v>
      </c>
      <c r="E175" s="64" t="s">
        <v>774</v>
      </c>
    </row>
    <row r="176" spans="1:5" x14ac:dyDescent="0.2">
      <c r="A176" s="4" t="s">
        <v>348</v>
      </c>
      <c r="B176" s="4" t="s">
        <v>349</v>
      </c>
      <c r="C176" s="64">
        <v>3.6499999999999998E-2</v>
      </c>
      <c r="D176" s="64">
        <v>0.96350000000000002</v>
      </c>
      <c r="E176" s="64" t="s">
        <v>774</v>
      </c>
    </row>
    <row r="177" spans="1:5" x14ac:dyDescent="0.2">
      <c r="A177" s="4" t="s">
        <v>350</v>
      </c>
      <c r="B177" s="4" t="s">
        <v>351</v>
      </c>
      <c r="C177" s="64">
        <v>0.28999999999999998</v>
      </c>
      <c r="D177" s="64">
        <v>0.71</v>
      </c>
      <c r="E177" s="64" t="s">
        <v>1443</v>
      </c>
    </row>
    <row r="178" spans="1:5" x14ac:dyDescent="0.2">
      <c r="A178" s="4" t="s">
        <v>352</v>
      </c>
      <c r="B178" s="4" t="s">
        <v>353</v>
      </c>
      <c r="C178" s="64">
        <v>0.188</v>
      </c>
      <c r="D178" s="64">
        <v>0.81200000000000006</v>
      </c>
      <c r="E178" s="64" t="s">
        <v>1443</v>
      </c>
    </row>
    <row r="179" spans="1:5" x14ac:dyDescent="0.2">
      <c r="A179" s="4" t="s">
        <v>354</v>
      </c>
      <c r="B179" s="4" t="s">
        <v>355</v>
      </c>
      <c r="C179" s="64">
        <v>0</v>
      </c>
      <c r="D179" s="64">
        <v>1</v>
      </c>
      <c r="E179" s="64" t="s">
        <v>774</v>
      </c>
    </row>
    <row r="180" spans="1:5" x14ac:dyDescent="0.2">
      <c r="A180" s="4" t="s">
        <v>356</v>
      </c>
      <c r="B180" s="4" t="s">
        <v>357</v>
      </c>
      <c r="C180" s="64">
        <v>0.21199999999999999</v>
      </c>
      <c r="D180" s="64">
        <v>0.78800000000000003</v>
      </c>
      <c r="E180" s="64" t="s">
        <v>1443</v>
      </c>
    </row>
    <row r="181" spans="1:5" x14ac:dyDescent="0.2">
      <c r="A181" s="4" t="s">
        <v>358</v>
      </c>
      <c r="B181" s="4" t="s">
        <v>359</v>
      </c>
      <c r="C181" s="64">
        <v>1</v>
      </c>
      <c r="D181" s="64">
        <v>0</v>
      </c>
      <c r="E181" s="65" t="s">
        <v>1450</v>
      </c>
    </row>
    <row r="182" spans="1:5" x14ac:dyDescent="0.2">
      <c r="A182" s="4" t="s">
        <v>360</v>
      </c>
      <c r="B182" s="4" t="s">
        <v>361</v>
      </c>
      <c r="C182" s="64">
        <v>0.22900000000000001</v>
      </c>
      <c r="D182" s="64">
        <v>0.77100000000000002</v>
      </c>
      <c r="E182" s="64" t="s">
        <v>1443</v>
      </c>
    </row>
    <row r="183" spans="1:5" x14ac:dyDescent="0.2">
      <c r="A183" s="4" t="s">
        <v>362</v>
      </c>
      <c r="B183" s="4" t="s">
        <v>363</v>
      </c>
      <c r="C183" s="64">
        <v>0.27800000000000002</v>
      </c>
      <c r="D183" s="64">
        <v>0.72199999999999998</v>
      </c>
      <c r="E183" s="64" t="s">
        <v>1443</v>
      </c>
    </row>
    <row r="184" spans="1:5" x14ac:dyDescent="0.2">
      <c r="A184" s="4" t="s">
        <v>364</v>
      </c>
      <c r="B184" s="4" t="s">
        <v>365</v>
      </c>
      <c r="C184" s="64">
        <v>1E-3</v>
      </c>
      <c r="D184" s="64">
        <v>0.999</v>
      </c>
      <c r="E184" s="64" t="s">
        <v>774</v>
      </c>
    </row>
    <row r="185" spans="1:5" x14ac:dyDescent="0.2">
      <c r="A185" s="4" t="s">
        <v>366</v>
      </c>
      <c r="B185" s="4" t="s">
        <v>367</v>
      </c>
      <c r="C185" s="64">
        <v>0.247</v>
      </c>
      <c r="D185" s="64">
        <v>0.753</v>
      </c>
      <c r="E185" s="64" t="s">
        <v>1443</v>
      </c>
    </row>
    <row r="186" spans="1:5" x14ac:dyDescent="0.2">
      <c r="A186" s="4" t="s">
        <v>368</v>
      </c>
      <c r="B186" s="4" t="s">
        <v>369</v>
      </c>
      <c r="C186" s="64">
        <v>0</v>
      </c>
      <c r="D186" s="64">
        <v>1</v>
      </c>
      <c r="E186" s="64" t="s">
        <v>774</v>
      </c>
    </row>
    <row r="187" spans="1:5" x14ac:dyDescent="0.2">
      <c r="A187" s="4" t="s">
        <v>370</v>
      </c>
      <c r="B187" s="4" t="s">
        <v>371</v>
      </c>
      <c r="C187" s="64">
        <v>0.47249999999999998</v>
      </c>
      <c r="D187" s="64">
        <v>0.52749999999999997</v>
      </c>
      <c r="E187" s="64" t="s">
        <v>1443</v>
      </c>
    </row>
    <row r="188" spans="1:5" x14ac:dyDescent="0.2">
      <c r="A188" s="4" t="s">
        <v>372</v>
      </c>
      <c r="B188" s="4" t="s">
        <v>373</v>
      </c>
      <c r="C188" s="64">
        <v>0.999</v>
      </c>
      <c r="D188" s="64">
        <v>1E-3</v>
      </c>
      <c r="E188" s="65" t="s">
        <v>1450</v>
      </c>
    </row>
    <row r="189" spans="1:5" x14ac:dyDescent="0.2">
      <c r="A189" s="4" t="s">
        <v>374</v>
      </c>
      <c r="B189" s="4" t="s">
        <v>375</v>
      </c>
      <c r="C189" s="64">
        <v>0.999</v>
      </c>
      <c r="D189" s="64">
        <v>1E-3</v>
      </c>
      <c r="E189" s="65" t="s">
        <v>1450</v>
      </c>
    </row>
    <row r="190" spans="1:5" x14ac:dyDescent="0.2">
      <c r="A190" s="4" t="s">
        <v>376</v>
      </c>
      <c r="B190" s="4" t="s">
        <v>377</v>
      </c>
      <c r="C190" s="64">
        <v>0.318</v>
      </c>
      <c r="D190" s="64">
        <v>0.68200000000000005</v>
      </c>
      <c r="E190" s="64" t="s">
        <v>1443</v>
      </c>
    </row>
    <row r="191" spans="1:5" x14ac:dyDescent="0.2">
      <c r="A191" s="4" t="s">
        <v>378</v>
      </c>
      <c r="B191" s="4" t="s">
        <v>379</v>
      </c>
      <c r="C191" s="64">
        <v>0.72299999999999998</v>
      </c>
      <c r="D191" s="64">
        <v>0.27700000000000002</v>
      </c>
      <c r="E191" s="64" t="s">
        <v>1451</v>
      </c>
    </row>
    <row r="192" spans="1:5" x14ac:dyDescent="0.2">
      <c r="A192" s="4" t="s">
        <v>380</v>
      </c>
      <c r="B192" s="4" t="s">
        <v>381</v>
      </c>
      <c r="C192" s="64">
        <v>0.42530000000000001</v>
      </c>
      <c r="D192" s="64">
        <v>0.57469999999999999</v>
      </c>
      <c r="E192" s="64" t="s">
        <v>1443</v>
      </c>
    </row>
    <row r="193" spans="1:5" x14ac:dyDescent="0.2">
      <c r="A193" s="4" t="s">
        <v>382</v>
      </c>
      <c r="B193" s="4" t="s">
        <v>383</v>
      </c>
      <c r="C193" s="64">
        <v>0.42</v>
      </c>
      <c r="D193" s="64">
        <v>0.57999999999999996</v>
      </c>
      <c r="E193" s="64" t="s">
        <v>1443</v>
      </c>
    </row>
    <row r="194" spans="1:5" x14ac:dyDescent="0.2">
      <c r="A194" s="4" t="s">
        <v>384</v>
      </c>
      <c r="B194" s="4" t="s">
        <v>385</v>
      </c>
      <c r="C194" s="64">
        <v>0.23499999999999999</v>
      </c>
      <c r="D194" s="64">
        <v>0.76500000000000001</v>
      </c>
      <c r="E194" s="64" t="s">
        <v>1443</v>
      </c>
    </row>
    <row r="195" spans="1:5" x14ac:dyDescent="0.2">
      <c r="A195" s="4" t="s">
        <v>386</v>
      </c>
      <c r="B195" s="4" t="s">
        <v>387</v>
      </c>
      <c r="C195" s="64">
        <v>0.9204</v>
      </c>
      <c r="D195" s="64">
        <v>7.9600000000000004E-2</v>
      </c>
      <c r="E195" s="65" t="s">
        <v>1450</v>
      </c>
    </row>
    <row r="196" spans="1:5" x14ac:dyDescent="0.2">
      <c r="A196" s="4" t="s">
        <v>388</v>
      </c>
      <c r="B196" s="4" t="s">
        <v>389</v>
      </c>
      <c r="C196" s="64">
        <v>4.2000000000000003E-2</v>
      </c>
      <c r="D196" s="64">
        <v>0.95799999999999996</v>
      </c>
      <c r="E196" s="64" t="s">
        <v>774</v>
      </c>
    </row>
    <row r="197" spans="1:5" x14ac:dyDescent="0.2">
      <c r="A197" s="4" t="s">
        <v>390</v>
      </c>
      <c r="B197" s="4" t="s">
        <v>391</v>
      </c>
      <c r="C197" s="64">
        <v>0.999</v>
      </c>
      <c r="D197" s="64">
        <v>1E-3</v>
      </c>
      <c r="E197" s="65" t="s">
        <v>1450</v>
      </c>
    </row>
    <row r="198" spans="1:5" x14ac:dyDescent="0.2">
      <c r="A198" s="4" t="s">
        <v>392</v>
      </c>
      <c r="B198" s="4" t="s">
        <v>393</v>
      </c>
      <c r="C198" s="64">
        <v>5.16E-2</v>
      </c>
      <c r="D198" s="64">
        <v>0.94840000000000002</v>
      </c>
      <c r="E198" s="64" t="s">
        <v>774</v>
      </c>
    </row>
    <row r="199" spans="1:5" x14ac:dyDescent="0.2">
      <c r="A199" s="4" t="s">
        <v>394</v>
      </c>
      <c r="B199" s="4" t="s">
        <v>395</v>
      </c>
      <c r="C199" s="64">
        <v>0.54300000000000004</v>
      </c>
      <c r="D199" s="64">
        <v>0.45700000000000002</v>
      </c>
      <c r="E199" s="64" t="s">
        <v>1451</v>
      </c>
    </row>
    <row r="200" spans="1:5" x14ac:dyDescent="0.2">
      <c r="A200" s="4" t="s">
        <v>396</v>
      </c>
      <c r="B200" s="4" t="s">
        <v>397</v>
      </c>
      <c r="C200" s="64">
        <v>0.628</v>
      </c>
      <c r="D200" s="64">
        <v>0.372</v>
      </c>
      <c r="E200" s="64" t="s">
        <v>1451</v>
      </c>
    </row>
    <row r="201" spans="1:5" x14ac:dyDescent="0.2">
      <c r="A201" s="4" t="s">
        <v>398</v>
      </c>
      <c r="B201" s="4" t="s">
        <v>399</v>
      </c>
      <c r="C201" s="64">
        <v>0.35399999999999998</v>
      </c>
      <c r="D201" s="64">
        <v>0.64600000000000002</v>
      </c>
      <c r="E201" s="64" t="s">
        <v>1443</v>
      </c>
    </row>
    <row r="202" spans="1:5" x14ac:dyDescent="0.2">
      <c r="A202" s="4" t="s">
        <v>400</v>
      </c>
      <c r="B202" s="4" t="s">
        <v>401</v>
      </c>
      <c r="C202" s="64">
        <v>0.37290000000000001</v>
      </c>
      <c r="D202" s="64">
        <v>0.62709999999999999</v>
      </c>
      <c r="E202" s="64" t="s">
        <v>1443</v>
      </c>
    </row>
    <row r="203" spans="1:5" x14ac:dyDescent="0.2">
      <c r="A203" s="4" t="s">
        <v>402</v>
      </c>
      <c r="B203" s="4" t="s">
        <v>403</v>
      </c>
      <c r="C203" s="64">
        <v>0.14099999999999999</v>
      </c>
      <c r="D203" s="64">
        <v>0.85899999999999999</v>
      </c>
      <c r="E203" s="64" t="s">
        <v>774</v>
      </c>
    </row>
    <row r="204" spans="1:5" x14ac:dyDescent="0.2">
      <c r="A204" s="4" t="s">
        <v>404</v>
      </c>
      <c r="B204" s="4" t="s">
        <v>405</v>
      </c>
      <c r="C204" s="64">
        <v>0.18</v>
      </c>
      <c r="D204" s="64">
        <v>0.82</v>
      </c>
      <c r="E204" s="64" t="s">
        <v>1443</v>
      </c>
    </row>
    <row r="205" spans="1:5" x14ac:dyDescent="0.2">
      <c r="A205" s="4" t="s">
        <v>406</v>
      </c>
      <c r="B205" s="4" t="s">
        <v>407</v>
      </c>
      <c r="C205" s="64">
        <v>0.46800000000000003</v>
      </c>
      <c r="D205" s="64">
        <v>0.53200000000000003</v>
      </c>
      <c r="E205" s="64" t="s">
        <v>1443</v>
      </c>
    </row>
    <row r="206" spans="1:5" x14ac:dyDescent="0.2">
      <c r="A206" s="4" t="s">
        <v>408</v>
      </c>
      <c r="B206" s="4" t="s">
        <v>409</v>
      </c>
      <c r="C206" s="64">
        <v>0.161</v>
      </c>
      <c r="D206" s="64">
        <v>0.83899999999999997</v>
      </c>
      <c r="E206" s="64" t="s">
        <v>1443</v>
      </c>
    </row>
    <row r="207" spans="1:5" x14ac:dyDescent="0.2">
      <c r="A207" s="4" t="s">
        <v>410</v>
      </c>
      <c r="B207" s="4" t="s">
        <v>411</v>
      </c>
      <c r="C207" s="64">
        <v>0.12970000000000001</v>
      </c>
      <c r="D207" s="64">
        <v>0.87029999999999996</v>
      </c>
      <c r="E207" s="64" t="s">
        <v>774</v>
      </c>
    </row>
    <row r="208" spans="1:5" x14ac:dyDescent="0.2">
      <c r="A208" s="4" t="s">
        <v>412</v>
      </c>
      <c r="B208" s="4" t="s">
        <v>413</v>
      </c>
      <c r="C208" s="64">
        <v>0.24790000000000001</v>
      </c>
      <c r="D208" s="64">
        <v>0.75209999999999999</v>
      </c>
      <c r="E208" s="64" t="s">
        <v>1443</v>
      </c>
    </row>
    <row r="209" spans="1:5" x14ac:dyDescent="0.2">
      <c r="A209" s="4" t="s">
        <v>414</v>
      </c>
      <c r="B209" s="4" t="s">
        <v>415</v>
      </c>
      <c r="C209" s="64">
        <v>8.6999999999999994E-2</v>
      </c>
      <c r="D209" s="64">
        <v>0.91300000000000003</v>
      </c>
      <c r="E209" s="64" t="s">
        <v>774</v>
      </c>
    </row>
    <row r="210" spans="1:5" x14ac:dyDescent="0.2">
      <c r="A210" s="4" t="s">
        <v>416</v>
      </c>
      <c r="B210" s="4" t="s">
        <v>417</v>
      </c>
      <c r="C210" s="64">
        <v>1E-3</v>
      </c>
      <c r="D210" s="64">
        <v>0.999</v>
      </c>
      <c r="E210" s="64" t="s">
        <v>774</v>
      </c>
    </row>
    <row r="211" spans="1:5" x14ac:dyDescent="0.2">
      <c r="A211" s="4" t="s">
        <v>418</v>
      </c>
      <c r="B211" s="4" t="s">
        <v>419</v>
      </c>
      <c r="C211" s="64">
        <v>0.55100000000000005</v>
      </c>
      <c r="D211" s="64">
        <v>0.44900000000000001</v>
      </c>
      <c r="E211" s="64" t="s">
        <v>1451</v>
      </c>
    </row>
    <row r="212" spans="1:5" x14ac:dyDescent="0.2">
      <c r="A212" s="4" t="s">
        <v>420</v>
      </c>
      <c r="B212" s="4" t="s">
        <v>421</v>
      </c>
      <c r="C212" s="64">
        <v>1E-3</v>
      </c>
      <c r="D212" s="64">
        <v>0.999</v>
      </c>
      <c r="E212" s="64" t="s">
        <v>774</v>
      </c>
    </row>
    <row r="213" spans="1:5" x14ac:dyDescent="0.2">
      <c r="A213" s="4" t="s">
        <v>422</v>
      </c>
      <c r="B213" s="4" t="s">
        <v>423</v>
      </c>
      <c r="C213" s="64">
        <v>0</v>
      </c>
      <c r="D213" s="64">
        <v>1</v>
      </c>
      <c r="E213" s="64" t="s">
        <v>774</v>
      </c>
    </row>
    <row r="214" spans="1:5" x14ac:dyDescent="0.2">
      <c r="A214" s="4" t="s">
        <v>424</v>
      </c>
      <c r="B214" s="4" t="s">
        <v>425</v>
      </c>
      <c r="C214" s="64">
        <v>0.84499999999999997</v>
      </c>
      <c r="D214" s="64">
        <v>0.155</v>
      </c>
      <c r="E214" s="64" t="s">
        <v>1451</v>
      </c>
    </row>
    <row r="215" spans="1:5" x14ac:dyDescent="0.2">
      <c r="A215" s="4" t="s">
        <v>426</v>
      </c>
      <c r="B215" s="4" t="s">
        <v>427</v>
      </c>
      <c r="C215" s="64">
        <v>0.248</v>
      </c>
      <c r="D215" s="64">
        <v>0.752</v>
      </c>
      <c r="E215" s="64" t="s">
        <v>1443</v>
      </c>
    </row>
    <row r="216" spans="1:5" x14ac:dyDescent="0.2">
      <c r="A216" s="4" t="s">
        <v>428</v>
      </c>
      <c r="B216" s="4" t="s">
        <v>429</v>
      </c>
      <c r="C216" s="64">
        <v>5.2200000000000003E-2</v>
      </c>
      <c r="D216" s="64">
        <v>0.94779999999999998</v>
      </c>
      <c r="E216" s="64" t="s">
        <v>774</v>
      </c>
    </row>
    <row r="217" spans="1:5" x14ac:dyDescent="0.2">
      <c r="A217" s="4" t="s">
        <v>430</v>
      </c>
      <c r="B217" s="4" t="s">
        <v>431</v>
      </c>
      <c r="C217" s="64">
        <v>0</v>
      </c>
      <c r="D217" s="64">
        <v>1</v>
      </c>
      <c r="E217" s="64" t="s">
        <v>774</v>
      </c>
    </row>
    <row r="218" spans="1:5" x14ac:dyDescent="0.2">
      <c r="A218" s="4" t="s">
        <v>432</v>
      </c>
      <c r="B218" s="4" t="s">
        <v>433</v>
      </c>
      <c r="C218" s="64">
        <v>0.998</v>
      </c>
      <c r="D218" s="64">
        <v>2E-3</v>
      </c>
      <c r="E218" s="65" t="s">
        <v>1450</v>
      </c>
    </row>
    <row r="219" spans="1:5" x14ac:dyDescent="0.2">
      <c r="A219" s="4" t="s">
        <v>434</v>
      </c>
      <c r="B219" s="4" t="s">
        <v>435</v>
      </c>
      <c r="C219" s="64">
        <v>0.48309999999999997</v>
      </c>
      <c r="D219" s="64">
        <v>0.51690000000000003</v>
      </c>
      <c r="E219" s="64" t="s">
        <v>1443</v>
      </c>
    </row>
    <row r="220" spans="1:5" x14ac:dyDescent="0.2">
      <c r="A220" s="4" t="s">
        <v>436</v>
      </c>
      <c r="B220" s="4" t="s">
        <v>437</v>
      </c>
      <c r="C220" s="64">
        <v>0.59430000000000005</v>
      </c>
      <c r="D220" s="64">
        <v>0.40570000000000001</v>
      </c>
      <c r="E220" s="64" t="s">
        <v>1451</v>
      </c>
    </row>
    <row r="221" spans="1:5" x14ac:dyDescent="0.2">
      <c r="A221" s="4" t="s">
        <v>438</v>
      </c>
      <c r="B221" s="4" t="s">
        <v>439</v>
      </c>
      <c r="C221" s="64">
        <v>0.17799999999999999</v>
      </c>
      <c r="D221" s="64">
        <v>0.82199999999999995</v>
      </c>
      <c r="E221" s="64" t="s">
        <v>1443</v>
      </c>
    </row>
    <row r="222" spans="1:5" x14ac:dyDescent="0.2">
      <c r="A222" s="4" t="s">
        <v>440</v>
      </c>
      <c r="B222" s="4" t="s">
        <v>441</v>
      </c>
      <c r="C222" s="64">
        <v>0.34200000000000003</v>
      </c>
      <c r="D222" s="64">
        <v>0.65800000000000003</v>
      </c>
      <c r="E222" s="64" t="s">
        <v>1443</v>
      </c>
    </row>
    <row r="223" spans="1:5" x14ac:dyDescent="0.2">
      <c r="A223" s="4" t="s">
        <v>442</v>
      </c>
      <c r="B223" s="4" t="s">
        <v>443</v>
      </c>
      <c r="C223" s="64">
        <v>1</v>
      </c>
      <c r="D223" s="64">
        <v>0</v>
      </c>
      <c r="E223" s="65" t="s">
        <v>1450</v>
      </c>
    </row>
    <row r="224" spans="1:5" x14ac:dyDescent="0.2">
      <c r="A224" s="4" t="s">
        <v>444</v>
      </c>
      <c r="B224" s="4" t="s">
        <v>445</v>
      </c>
      <c r="C224" s="64">
        <v>0.5595</v>
      </c>
      <c r="D224" s="64">
        <v>0.4405</v>
      </c>
      <c r="E224" s="64" t="s">
        <v>1451</v>
      </c>
    </row>
    <row r="225" spans="1:5" x14ac:dyDescent="0.2">
      <c r="A225" s="4" t="s">
        <v>446</v>
      </c>
      <c r="B225" s="4" t="s">
        <v>447</v>
      </c>
      <c r="C225" s="64">
        <v>1E-3</v>
      </c>
      <c r="D225" s="64">
        <v>0.999</v>
      </c>
      <c r="E225" s="64" t="s">
        <v>774</v>
      </c>
    </row>
    <row r="226" spans="1:5" x14ac:dyDescent="0.2">
      <c r="A226" s="4" t="s">
        <v>448</v>
      </c>
      <c r="B226" s="4" t="s">
        <v>449</v>
      </c>
      <c r="C226" s="64">
        <v>1E-3</v>
      </c>
      <c r="D226" s="64">
        <v>0.999</v>
      </c>
      <c r="E226" s="64" t="s">
        <v>774</v>
      </c>
    </row>
    <row r="227" spans="1:5" x14ac:dyDescent="0.2">
      <c r="A227" s="4" t="s">
        <v>450</v>
      </c>
      <c r="B227" s="4" t="s">
        <v>451</v>
      </c>
      <c r="C227" s="64">
        <v>1E-3</v>
      </c>
      <c r="D227" s="64">
        <v>0.999</v>
      </c>
      <c r="E227" s="64" t="s">
        <v>774</v>
      </c>
    </row>
    <row r="228" spans="1:5" x14ac:dyDescent="0.2">
      <c r="A228" s="4" t="s">
        <v>452</v>
      </c>
      <c r="B228" s="4" t="s">
        <v>453</v>
      </c>
      <c r="C228" s="64">
        <v>0.91300000000000003</v>
      </c>
      <c r="D228" s="64">
        <v>8.6999999999999994E-2</v>
      </c>
      <c r="E228" s="65" t="s">
        <v>1450</v>
      </c>
    </row>
    <row r="229" spans="1:5" x14ac:dyDescent="0.2">
      <c r="A229" s="4" t="s">
        <v>454</v>
      </c>
      <c r="B229" s="4" t="s">
        <v>455</v>
      </c>
      <c r="C229" s="64">
        <v>0.30099999999999999</v>
      </c>
      <c r="D229" s="64">
        <v>0.69899999999999995</v>
      </c>
      <c r="E229" s="64" t="s">
        <v>1443</v>
      </c>
    </row>
    <row r="230" spans="1:5" x14ac:dyDescent="0.2">
      <c r="A230" s="4" t="s">
        <v>456</v>
      </c>
      <c r="B230" s="4" t="s">
        <v>457</v>
      </c>
      <c r="C230" s="64">
        <v>0</v>
      </c>
      <c r="D230" s="64">
        <v>1</v>
      </c>
      <c r="E230" s="64" t="s">
        <v>774</v>
      </c>
    </row>
    <row r="231" spans="1:5" x14ac:dyDescent="0.2">
      <c r="A231" s="4" t="s">
        <v>458</v>
      </c>
      <c r="B231" s="4" t="s">
        <v>459</v>
      </c>
      <c r="C231" s="64">
        <v>0.35899999999999999</v>
      </c>
      <c r="D231" s="64">
        <v>0.64100000000000001</v>
      </c>
      <c r="E231" s="64" t="s">
        <v>1443</v>
      </c>
    </row>
    <row r="232" spans="1:5" x14ac:dyDescent="0.2">
      <c r="A232" s="4" t="s">
        <v>460</v>
      </c>
      <c r="B232" s="4" t="s">
        <v>461</v>
      </c>
      <c r="C232" s="64">
        <v>0.623</v>
      </c>
      <c r="D232" s="64">
        <v>0.377</v>
      </c>
      <c r="E232" s="64" t="s">
        <v>1451</v>
      </c>
    </row>
    <row r="233" spans="1:5" x14ac:dyDescent="0.2">
      <c r="A233" s="4" t="s">
        <v>462</v>
      </c>
      <c r="B233" s="4" t="s">
        <v>463</v>
      </c>
      <c r="C233" s="64">
        <v>0.42599999999999999</v>
      </c>
      <c r="D233" s="64">
        <v>0.57399999999999995</v>
      </c>
      <c r="E233" s="64" t="s">
        <v>1443</v>
      </c>
    </row>
    <row r="234" spans="1:5" x14ac:dyDescent="0.2">
      <c r="A234" s="4" t="s">
        <v>464</v>
      </c>
      <c r="B234" s="4" t="s">
        <v>465</v>
      </c>
      <c r="C234" s="64">
        <v>0.19600000000000001</v>
      </c>
      <c r="D234" s="64">
        <v>0.80400000000000005</v>
      </c>
      <c r="E234" s="64" t="s">
        <v>1443</v>
      </c>
    </row>
    <row r="235" spans="1:5" x14ac:dyDescent="0.2">
      <c r="A235" s="4" t="s">
        <v>466</v>
      </c>
      <c r="B235" s="4" t="s">
        <v>467</v>
      </c>
      <c r="C235" s="64">
        <v>0.83399999999999996</v>
      </c>
      <c r="D235" s="64">
        <v>0.16600000000000001</v>
      </c>
      <c r="E235" s="64" t="s">
        <v>1451</v>
      </c>
    </row>
    <row r="236" spans="1:5" x14ac:dyDescent="0.2">
      <c r="A236" s="4" t="s">
        <v>468</v>
      </c>
      <c r="B236" s="4" t="s">
        <v>469</v>
      </c>
      <c r="C236" s="64">
        <v>1E-3</v>
      </c>
      <c r="D236" s="64">
        <v>0.999</v>
      </c>
      <c r="E236" s="64" t="s">
        <v>774</v>
      </c>
    </row>
    <row r="237" spans="1:5" x14ac:dyDescent="0.2">
      <c r="A237" s="4" t="s">
        <v>470</v>
      </c>
      <c r="B237" s="4" t="s">
        <v>471</v>
      </c>
      <c r="C237" s="64">
        <v>9.3600000000000003E-2</v>
      </c>
      <c r="D237" s="64">
        <v>0.90639999999999998</v>
      </c>
      <c r="E237" s="64" t="s">
        <v>774</v>
      </c>
    </row>
    <row r="238" spans="1:5" x14ac:dyDescent="0.2">
      <c r="A238" s="4" t="s">
        <v>472</v>
      </c>
      <c r="B238" s="4" t="s">
        <v>473</v>
      </c>
      <c r="C238" s="64">
        <v>1E-3</v>
      </c>
      <c r="D238" s="64">
        <v>0.999</v>
      </c>
      <c r="E238" s="64" t="s">
        <v>774</v>
      </c>
    </row>
    <row r="239" spans="1:5" x14ac:dyDescent="0.2">
      <c r="A239" s="4" t="s">
        <v>474</v>
      </c>
      <c r="B239" s="4" t="s">
        <v>475</v>
      </c>
      <c r="C239" s="64">
        <v>0.56499999999999995</v>
      </c>
      <c r="D239" s="64">
        <v>0.435</v>
      </c>
      <c r="E239" s="64" t="s">
        <v>1451</v>
      </c>
    </row>
    <row r="240" spans="1:5" x14ac:dyDescent="0.2">
      <c r="A240" s="4" t="s">
        <v>476</v>
      </c>
      <c r="B240" s="4" t="s">
        <v>477</v>
      </c>
      <c r="C240" s="64">
        <v>0.39600000000000002</v>
      </c>
      <c r="D240" s="64">
        <v>0.60399999999999998</v>
      </c>
      <c r="E240" s="64" t="s">
        <v>1443</v>
      </c>
    </row>
    <row r="241" spans="1:5" x14ac:dyDescent="0.2">
      <c r="A241" s="4" t="s">
        <v>478</v>
      </c>
      <c r="B241" s="4" t="s">
        <v>479</v>
      </c>
      <c r="C241" s="64">
        <v>0.22620000000000001</v>
      </c>
      <c r="D241" s="64">
        <v>0.77380000000000004</v>
      </c>
      <c r="E241" s="64" t="s">
        <v>1443</v>
      </c>
    </row>
    <row r="242" spans="1:5" x14ac:dyDescent="0.2">
      <c r="A242" s="4" t="s">
        <v>480</v>
      </c>
      <c r="B242" s="4" t="s">
        <v>481</v>
      </c>
      <c r="C242" s="64">
        <v>0.5897</v>
      </c>
      <c r="D242" s="64">
        <v>0.4103</v>
      </c>
      <c r="E242" s="64" t="s">
        <v>1451</v>
      </c>
    </row>
    <row r="243" spans="1:5" x14ac:dyDescent="0.2">
      <c r="A243" s="4" t="s">
        <v>482</v>
      </c>
      <c r="B243" s="4" t="s">
        <v>483</v>
      </c>
      <c r="C243" s="64">
        <v>0.24399999999999999</v>
      </c>
      <c r="D243" s="64">
        <v>0.75600000000000001</v>
      </c>
      <c r="E243" s="64" t="s">
        <v>1443</v>
      </c>
    </row>
    <row r="244" spans="1:5" x14ac:dyDescent="0.2">
      <c r="A244" s="4" t="s">
        <v>484</v>
      </c>
      <c r="B244" s="4" t="s">
        <v>485</v>
      </c>
      <c r="C244" s="64">
        <v>0</v>
      </c>
      <c r="D244" s="64">
        <v>1</v>
      </c>
      <c r="E244" s="64" t="s">
        <v>774</v>
      </c>
    </row>
    <row r="245" spans="1:5" x14ac:dyDescent="0.2">
      <c r="A245" s="4" t="s">
        <v>486</v>
      </c>
      <c r="B245" s="4" t="s">
        <v>487</v>
      </c>
      <c r="C245" s="64">
        <v>0.89610000000000001</v>
      </c>
      <c r="D245" s="64">
        <v>0.10390000000000001</v>
      </c>
      <c r="E245" s="65" t="s">
        <v>1450</v>
      </c>
    </row>
    <row r="246" spans="1:5" x14ac:dyDescent="0.2">
      <c r="A246" s="4" t="s">
        <v>488</v>
      </c>
      <c r="B246" s="4" t="s">
        <v>489</v>
      </c>
      <c r="C246" s="64">
        <v>1</v>
      </c>
      <c r="D246" s="64">
        <v>0</v>
      </c>
      <c r="E246" s="65" t="s">
        <v>1450</v>
      </c>
    </row>
    <row r="247" spans="1:5" x14ac:dyDescent="0.2">
      <c r="A247" s="4" t="s">
        <v>490</v>
      </c>
      <c r="B247" s="4" t="s">
        <v>491</v>
      </c>
      <c r="C247" s="64">
        <v>0.79610000000000003</v>
      </c>
      <c r="D247" s="64">
        <v>0.2039</v>
      </c>
      <c r="E247" s="64" t="s">
        <v>1451</v>
      </c>
    </row>
    <row r="248" spans="1:5" x14ac:dyDescent="0.2">
      <c r="A248" s="4" t="s">
        <v>492</v>
      </c>
      <c r="B248" s="4" t="s">
        <v>493</v>
      </c>
      <c r="C248" s="64">
        <v>0.80130000000000001</v>
      </c>
      <c r="D248" s="64">
        <v>0.19869999999999999</v>
      </c>
      <c r="E248" s="64" t="s">
        <v>1451</v>
      </c>
    </row>
    <row r="249" spans="1:5" x14ac:dyDescent="0.2">
      <c r="A249" s="4" t="s">
        <v>494</v>
      </c>
      <c r="B249" s="4" t="s">
        <v>495</v>
      </c>
      <c r="C249" s="64">
        <v>0.72399999999999998</v>
      </c>
      <c r="D249" s="64">
        <v>0.27600000000000002</v>
      </c>
      <c r="E249" s="64" t="s">
        <v>1451</v>
      </c>
    </row>
    <row r="250" spans="1:5" x14ac:dyDescent="0.2">
      <c r="A250" s="4" t="s">
        <v>496</v>
      </c>
      <c r="B250" s="4" t="s">
        <v>497</v>
      </c>
      <c r="C250" s="64">
        <v>0.77480000000000004</v>
      </c>
      <c r="D250" s="64">
        <v>0.22520000000000001</v>
      </c>
      <c r="E250" s="64" t="s">
        <v>1451</v>
      </c>
    </row>
    <row r="251" spans="1:5" x14ac:dyDescent="0.2">
      <c r="A251" s="4" t="s">
        <v>498</v>
      </c>
      <c r="B251" s="4" t="s">
        <v>499</v>
      </c>
      <c r="C251" s="64">
        <v>0.78400000000000003</v>
      </c>
      <c r="D251" s="64">
        <v>0.216</v>
      </c>
      <c r="E251" s="64" t="s">
        <v>1451</v>
      </c>
    </row>
    <row r="252" spans="1:5" x14ac:dyDescent="0.2">
      <c r="A252" s="4" t="s">
        <v>500</v>
      </c>
      <c r="B252" s="4" t="s">
        <v>501</v>
      </c>
      <c r="C252" s="64">
        <v>0.75</v>
      </c>
      <c r="D252" s="64">
        <v>0.25</v>
      </c>
      <c r="E252" s="64" t="s">
        <v>1451</v>
      </c>
    </row>
    <row r="253" spans="1:5" x14ac:dyDescent="0.2">
      <c r="A253" s="4" t="s">
        <v>502</v>
      </c>
      <c r="B253" s="4" t="s">
        <v>503</v>
      </c>
      <c r="C253" s="64">
        <v>0.219</v>
      </c>
      <c r="D253" s="64">
        <v>0.78100000000000003</v>
      </c>
      <c r="E253" s="64" t="s">
        <v>1443</v>
      </c>
    </row>
    <row r="254" spans="1:5" x14ac:dyDescent="0.2">
      <c r="A254" s="4" t="s">
        <v>504</v>
      </c>
      <c r="B254" s="4" t="s">
        <v>505</v>
      </c>
      <c r="C254" s="64">
        <v>0.55200000000000005</v>
      </c>
      <c r="D254" s="64">
        <v>0.44800000000000001</v>
      </c>
      <c r="E254" s="64" t="s">
        <v>1451</v>
      </c>
    </row>
    <row r="255" spans="1:5" x14ac:dyDescent="0.2">
      <c r="A255" s="4" t="s">
        <v>506</v>
      </c>
      <c r="B255" s="4" t="s">
        <v>507</v>
      </c>
      <c r="C255" s="64">
        <v>0.76100000000000001</v>
      </c>
      <c r="D255" s="64">
        <v>0.23899999999999999</v>
      </c>
      <c r="E255" s="64" t="s">
        <v>1451</v>
      </c>
    </row>
    <row r="256" spans="1:5" x14ac:dyDescent="0.2">
      <c r="A256" s="4" t="s">
        <v>508</v>
      </c>
      <c r="B256" s="4" t="s">
        <v>509</v>
      </c>
      <c r="C256" s="64">
        <v>0.56899999999999995</v>
      </c>
      <c r="D256" s="64">
        <v>0.43099999999999999</v>
      </c>
      <c r="E256" s="64" t="s">
        <v>1451</v>
      </c>
    </row>
    <row r="257" spans="1:5" x14ac:dyDescent="0.2">
      <c r="A257" s="4" t="s">
        <v>510</v>
      </c>
      <c r="B257" s="4" t="s">
        <v>511</v>
      </c>
      <c r="C257" s="64">
        <v>0</v>
      </c>
      <c r="D257" s="64">
        <v>1</v>
      </c>
      <c r="E257" s="64" t="s">
        <v>774</v>
      </c>
    </row>
    <row r="258" spans="1:5" x14ac:dyDescent="0.2">
      <c r="A258" s="4" t="s">
        <v>512</v>
      </c>
      <c r="B258" s="4" t="s">
        <v>513</v>
      </c>
      <c r="C258" s="64">
        <v>2.1999999999999999E-2</v>
      </c>
      <c r="D258" s="64">
        <v>0.97799999999999998</v>
      </c>
      <c r="E258" s="64" t="s">
        <v>774</v>
      </c>
    </row>
    <row r="259" spans="1:5" x14ac:dyDescent="0.2">
      <c r="A259" s="4" t="s">
        <v>514</v>
      </c>
      <c r="B259" s="4" t="s">
        <v>515</v>
      </c>
      <c r="C259" s="64">
        <v>1E-3</v>
      </c>
      <c r="D259" s="64">
        <v>0.999</v>
      </c>
      <c r="E259" s="64" t="s">
        <v>774</v>
      </c>
    </row>
    <row r="260" spans="1:5" x14ac:dyDescent="0.2">
      <c r="A260" s="4" t="s">
        <v>516</v>
      </c>
      <c r="B260" s="4" t="s">
        <v>517</v>
      </c>
      <c r="C260" s="64">
        <v>0.09</v>
      </c>
      <c r="D260" s="64">
        <v>0.91</v>
      </c>
      <c r="E260" s="64" t="s">
        <v>774</v>
      </c>
    </row>
    <row r="261" spans="1:5" x14ac:dyDescent="0.2">
      <c r="A261" s="4" t="s">
        <v>518</v>
      </c>
      <c r="B261" s="4" t="s">
        <v>519</v>
      </c>
      <c r="C261" s="64">
        <v>0.55400000000000005</v>
      </c>
      <c r="D261" s="64">
        <v>0.44600000000000001</v>
      </c>
      <c r="E261" s="64" t="s">
        <v>1451</v>
      </c>
    </row>
    <row r="262" spans="1:5" x14ac:dyDescent="0.2">
      <c r="A262" s="4" t="s">
        <v>520</v>
      </c>
      <c r="B262" s="4" t="s">
        <v>521</v>
      </c>
      <c r="C262" s="64">
        <v>1.4999999999999999E-2</v>
      </c>
      <c r="D262" s="64">
        <v>0.98499999999999999</v>
      </c>
      <c r="E262" s="64" t="s">
        <v>774</v>
      </c>
    </row>
    <row r="263" spans="1:5" x14ac:dyDescent="0.2">
      <c r="A263" s="4" t="s">
        <v>522</v>
      </c>
      <c r="B263" s="4" t="s">
        <v>523</v>
      </c>
      <c r="C263" s="64">
        <v>0.59099999999999997</v>
      </c>
      <c r="D263" s="64">
        <v>0.40899999999999997</v>
      </c>
      <c r="E263" s="64" t="s">
        <v>1451</v>
      </c>
    </row>
    <row r="264" spans="1:5" x14ac:dyDescent="0.2">
      <c r="A264" s="4" t="s">
        <v>524</v>
      </c>
      <c r="B264" s="4" t="s">
        <v>525</v>
      </c>
      <c r="C264" s="64">
        <v>0</v>
      </c>
      <c r="D264" s="64">
        <v>1</v>
      </c>
      <c r="E264" s="64" t="s">
        <v>774</v>
      </c>
    </row>
    <row r="265" spans="1:5" x14ac:dyDescent="0.2">
      <c r="A265" s="4" t="s">
        <v>526</v>
      </c>
      <c r="B265" s="4" t="s">
        <v>527</v>
      </c>
      <c r="C265" s="64">
        <v>0.58199999999999996</v>
      </c>
      <c r="D265" s="64">
        <v>0.41799999999999998</v>
      </c>
      <c r="E265" s="64" t="s">
        <v>1451</v>
      </c>
    </row>
    <row r="266" spans="1:5" x14ac:dyDescent="0.2">
      <c r="A266" s="4" t="s">
        <v>528</v>
      </c>
      <c r="B266" s="4" t="s">
        <v>529</v>
      </c>
      <c r="C266" s="64">
        <v>3.4000000000000002E-2</v>
      </c>
      <c r="D266" s="64">
        <v>0.96599999999999997</v>
      </c>
      <c r="E266" s="64" t="s">
        <v>774</v>
      </c>
    </row>
    <row r="267" spans="1:5" x14ac:dyDescent="0.2">
      <c r="A267" s="4" t="s">
        <v>530</v>
      </c>
      <c r="B267" s="4" t="s">
        <v>531</v>
      </c>
      <c r="C267" s="64">
        <v>0.121</v>
      </c>
      <c r="D267" s="64">
        <v>0.879</v>
      </c>
      <c r="E267" s="64" t="s">
        <v>774</v>
      </c>
    </row>
    <row r="268" spans="1:5" x14ac:dyDescent="0.2">
      <c r="A268" s="4" t="s">
        <v>532</v>
      </c>
      <c r="B268" s="4" t="s">
        <v>533</v>
      </c>
      <c r="C268" s="64">
        <v>4.4000000000000003E-3</v>
      </c>
      <c r="D268" s="64">
        <v>0.99560000000000004</v>
      </c>
      <c r="E268" s="64" t="s">
        <v>774</v>
      </c>
    </row>
    <row r="269" spans="1:5" x14ac:dyDescent="0.2">
      <c r="A269" s="4" t="s">
        <v>534</v>
      </c>
      <c r="B269" s="4" t="s">
        <v>535</v>
      </c>
      <c r="C269" s="64">
        <v>0.253</v>
      </c>
      <c r="D269" s="64">
        <v>0.747</v>
      </c>
      <c r="E269" s="64" t="s">
        <v>1443</v>
      </c>
    </row>
    <row r="270" spans="1:5" x14ac:dyDescent="0.2">
      <c r="A270" s="4" t="s">
        <v>536</v>
      </c>
      <c r="B270" s="4" t="s">
        <v>537</v>
      </c>
      <c r="C270" s="64">
        <v>2.5000000000000001E-2</v>
      </c>
      <c r="D270" s="64">
        <v>0.97499999999999998</v>
      </c>
      <c r="E270" s="64" t="s">
        <v>774</v>
      </c>
    </row>
    <row r="271" spans="1:5" x14ac:dyDescent="0.2">
      <c r="A271" s="4" t="s">
        <v>538</v>
      </c>
      <c r="B271" s="4" t="s">
        <v>539</v>
      </c>
      <c r="C271" s="64">
        <v>0.184</v>
      </c>
      <c r="D271" s="64">
        <v>0.81599999999999995</v>
      </c>
      <c r="E271" s="64" t="s">
        <v>1443</v>
      </c>
    </row>
    <row r="272" spans="1:5" x14ac:dyDescent="0.2">
      <c r="A272" s="4" t="s">
        <v>540</v>
      </c>
      <c r="B272" s="4" t="s">
        <v>541</v>
      </c>
      <c r="C272" s="64">
        <v>2.81E-2</v>
      </c>
      <c r="D272" s="64">
        <v>0.97189999999999999</v>
      </c>
      <c r="E272" s="64" t="s">
        <v>774</v>
      </c>
    </row>
    <row r="273" spans="1:5" x14ac:dyDescent="0.2">
      <c r="A273" s="4" t="s">
        <v>542</v>
      </c>
      <c r="B273" s="4" t="s">
        <v>543</v>
      </c>
      <c r="C273" s="64">
        <v>0.1555</v>
      </c>
      <c r="D273" s="64">
        <v>0.84450000000000003</v>
      </c>
      <c r="E273" s="64" t="s">
        <v>1443</v>
      </c>
    </row>
    <row r="274" spans="1:5" x14ac:dyDescent="0.2">
      <c r="A274" s="4" t="s">
        <v>544</v>
      </c>
      <c r="B274" s="4" t="s">
        <v>545</v>
      </c>
      <c r="C274" s="64">
        <v>0.6028</v>
      </c>
      <c r="D274" s="64">
        <v>0.3972</v>
      </c>
      <c r="E274" s="64" t="s">
        <v>1451</v>
      </c>
    </row>
    <row r="275" spans="1:5" x14ac:dyDescent="0.2">
      <c r="A275" s="4" t="s">
        <v>546</v>
      </c>
      <c r="B275" s="4" t="s">
        <v>547</v>
      </c>
      <c r="C275" s="64">
        <v>0.53</v>
      </c>
      <c r="D275" s="64">
        <v>0.47</v>
      </c>
      <c r="E275" s="64" t="s">
        <v>1451</v>
      </c>
    </row>
    <row r="276" spans="1:5" x14ac:dyDescent="0.2">
      <c r="A276" s="4" t="s">
        <v>548</v>
      </c>
      <c r="B276" s="4" t="s">
        <v>549</v>
      </c>
      <c r="C276" s="64">
        <v>0.84099999999999997</v>
      </c>
      <c r="D276" s="64">
        <v>0.159</v>
      </c>
      <c r="E276" s="64" t="s">
        <v>1451</v>
      </c>
    </row>
    <row r="277" spans="1:5" x14ac:dyDescent="0.2">
      <c r="A277" s="4" t="s">
        <v>550</v>
      </c>
      <c r="B277" s="4" t="s">
        <v>551</v>
      </c>
      <c r="C277" s="64">
        <v>0.13500000000000001</v>
      </c>
      <c r="D277" s="64">
        <v>0.86499999999999999</v>
      </c>
      <c r="E277" s="64" t="s">
        <v>774</v>
      </c>
    </row>
    <row r="278" spans="1:5" x14ac:dyDescent="0.2">
      <c r="A278" s="4" t="s">
        <v>552</v>
      </c>
      <c r="B278" s="4" t="s">
        <v>553</v>
      </c>
      <c r="C278" s="64">
        <v>0.23499999999999999</v>
      </c>
      <c r="D278" s="64">
        <v>0.76500000000000001</v>
      </c>
      <c r="E278" s="64" t="s">
        <v>1443</v>
      </c>
    </row>
    <row r="279" spans="1:5" x14ac:dyDescent="0.2">
      <c r="A279" s="4" t="s">
        <v>554</v>
      </c>
      <c r="B279" s="4" t="s">
        <v>555</v>
      </c>
      <c r="C279" s="64">
        <v>3.5999999999999997E-2</v>
      </c>
      <c r="D279" s="64">
        <v>0.96399999999999997</v>
      </c>
      <c r="E279" s="64" t="s">
        <v>774</v>
      </c>
    </row>
    <row r="280" spans="1:5" x14ac:dyDescent="0.2">
      <c r="A280" s="4" t="s">
        <v>556</v>
      </c>
      <c r="B280" s="4" t="s">
        <v>557</v>
      </c>
      <c r="C280" s="64">
        <v>0.47339999999999999</v>
      </c>
      <c r="D280" s="64">
        <v>0.52659999999999996</v>
      </c>
      <c r="E280" s="64" t="s">
        <v>1443</v>
      </c>
    </row>
    <row r="281" spans="1:5" x14ac:dyDescent="0.2">
      <c r="A281" s="4" t="s">
        <v>558</v>
      </c>
      <c r="B281" s="4" t="s">
        <v>559</v>
      </c>
      <c r="C281" s="64">
        <v>0.215</v>
      </c>
      <c r="D281" s="64">
        <v>0.78500000000000003</v>
      </c>
      <c r="E281" s="64" t="s">
        <v>1443</v>
      </c>
    </row>
    <row r="282" spans="1:5" x14ac:dyDescent="0.2">
      <c r="A282" s="4" t="s">
        <v>560</v>
      </c>
      <c r="B282" s="4" t="s">
        <v>561</v>
      </c>
      <c r="C282" s="64">
        <v>0.37680000000000002</v>
      </c>
      <c r="D282" s="64">
        <v>0.62319999999999998</v>
      </c>
      <c r="E282" s="64" t="s">
        <v>1443</v>
      </c>
    </row>
    <row r="283" spans="1:5" x14ac:dyDescent="0.2">
      <c r="A283" s="4" t="s">
        <v>562</v>
      </c>
      <c r="B283" s="4" t="s">
        <v>563</v>
      </c>
      <c r="C283" s="64">
        <v>1.2E-2</v>
      </c>
      <c r="D283" s="64">
        <v>0.98799999999999999</v>
      </c>
      <c r="E283" s="64" t="s">
        <v>774</v>
      </c>
    </row>
    <row r="284" spans="1:5" x14ac:dyDescent="0.2">
      <c r="A284" s="4" t="s">
        <v>564</v>
      </c>
      <c r="B284" s="4" t="s">
        <v>565</v>
      </c>
      <c r="C284" s="64">
        <v>0.6361</v>
      </c>
      <c r="D284" s="64">
        <v>0.3639</v>
      </c>
      <c r="E284" s="64" t="s">
        <v>1451</v>
      </c>
    </row>
    <row r="285" spans="1:5" x14ac:dyDescent="0.2">
      <c r="A285" s="4" t="s">
        <v>566</v>
      </c>
      <c r="B285" s="4" t="s">
        <v>567</v>
      </c>
      <c r="C285" s="64">
        <v>5.2999999999999999E-2</v>
      </c>
      <c r="D285" s="64">
        <v>0.94699999999999995</v>
      </c>
      <c r="E285" s="64" t="s">
        <v>774</v>
      </c>
    </row>
    <row r="286" spans="1:5" x14ac:dyDescent="0.2">
      <c r="A286" s="4" t="s">
        <v>568</v>
      </c>
      <c r="B286" s="4" t="s">
        <v>569</v>
      </c>
      <c r="C286" s="64">
        <v>0.11360000000000001</v>
      </c>
      <c r="D286" s="64">
        <v>0.88639999999999997</v>
      </c>
      <c r="E286" s="64" t="s">
        <v>774</v>
      </c>
    </row>
    <row r="287" spans="1:5" x14ac:dyDescent="0.2">
      <c r="A287" s="4" t="s">
        <v>570</v>
      </c>
      <c r="B287" s="4" t="s">
        <v>571</v>
      </c>
      <c r="C287" s="64">
        <v>0.18740000000000001</v>
      </c>
      <c r="D287" s="64">
        <v>0.81259999999999999</v>
      </c>
      <c r="E287" s="64" t="s">
        <v>1443</v>
      </c>
    </row>
    <row r="288" spans="1:5" x14ac:dyDescent="0.2">
      <c r="A288" s="4" t="s">
        <v>572</v>
      </c>
      <c r="B288" s="4" t="s">
        <v>573</v>
      </c>
      <c r="C288" s="64">
        <v>0.16900000000000001</v>
      </c>
      <c r="D288" s="64">
        <v>0.83099999999999996</v>
      </c>
      <c r="E288" s="64" t="s">
        <v>1443</v>
      </c>
    </row>
    <row r="289" spans="1:5" x14ac:dyDescent="0.2">
      <c r="A289" s="4" t="s">
        <v>574</v>
      </c>
      <c r="B289" s="4" t="s">
        <v>575</v>
      </c>
      <c r="C289" s="64">
        <v>0.32900000000000001</v>
      </c>
      <c r="D289" s="64">
        <v>0.67100000000000004</v>
      </c>
      <c r="E289" s="64" t="s">
        <v>1443</v>
      </c>
    </row>
    <row r="290" spans="1:5" x14ac:dyDescent="0.2">
      <c r="A290" s="4" t="s">
        <v>576</v>
      </c>
      <c r="B290" s="4" t="s">
        <v>577</v>
      </c>
      <c r="C290" s="64">
        <v>0.439</v>
      </c>
      <c r="D290" s="64">
        <v>0.56100000000000005</v>
      </c>
      <c r="E290" s="64" t="s">
        <v>1443</v>
      </c>
    </row>
    <row r="291" spans="1:5" x14ac:dyDescent="0.2">
      <c r="A291" s="4" t="s">
        <v>578</v>
      </c>
      <c r="B291" s="4" t="s">
        <v>579</v>
      </c>
      <c r="C291" s="64">
        <v>0.44650000000000001</v>
      </c>
      <c r="D291" s="64">
        <v>0.55349999999999999</v>
      </c>
      <c r="E291" s="64" t="s">
        <v>1443</v>
      </c>
    </row>
    <row r="292" spans="1:5" x14ac:dyDescent="0.2">
      <c r="A292" s="4" t="s">
        <v>580</v>
      </c>
      <c r="B292" s="4" t="s">
        <v>581</v>
      </c>
      <c r="C292" s="64">
        <v>0.17799999999999999</v>
      </c>
      <c r="D292" s="64">
        <v>0.82199999999999995</v>
      </c>
      <c r="E292" s="64" t="s">
        <v>1443</v>
      </c>
    </row>
    <row r="293" spans="1:5" x14ac:dyDescent="0.2">
      <c r="A293" s="4" t="s">
        <v>582</v>
      </c>
      <c r="B293" s="4" t="s">
        <v>583</v>
      </c>
      <c r="C293" s="64">
        <v>0.53380000000000005</v>
      </c>
      <c r="D293" s="64">
        <v>0.4662</v>
      </c>
      <c r="E293" s="64" t="s">
        <v>1451</v>
      </c>
    </row>
    <row r="294" spans="1:5" x14ac:dyDescent="0.2">
      <c r="A294" s="4" t="s">
        <v>584</v>
      </c>
      <c r="B294" s="4" t="s">
        <v>585</v>
      </c>
      <c r="C294" s="64">
        <v>0.36</v>
      </c>
      <c r="D294" s="64">
        <v>0.64</v>
      </c>
      <c r="E294" s="64" t="s">
        <v>1443</v>
      </c>
    </row>
    <row r="295" spans="1:5" x14ac:dyDescent="0.2">
      <c r="A295" s="4" t="s">
        <v>586</v>
      </c>
      <c r="B295" s="4" t="s">
        <v>587</v>
      </c>
      <c r="C295" s="64">
        <v>0.90549999999999997</v>
      </c>
      <c r="D295" s="64">
        <v>9.4500000000000001E-2</v>
      </c>
      <c r="E295" s="65" t="s">
        <v>1450</v>
      </c>
    </row>
    <row r="296" spans="1:5" x14ac:dyDescent="0.2">
      <c r="A296" s="4" t="s">
        <v>588</v>
      </c>
      <c r="B296" s="4" t="s">
        <v>589</v>
      </c>
      <c r="C296" s="64">
        <v>9.2999999999999999E-2</v>
      </c>
      <c r="D296" s="64">
        <v>0.90700000000000003</v>
      </c>
      <c r="E296" s="64" t="s">
        <v>774</v>
      </c>
    </row>
    <row r="297" spans="1:5" x14ac:dyDescent="0.2">
      <c r="A297" s="4" t="s">
        <v>590</v>
      </c>
      <c r="B297" s="4" t="s">
        <v>591</v>
      </c>
      <c r="C297" s="64">
        <v>2.7900000000000001E-2</v>
      </c>
      <c r="D297" s="64">
        <v>0.97209999999999996</v>
      </c>
      <c r="E297" s="64" t="s">
        <v>774</v>
      </c>
    </row>
    <row r="298" spans="1:5" x14ac:dyDescent="0.2">
      <c r="A298" s="4" t="s">
        <v>592</v>
      </c>
      <c r="B298" s="4" t="s">
        <v>593</v>
      </c>
      <c r="C298" s="64">
        <v>0.13900000000000001</v>
      </c>
      <c r="D298" s="64">
        <v>0.86099999999999999</v>
      </c>
      <c r="E298" s="64" t="s">
        <v>774</v>
      </c>
    </row>
    <row r="299" spans="1:5" x14ac:dyDescent="0.2">
      <c r="A299" s="4" t="s">
        <v>594</v>
      </c>
      <c r="B299" s="4" t="s">
        <v>595</v>
      </c>
      <c r="C299" s="64">
        <v>0</v>
      </c>
      <c r="D299" s="64">
        <v>1</v>
      </c>
      <c r="E299" s="64" t="s">
        <v>774</v>
      </c>
    </row>
    <row r="300" spans="1:5" x14ac:dyDescent="0.2">
      <c r="A300" s="4" t="s">
        <v>596</v>
      </c>
      <c r="B300" s="4" t="s">
        <v>597</v>
      </c>
      <c r="C300" s="64">
        <v>0</v>
      </c>
      <c r="D300" s="64">
        <v>1</v>
      </c>
      <c r="E300" s="64" t="s">
        <v>774</v>
      </c>
    </row>
    <row r="301" spans="1:5" x14ac:dyDescent="0.2">
      <c r="A301" s="4" t="s">
        <v>598</v>
      </c>
      <c r="B301" s="4" t="s">
        <v>599</v>
      </c>
      <c r="C301" s="64">
        <v>0.91649999999999998</v>
      </c>
      <c r="D301" s="64">
        <v>8.3500000000000005E-2</v>
      </c>
      <c r="E301" s="65" t="s">
        <v>1450</v>
      </c>
    </row>
    <row r="302" spans="1:5" x14ac:dyDescent="0.2">
      <c r="A302" s="4" t="s">
        <v>600</v>
      </c>
      <c r="B302" s="4" t="s">
        <v>601</v>
      </c>
      <c r="C302" s="64">
        <v>0</v>
      </c>
      <c r="D302" s="64">
        <v>1</v>
      </c>
      <c r="E302" s="64" t="s">
        <v>774</v>
      </c>
    </row>
    <row r="303" spans="1:5" x14ac:dyDescent="0.2">
      <c r="A303" s="4" t="s">
        <v>602</v>
      </c>
      <c r="B303" s="4" t="s">
        <v>603</v>
      </c>
      <c r="C303" s="64">
        <v>0.46650000000000003</v>
      </c>
      <c r="D303" s="64">
        <v>0.53349999999999997</v>
      </c>
      <c r="E303" s="64" t="s">
        <v>1443</v>
      </c>
    </row>
    <row r="304" spans="1:5" x14ac:dyDescent="0.2">
      <c r="A304" s="4" t="s">
        <v>604</v>
      </c>
      <c r="B304" s="4" t="s">
        <v>605</v>
      </c>
      <c r="C304" s="64">
        <v>0.65380000000000005</v>
      </c>
      <c r="D304" s="64">
        <v>0.34620000000000001</v>
      </c>
      <c r="E304" s="64" t="s">
        <v>1451</v>
      </c>
    </row>
    <row r="305" spans="1:5" x14ac:dyDescent="0.2">
      <c r="A305" s="4" t="s">
        <v>606</v>
      </c>
      <c r="B305" s="4" t="s">
        <v>607</v>
      </c>
      <c r="C305" s="64">
        <v>0.24099999999999999</v>
      </c>
      <c r="D305" s="64">
        <v>0.75900000000000001</v>
      </c>
      <c r="E305" s="64" t="s">
        <v>1443</v>
      </c>
    </row>
    <row r="306" spans="1:5" x14ac:dyDescent="0.2">
      <c r="A306" s="4" t="s">
        <v>608</v>
      </c>
      <c r="B306" s="4" t="s">
        <v>609</v>
      </c>
      <c r="C306" s="64">
        <v>0</v>
      </c>
      <c r="D306" s="64">
        <v>1</v>
      </c>
      <c r="E306" s="64" t="s">
        <v>774</v>
      </c>
    </row>
    <row r="307" spans="1:5" x14ac:dyDescent="0.2">
      <c r="A307" s="4" t="s">
        <v>610</v>
      </c>
      <c r="B307" s="4" t="s">
        <v>611</v>
      </c>
      <c r="C307" s="64">
        <v>1E-3</v>
      </c>
      <c r="D307" s="64">
        <v>0.999</v>
      </c>
      <c r="E307" s="64" t="s">
        <v>774</v>
      </c>
    </row>
    <row r="308" spans="1:5" x14ac:dyDescent="0.2">
      <c r="A308" s="4" t="s">
        <v>612</v>
      </c>
      <c r="B308" s="4" t="s">
        <v>613</v>
      </c>
      <c r="C308" s="64">
        <v>0.112</v>
      </c>
      <c r="D308" s="64">
        <v>0.88800000000000001</v>
      </c>
      <c r="E308" s="64" t="s">
        <v>774</v>
      </c>
    </row>
    <row r="309" spans="1:5" x14ac:dyDescent="0.2">
      <c r="A309" s="4" t="s">
        <v>614</v>
      </c>
      <c r="B309" s="4" t="s">
        <v>615</v>
      </c>
      <c r="C309" s="64">
        <v>2.53E-2</v>
      </c>
      <c r="D309" s="64">
        <v>0.97470000000000001</v>
      </c>
      <c r="E309" s="64" t="s">
        <v>774</v>
      </c>
    </row>
    <row r="310" spans="1:5" x14ac:dyDescent="0.2">
      <c r="A310" s="4" t="s">
        <v>616</v>
      </c>
      <c r="B310" s="4" t="s">
        <v>617</v>
      </c>
      <c r="C310" s="64">
        <v>2.3E-2</v>
      </c>
      <c r="D310" s="64">
        <v>0.97699999999999998</v>
      </c>
      <c r="E310" s="64" t="s">
        <v>774</v>
      </c>
    </row>
    <row r="311" spans="1:5" x14ac:dyDescent="0.2">
      <c r="A311" s="4" t="s">
        <v>618</v>
      </c>
      <c r="B311" s="4" t="s">
        <v>619</v>
      </c>
      <c r="C311" s="64">
        <v>0.77100000000000002</v>
      </c>
      <c r="D311" s="64">
        <v>0.22900000000000001</v>
      </c>
      <c r="E311" s="64" t="s">
        <v>1451</v>
      </c>
    </row>
    <row r="312" spans="1:5" x14ac:dyDescent="0.2">
      <c r="A312" s="4" t="s">
        <v>620</v>
      </c>
      <c r="B312" s="4" t="s">
        <v>621</v>
      </c>
      <c r="C312" s="64">
        <v>0.25600000000000001</v>
      </c>
      <c r="D312" s="64">
        <v>0.74399999999999999</v>
      </c>
      <c r="E312" s="64" t="s">
        <v>1443</v>
      </c>
    </row>
    <row r="313" spans="1:5" x14ac:dyDescent="0.2">
      <c r="A313" s="4" t="s">
        <v>622</v>
      </c>
      <c r="B313" s="4" t="s">
        <v>623</v>
      </c>
      <c r="C313" s="64">
        <v>1E-3</v>
      </c>
      <c r="D313" s="64">
        <v>0.999</v>
      </c>
      <c r="E313" s="64" t="s">
        <v>774</v>
      </c>
    </row>
    <row r="314" spans="1:5" x14ac:dyDescent="0.2">
      <c r="A314" s="4" t="s">
        <v>624</v>
      </c>
      <c r="B314" s="4" t="s">
        <v>625</v>
      </c>
      <c r="C314" s="64">
        <v>1E-3</v>
      </c>
      <c r="D314" s="64">
        <v>0.999</v>
      </c>
      <c r="E314" s="64" t="s">
        <v>774</v>
      </c>
    </row>
    <row r="315" spans="1:5" x14ac:dyDescent="0.2">
      <c r="A315" s="4" t="s">
        <v>626</v>
      </c>
      <c r="B315" s="4" t="s">
        <v>627</v>
      </c>
      <c r="C315" s="64">
        <v>0.40400000000000003</v>
      </c>
      <c r="D315" s="64">
        <v>0.59599999999999997</v>
      </c>
      <c r="E315" s="64" t="s">
        <v>1443</v>
      </c>
    </row>
    <row r="316" spans="1:5" x14ac:dyDescent="0.2">
      <c r="A316" s="4" t="s">
        <v>628</v>
      </c>
      <c r="B316" s="4" t="s">
        <v>629</v>
      </c>
      <c r="C316" s="64">
        <v>7.6999999999999999E-2</v>
      </c>
      <c r="D316" s="64">
        <v>0.92300000000000004</v>
      </c>
      <c r="E316" s="64" t="s">
        <v>774</v>
      </c>
    </row>
    <row r="317" spans="1:5" x14ac:dyDescent="0.2">
      <c r="A317" s="4" t="s">
        <v>630</v>
      </c>
      <c r="B317" s="4" t="s">
        <v>631</v>
      </c>
      <c r="C317" s="64">
        <v>0.13</v>
      </c>
      <c r="D317" s="64">
        <v>0.87</v>
      </c>
      <c r="E317" s="64" t="s">
        <v>774</v>
      </c>
    </row>
    <row r="318" spans="1:5" x14ac:dyDescent="0.2">
      <c r="A318" s="4" t="s">
        <v>632</v>
      </c>
      <c r="B318" s="4" t="s">
        <v>633</v>
      </c>
      <c r="C318" s="64">
        <v>0.02</v>
      </c>
      <c r="D318" s="64">
        <v>0.98</v>
      </c>
      <c r="E318" s="64" t="s">
        <v>774</v>
      </c>
    </row>
    <row r="319" spans="1:5" x14ac:dyDescent="0.2">
      <c r="A319" s="4" t="s">
        <v>634</v>
      </c>
      <c r="B319" s="4" t="s">
        <v>635</v>
      </c>
      <c r="C319" s="64">
        <v>0.86</v>
      </c>
      <c r="D319" s="64">
        <v>0.14000000000000001</v>
      </c>
      <c r="E319" s="65" t="s">
        <v>1450</v>
      </c>
    </row>
    <row r="320" spans="1:5" x14ac:dyDescent="0.2">
      <c r="A320" s="4" t="s">
        <v>636</v>
      </c>
      <c r="B320" s="4" t="s">
        <v>637</v>
      </c>
      <c r="C320" s="64">
        <v>0.46100000000000002</v>
      </c>
      <c r="D320" s="64">
        <v>0.53900000000000003</v>
      </c>
      <c r="E320" s="64" t="s">
        <v>1443</v>
      </c>
    </row>
    <row r="321" spans="1:5" x14ac:dyDescent="0.2">
      <c r="A321" s="4" t="s">
        <v>638</v>
      </c>
      <c r="B321" s="4" t="s">
        <v>639</v>
      </c>
      <c r="C321" s="64">
        <v>0.15459999999999999</v>
      </c>
      <c r="D321" s="64">
        <v>0.84540000000000004</v>
      </c>
      <c r="E321" s="64" t="s">
        <v>1443</v>
      </c>
    </row>
    <row r="322" spans="1:5" x14ac:dyDescent="0.2">
      <c r="A322" s="4" t="s">
        <v>640</v>
      </c>
      <c r="B322" s="4" t="s">
        <v>641</v>
      </c>
      <c r="C322" s="64">
        <v>0.35599999999999998</v>
      </c>
      <c r="D322" s="64">
        <v>0.64400000000000002</v>
      </c>
      <c r="E322" s="64" t="s">
        <v>1443</v>
      </c>
    </row>
    <row r="323" spans="1:5" x14ac:dyDescent="0.2">
      <c r="A323" s="4" t="s">
        <v>642</v>
      </c>
      <c r="B323" s="4" t="s">
        <v>643</v>
      </c>
      <c r="C323" s="64">
        <v>1E-3</v>
      </c>
      <c r="D323" s="64">
        <v>0.999</v>
      </c>
      <c r="E323" s="64" t="s">
        <v>774</v>
      </c>
    </row>
    <row r="324" spans="1:5" x14ac:dyDescent="0.2">
      <c r="A324" s="4" t="s">
        <v>644</v>
      </c>
      <c r="B324" s="4" t="s">
        <v>645</v>
      </c>
      <c r="C324" s="64">
        <v>0.63200000000000001</v>
      </c>
      <c r="D324" s="64">
        <v>0.36799999999999999</v>
      </c>
      <c r="E324" s="64" t="s">
        <v>1451</v>
      </c>
    </row>
    <row r="325" spans="1:5" x14ac:dyDescent="0.2">
      <c r="A325" s="4" t="s">
        <v>646</v>
      </c>
      <c r="B325" s="4" t="s">
        <v>647</v>
      </c>
      <c r="C325" s="64">
        <v>1E-3</v>
      </c>
      <c r="D325" s="64">
        <v>0.999</v>
      </c>
      <c r="E325" s="64" t="s">
        <v>774</v>
      </c>
    </row>
    <row r="326" spans="1:5" x14ac:dyDescent="0.2">
      <c r="A326" s="4" t="s">
        <v>648</v>
      </c>
      <c r="B326" s="4" t="s">
        <v>649</v>
      </c>
      <c r="C326" s="64">
        <v>9.4E-2</v>
      </c>
      <c r="D326" s="64">
        <v>0.90600000000000003</v>
      </c>
      <c r="E326" s="64" t="s">
        <v>774</v>
      </c>
    </row>
    <row r="327" spans="1:5" x14ac:dyDescent="0.2">
      <c r="A327" s="4" t="s">
        <v>650</v>
      </c>
      <c r="B327" s="4" t="s">
        <v>651</v>
      </c>
      <c r="C327" s="64">
        <v>8.4000000000000005E-2</v>
      </c>
      <c r="D327" s="64">
        <v>0.91600000000000004</v>
      </c>
      <c r="E327" s="64" t="s">
        <v>774</v>
      </c>
    </row>
    <row r="328" spans="1:5" x14ac:dyDescent="0.2">
      <c r="A328" s="4" t="s">
        <v>652</v>
      </c>
      <c r="B328" s="4" t="s">
        <v>653</v>
      </c>
      <c r="C328" s="64">
        <v>1E-3</v>
      </c>
      <c r="D328" s="64">
        <v>0.999</v>
      </c>
      <c r="E328" s="64" t="s">
        <v>774</v>
      </c>
    </row>
    <row r="329" spans="1:5" x14ac:dyDescent="0.2">
      <c r="A329" s="4" t="s">
        <v>654</v>
      </c>
      <c r="B329" s="4" t="s">
        <v>655</v>
      </c>
      <c r="C329" s="64">
        <v>1E-3</v>
      </c>
      <c r="D329" s="64">
        <v>0.999</v>
      </c>
      <c r="E329" s="64" t="s">
        <v>774</v>
      </c>
    </row>
    <row r="330" spans="1:5" x14ac:dyDescent="0.2">
      <c r="A330" s="4" t="s">
        <v>656</v>
      </c>
      <c r="B330" s="4" t="s">
        <v>657</v>
      </c>
      <c r="C330" s="64">
        <v>0.71</v>
      </c>
      <c r="D330" s="64">
        <v>0.28999999999999998</v>
      </c>
      <c r="E330" s="64" t="s">
        <v>1451</v>
      </c>
    </row>
    <row r="331" spans="1:5" x14ac:dyDescent="0.2">
      <c r="A331" s="4" t="s">
        <v>658</v>
      </c>
      <c r="B331" s="4" t="s">
        <v>659</v>
      </c>
      <c r="C331" s="64">
        <v>0.16400000000000001</v>
      </c>
      <c r="D331" s="64">
        <v>0.83599999999999997</v>
      </c>
      <c r="E331" s="64" t="s">
        <v>1443</v>
      </c>
    </row>
    <row r="332" spans="1:5" x14ac:dyDescent="0.2">
      <c r="A332" s="4" t="s">
        <v>660</v>
      </c>
      <c r="B332" s="4" t="s">
        <v>661</v>
      </c>
      <c r="C332" s="64">
        <v>1E-3</v>
      </c>
      <c r="D332" s="64">
        <v>0.999</v>
      </c>
      <c r="E332" s="64" t="s">
        <v>774</v>
      </c>
    </row>
    <row r="333" spans="1:5" x14ac:dyDescent="0.2">
      <c r="A333" s="4" t="s">
        <v>662</v>
      </c>
      <c r="B333" s="4" t="s">
        <v>663</v>
      </c>
      <c r="C333" s="64">
        <v>0.124</v>
      </c>
      <c r="D333" s="64">
        <v>0.876</v>
      </c>
      <c r="E333" s="64" t="s">
        <v>774</v>
      </c>
    </row>
    <row r="334" spans="1:5" x14ac:dyDescent="0.2">
      <c r="A334" s="4" t="s">
        <v>664</v>
      </c>
      <c r="B334" s="4" t="s">
        <v>665</v>
      </c>
      <c r="C334" s="64">
        <v>0</v>
      </c>
      <c r="D334" s="64">
        <v>1</v>
      </c>
      <c r="E334" s="64" t="s">
        <v>774</v>
      </c>
    </row>
    <row r="335" spans="1:5" x14ac:dyDescent="0.2">
      <c r="A335" s="4" t="s">
        <v>666</v>
      </c>
      <c r="B335" s="4" t="s">
        <v>667</v>
      </c>
      <c r="C335" s="64">
        <v>0</v>
      </c>
      <c r="D335" s="64">
        <v>1</v>
      </c>
      <c r="E335" s="64" t="s">
        <v>774</v>
      </c>
    </row>
    <row r="336" spans="1:5" x14ac:dyDescent="0.2">
      <c r="A336" s="4" t="s">
        <v>668</v>
      </c>
      <c r="B336" s="4" t="s">
        <v>669</v>
      </c>
      <c r="C336" s="64">
        <v>0.34699999999999998</v>
      </c>
      <c r="D336" s="64">
        <v>0.65300000000000002</v>
      </c>
      <c r="E336" s="64" t="s">
        <v>1443</v>
      </c>
    </row>
    <row r="337" spans="1:5" x14ac:dyDescent="0.2">
      <c r="A337" s="4" t="s">
        <v>670</v>
      </c>
      <c r="B337" s="4" t="s">
        <v>671</v>
      </c>
      <c r="C337" s="64">
        <v>0.23499999999999999</v>
      </c>
      <c r="D337" s="64">
        <v>0.76500000000000001</v>
      </c>
      <c r="E337" s="64" t="s">
        <v>1443</v>
      </c>
    </row>
    <row r="338" spans="1:5" x14ac:dyDescent="0.2">
      <c r="A338" s="4" t="s">
        <v>672</v>
      </c>
      <c r="B338" s="4" t="s">
        <v>673</v>
      </c>
      <c r="C338" s="64">
        <v>1E-3</v>
      </c>
      <c r="D338" s="64">
        <v>0.999</v>
      </c>
      <c r="E338" s="64" t="s">
        <v>774</v>
      </c>
    </row>
    <row r="339" spans="1:5" x14ac:dyDescent="0.2">
      <c r="A339" s="4" t="s">
        <v>674</v>
      </c>
      <c r="B339" s="4" t="s">
        <v>675</v>
      </c>
      <c r="C339" s="64">
        <v>2.4E-2</v>
      </c>
      <c r="D339" s="64">
        <v>0.97599999999999998</v>
      </c>
      <c r="E339" s="64" t="s">
        <v>774</v>
      </c>
    </row>
    <row r="340" spans="1:5" x14ac:dyDescent="0.2">
      <c r="A340" s="4" t="s">
        <v>676</v>
      </c>
      <c r="B340" s="4" t="s">
        <v>677</v>
      </c>
      <c r="C340" s="64">
        <v>6.13E-2</v>
      </c>
      <c r="D340" s="64">
        <v>0.93869999999999998</v>
      </c>
      <c r="E340" s="64" t="s">
        <v>774</v>
      </c>
    </row>
    <row r="341" spans="1:5" x14ac:dyDescent="0.2">
      <c r="A341" s="4" t="s">
        <v>678</v>
      </c>
      <c r="B341" s="4" t="s">
        <v>679</v>
      </c>
      <c r="C341" s="64">
        <v>2E-3</v>
      </c>
      <c r="D341" s="64">
        <v>0.998</v>
      </c>
      <c r="E341" s="64" t="s">
        <v>774</v>
      </c>
    </row>
    <row r="342" spans="1:5" x14ac:dyDescent="0.2">
      <c r="A342" s="4" t="s">
        <v>680</v>
      </c>
      <c r="B342" s="4" t="s">
        <v>681</v>
      </c>
      <c r="C342" s="64">
        <v>0.155</v>
      </c>
      <c r="D342" s="64">
        <v>0.84499999999999997</v>
      </c>
      <c r="E342" s="64" t="s">
        <v>1443</v>
      </c>
    </row>
    <row r="343" spans="1:5" x14ac:dyDescent="0.2">
      <c r="A343" s="4" t="s">
        <v>682</v>
      </c>
      <c r="B343" s="4" t="s">
        <v>683</v>
      </c>
      <c r="C343" s="64">
        <v>0.621</v>
      </c>
      <c r="D343" s="64">
        <v>0.379</v>
      </c>
      <c r="E343" s="64" t="s">
        <v>1451</v>
      </c>
    </row>
    <row r="344" spans="1:5" x14ac:dyDescent="0.2">
      <c r="A344" s="4" t="s">
        <v>684</v>
      </c>
      <c r="B344" s="4" t="s">
        <v>685</v>
      </c>
      <c r="C344" s="64">
        <v>0.376</v>
      </c>
      <c r="D344" s="64">
        <v>0.624</v>
      </c>
      <c r="E344" s="64" t="s">
        <v>1443</v>
      </c>
    </row>
    <row r="345" spans="1:5" x14ac:dyDescent="0.2">
      <c r="A345" s="4" t="s">
        <v>686</v>
      </c>
      <c r="B345" s="4" t="s">
        <v>687</v>
      </c>
      <c r="C345" s="64">
        <v>0.42099999999999999</v>
      </c>
      <c r="D345" s="64">
        <v>0.57899999999999996</v>
      </c>
      <c r="E345" s="64" t="s">
        <v>1443</v>
      </c>
    </row>
    <row r="346" spans="1:5" x14ac:dyDescent="0.2">
      <c r="A346" s="4" t="s">
        <v>688</v>
      </c>
      <c r="B346" s="4" t="s">
        <v>689</v>
      </c>
      <c r="C346" s="64">
        <v>0.223</v>
      </c>
      <c r="D346" s="64">
        <v>0.77700000000000002</v>
      </c>
      <c r="E346" s="64" t="s">
        <v>1443</v>
      </c>
    </row>
    <row r="347" spans="1:5" x14ac:dyDescent="0.2">
      <c r="A347" s="4" t="s">
        <v>690</v>
      </c>
      <c r="B347" s="4" t="s">
        <v>691</v>
      </c>
      <c r="C347" s="64">
        <v>0.60199999999999998</v>
      </c>
      <c r="D347" s="64">
        <v>0.39800000000000002</v>
      </c>
      <c r="E347" s="64" t="s">
        <v>1451</v>
      </c>
    </row>
    <row r="348" spans="1:5" x14ac:dyDescent="0.2">
      <c r="A348" s="4" t="s">
        <v>692</v>
      </c>
      <c r="B348" s="4" t="s">
        <v>693</v>
      </c>
      <c r="C348" s="64">
        <v>9.4000000000000004E-3</v>
      </c>
      <c r="D348" s="64">
        <v>0.99060000000000004</v>
      </c>
      <c r="E348" s="64" t="s">
        <v>774</v>
      </c>
    </row>
    <row r="349" spans="1:5" x14ac:dyDescent="0.2">
      <c r="A349" s="4" t="s">
        <v>694</v>
      </c>
      <c r="B349" s="4" t="s">
        <v>695</v>
      </c>
      <c r="C349" s="64">
        <v>0</v>
      </c>
      <c r="D349" s="64">
        <v>1</v>
      </c>
      <c r="E349" s="64" t="s">
        <v>774</v>
      </c>
    </row>
    <row r="350" spans="1:5" x14ac:dyDescent="0.2">
      <c r="A350" s="4" t="s">
        <v>696</v>
      </c>
      <c r="B350" s="4" t="s">
        <v>697</v>
      </c>
      <c r="C350" s="64">
        <v>2E-3</v>
      </c>
      <c r="D350" s="64">
        <v>0.998</v>
      </c>
      <c r="E350" s="64" t="s">
        <v>774</v>
      </c>
    </row>
    <row r="351" spans="1:5" x14ac:dyDescent="0.2">
      <c r="A351" s="4" t="s">
        <v>698</v>
      </c>
      <c r="B351" s="4" t="s">
        <v>699</v>
      </c>
      <c r="C351" s="64">
        <v>0</v>
      </c>
      <c r="D351" s="64">
        <v>1</v>
      </c>
      <c r="E351" s="64" t="s">
        <v>774</v>
      </c>
    </row>
    <row r="352" spans="1:5" x14ac:dyDescent="0.2">
      <c r="A352" s="4" t="s">
        <v>700</v>
      </c>
      <c r="B352" s="4" t="s">
        <v>701</v>
      </c>
      <c r="C352" s="64">
        <v>0</v>
      </c>
      <c r="D352" s="64">
        <v>1</v>
      </c>
      <c r="E352" s="64" t="s">
        <v>774</v>
      </c>
    </row>
    <row r="353" spans="1:5" x14ac:dyDescent="0.2">
      <c r="A353" s="4" t="s">
        <v>702</v>
      </c>
      <c r="B353" s="4" t="s">
        <v>703</v>
      </c>
      <c r="C353" s="64">
        <v>0.152</v>
      </c>
      <c r="D353" s="64">
        <v>0.84799999999999998</v>
      </c>
      <c r="E353" s="64" t="s">
        <v>1443</v>
      </c>
    </row>
    <row r="354" spans="1:5" x14ac:dyDescent="0.2">
      <c r="A354" s="4" t="s">
        <v>704</v>
      </c>
      <c r="B354" s="4" t="s">
        <v>705</v>
      </c>
      <c r="C354" s="64">
        <v>0.4531</v>
      </c>
      <c r="D354" s="64">
        <v>0.54690000000000005</v>
      </c>
      <c r="E354" s="64" t="s">
        <v>1443</v>
      </c>
    </row>
    <row r="355" spans="1:5" x14ac:dyDescent="0.2">
      <c r="A355" s="4" t="s">
        <v>706</v>
      </c>
      <c r="B355" s="4" t="s">
        <v>707</v>
      </c>
      <c r="C355" s="64">
        <v>0.20899999999999999</v>
      </c>
      <c r="D355" s="64">
        <v>0.79100000000000004</v>
      </c>
      <c r="E355" s="64" t="s">
        <v>1443</v>
      </c>
    </row>
    <row r="356" spans="1:5" x14ac:dyDescent="0.2">
      <c r="A356" s="4" t="s">
        <v>708</v>
      </c>
      <c r="B356" s="4" t="s">
        <v>709</v>
      </c>
      <c r="C356" s="64">
        <v>5.8999999999999997E-2</v>
      </c>
      <c r="D356" s="64">
        <v>0.94099999999999995</v>
      </c>
      <c r="E356" s="64" t="s">
        <v>774</v>
      </c>
    </row>
    <row r="357" spans="1:5" x14ac:dyDescent="0.2">
      <c r="A357" s="4" t="s">
        <v>710</v>
      </c>
      <c r="B357" s="4" t="s">
        <v>711</v>
      </c>
      <c r="C357" s="64">
        <v>0</v>
      </c>
      <c r="D357" s="64">
        <v>1</v>
      </c>
      <c r="E357" s="64" t="s">
        <v>774</v>
      </c>
    </row>
    <row r="358" spans="1:5" x14ac:dyDescent="0.2">
      <c r="A358" s="4" t="s">
        <v>712</v>
      </c>
      <c r="B358" s="4" t="s">
        <v>713</v>
      </c>
      <c r="C358" s="64">
        <v>7.1999999999999995E-2</v>
      </c>
      <c r="D358" s="64">
        <v>0.92800000000000005</v>
      </c>
      <c r="E358" s="64" t="s">
        <v>774</v>
      </c>
    </row>
    <row r="359" spans="1:5" x14ac:dyDescent="0.2">
      <c r="A359" s="4" t="s">
        <v>714</v>
      </c>
      <c r="B359" s="4" t="s">
        <v>715</v>
      </c>
      <c r="C359" s="64">
        <v>1E-3</v>
      </c>
      <c r="D359" s="64">
        <v>0.999</v>
      </c>
      <c r="E359" s="64" t="s">
        <v>774</v>
      </c>
    </row>
    <row r="360" spans="1:5" x14ac:dyDescent="0.2">
      <c r="A360" s="4" t="s">
        <v>716</v>
      </c>
      <c r="B360" s="4" t="s">
        <v>717</v>
      </c>
      <c r="C360" s="64">
        <v>0</v>
      </c>
      <c r="D360" s="64">
        <v>1</v>
      </c>
      <c r="E360" s="64" t="s">
        <v>774</v>
      </c>
    </row>
    <row r="361" spans="1:5" x14ac:dyDescent="0.2">
      <c r="A361" s="4" t="s">
        <v>718</v>
      </c>
      <c r="B361" s="4" t="s">
        <v>719</v>
      </c>
      <c r="C361" s="64">
        <v>7.1900000000000006E-2</v>
      </c>
      <c r="D361" s="64">
        <v>0.92810000000000004</v>
      </c>
      <c r="E361" s="64" t="s">
        <v>774</v>
      </c>
    </row>
    <row r="362" spans="1:5" x14ac:dyDescent="0.2">
      <c r="A362" s="4" t="s">
        <v>720</v>
      </c>
      <c r="B362" s="4" t="s">
        <v>721</v>
      </c>
      <c r="C362" s="64">
        <v>0.999</v>
      </c>
      <c r="D362" s="64">
        <v>1E-3</v>
      </c>
      <c r="E362" s="65" t="s">
        <v>1450</v>
      </c>
    </row>
    <row r="363" spans="1:5" x14ac:dyDescent="0.2">
      <c r="A363" s="4" t="s">
        <v>722</v>
      </c>
      <c r="B363" s="4" t="s">
        <v>723</v>
      </c>
      <c r="C363" s="64">
        <v>0.128</v>
      </c>
      <c r="D363" s="64">
        <v>0.872</v>
      </c>
      <c r="E363" s="64" t="s">
        <v>774</v>
      </c>
    </row>
    <row r="364" spans="1:5" x14ac:dyDescent="0.2">
      <c r="A364" s="4" t="s">
        <v>724</v>
      </c>
      <c r="B364" s="4" t="s">
        <v>725</v>
      </c>
      <c r="C364" s="64">
        <v>2.3E-2</v>
      </c>
      <c r="D364" s="64">
        <v>0.97699999999999998</v>
      </c>
      <c r="E364" s="64" t="s">
        <v>774</v>
      </c>
    </row>
    <row r="365" spans="1:5" x14ac:dyDescent="0.2">
      <c r="A365" s="4" t="s">
        <v>726</v>
      </c>
      <c r="B365" s="4" t="s">
        <v>727</v>
      </c>
      <c r="C365" s="64">
        <v>9.1999999999999998E-2</v>
      </c>
      <c r="D365" s="64">
        <v>0.90800000000000003</v>
      </c>
      <c r="E365" s="64" t="s">
        <v>774</v>
      </c>
    </row>
    <row r="366" spans="1:5" x14ac:dyDescent="0.2">
      <c r="A366" s="4" t="s">
        <v>728</v>
      </c>
      <c r="B366" s="4" t="s">
        <v>729</v>
      </c>
      <c r="C366" s="64">
        <v>5.0000000000000001E-3</v>
      </c>
      <c r="D366" s="64">
        <v>0.995</v>
      </c>
      <c r="E366" s="64" t="s">
        <v>774</v>
      </c>
    </row>
    <row r="367" spans="1:5" x14ac:dyDescent="0.2">
      <c r="A367" s="4" t="s">
        <v>730</v>
      </c>
      <c r="B367" s="4" t="s">
        <v>731</v>
      </c>
      <c r="C367" s="64">
        <v>0.308</v>
      </c>
      <c r="D367" s="64">
        <v>0.69199999999999995</v>
      </c>
      <c r="E367" s="64" t="s">
        <v>1443</v>
      </c>
    </row>
    <row r="368" spans="1:5" x14ac:dyDescent="0.2">
      <c r="A368" s="4" t="s">
        <v>732</v>
      </c>
      <c r="B368" s="4" t="s">
        <v>733</v>
      </c>
      <c r="C368" s="64">
        <v>0.16400000000000001</v>
      </c>
      <c r="D368" s="64">
        <v>0.83599999999999997</v>
      </c>
      <c r="E368" s="64" t="s">
        <v>1443</v>
      </c>
    </row>
    <row r="369" spans="1:5" x14ac:dyDescent="0.2">
      <c r="A369" s="4" t="s">
        <v>734</v>
      </c>
      <c r="B369" s="4" t="s">
        <v>735</v>
      </c>
      <c r="C369" s="64">
        <v>6.7000000000000004E-2</v>
      </c>
      <c r="D369" s="64">
        <v>0.93300000000000005</v>
      </c>
      <c r="E369" s="64" t="s">
        <v>774</v>
      </c>
    </row>
    <row r="370" spans="1:5" x14ac:dyDescent="0.2">
      <c r="A370" s="4" t="s">
        <v>736</v>
      </c>
      <c r="B370" s="4" t="s">
        <v>737</v>
      </c>
      <c r="C370" s="64">
        <v>2E-3</v>
      </c>
      <c r="D370" s="64">
        <v>0.998</v>
      </c>
      <c r="E370" s="64" t="s">
        <v>774</v>
      </c>
    </row>
    <row r="371" spans="1:5" x14ac:dyDescent="0.2">
      <c r="A371" s="4" t="s">
        <v>738</v>
      </c>
      <c r="B371" s="4" t="s">
        <v>739</v>
      </c>
      <c r="C371" s="64">
        <v>0.58899999999999997</v>
      </c>
      <c r="D371" s="64">
        <v>0.41099999999999998</v>
      </c>
      <c r="E371" s="64" t="s">
        <v>1451</v>
      </c>
    </row>
    <row r="372" spans="1:5" x14ac:dyDescent="0.2">
      <c r="A372" s="4" t="s">
        <v>740</v>
      </c>
      <c r="B372" s="4" t="s">
        <v>741</v>
      </c>
      <c r="C372" s="64">
        <v>0.32700000000000001</v>
      </c>
      <c r="D372" s="64">
        <v>0.67300000000000004</v>
      </c>
      <c r="E372" s="64" t="s">
        <v>1443</v>
      </c>
    </row>
    <row r="373" spans="1:5" x14ac:dyDescent="0.2">
      <c r="A373" s="4" t="s">
        <v>742</v>
      </c>
      <c r="B373" s="4" t="s">
        <v>743</v>
      </c>
      <c r="C373" s="64">
        <v>1E-3</v>
      </c>
      <c r="D373" s="64">
        <v>0.999</v>
      </c>
      <c r="E373" s="64" t="s">
        <v>774</v>
      </c>
    </row>
    <row r="374" spans="1:5" x14ac:dyDescent="0.2">
      <c r="A374" s="4" t="s">
        <v>744</v>
      </c>
      <c r="B374" s="4" t="s">
        <v>745</v>
      </c>
      <c r="C374" s="64">
        <v>0.53459999999999996</v>
      </c>
      <c r="D374" s="64">
        <v>0.46539999999999998</v>
      </c>
      <c r="E374" s="64" t="s">
        <v>1451</v>
      </c>
    </row>
    <row r="375" spans="1:5" x14ac:dyDescent="0.2">
      <c r="A375" s="4" t="s">
        <v>746</v>
      </c>
      <c r="B375" s="4" t="s">
        <v>747</v>
      </c>
      <c r="C375" s="64">
        <v>0.191</v>
      </c>
      <c r="D375" s="64">
        <v>0.80900000000000005</v>
      </c>
      <c r="E375" s="64" t="s">
        <v>1443</v>
      </c>
    </row>
    <row r="376" spans="1:5" x14ac:dyDescent="0.2">
      <c r="A376" s="4" t="s">
        <v>748</v>
      </c>
      <c r="B376" s="4" t="s">
        <v>749</v>
      </c>
      <c r="C376" s="64">
        <v>0</v>
      </c>
      <c r="D376" s="64">
        <v>1</v>
      </c>
      <c r="E376" s="64" t="s">
        <v>774</v>
      </c>
    </row>
    <row r="377" spans="1:5" x14ac:dyDescent="0.2">
      <c r="A377" s="4" t="s">
        <v>750</v>
      </c>
      <c r="B377" s="4" t="s">
        <v>751</v>
      </c>
      <c r="C377" s="64">
        <v>9.9000000000000005E-2</v>
      </c>
      <c r="D377" s="64">
        <v>0.90100000000000002</v>
      </c>
      <c r="E377" s="64" t="s">
        <v>774</v>
      </c>
    </row>
    <row r="378" spans="1:5" x14ac:dyDescent="0.2">
      <c r="A378" s="4" t="s">
        <v>752</v>
      </c>
      <c r="B378" s="4" t="s">
        <v>753</v>
      </c>
      <c r="C378" s="64">
        <v>0</v>
      </c>
      <c r="D378" s="64">
        <v>1</v>
      </c>
      <c r="E378" s="64" t="s">
        <v>774</v>
      </c>
    </row>
    <row r="379" spans="1:5" x14ac:dyDescent="0.2">
      <c r="A379" s="4" t="s">
        <v>754</v>
      </c>
      <c r="B379" s="4" t="s">
        <v>755</v>
      </c>
      <c r="C379" s="64">
        <v>0.95099999999999996</v>
      </c>
      <c r="D379" s="64">
        <v>4.9000000000000002E-2</v>
      </c>
      <c r="E379" s="65" t="s">
        <v>1450</v>
      </c>
    </row>
    <row r="380" spans="1:5" x14ac:dyDescent="0.2">
      <c r="A380" s="4" t="s">
        <v>756</v>
      </c>
      <c r="B380" s="4" t="s">
        <v>757</v>
      </c>
      <c r="C380" s="64">
        <v>0</v>
      </c>
      <c r="D380" s="64">
        <v>1</v>
      </c>
      <c r="E380" s="64" t="s">
        <v>774</v>
      </c>
    </row>
    <row r="381" spans="1:5" x14ac:dyDescent="0.2">
      <c r="A381" s="4" t="s">
        <v>758</v>
      </c>
      <c r="B381" s="4" t="s">
        <v>759</v>
      </c>
      <c r="C381" s="64">
        <v>1E-3</v>
      </c>
      <c r="D381" s="64">
        <v>0.999</v>
      </c>
      <c r="E381" s="64" t="s">
        <v>774</v>
      </c>
    </row>
    <row r="382" spans="1:5" x14ac:dyDescent="0.2">
      <c r="A382" s="4" t="s">
        <v>760</v>
      </c>
      <c r="B382" s="4" t="s">
        <v>761</v>
      </c>
      <c r="C382" s="64">
        <v>0</v>
      </c>
      <c r="D382" s="64">
        <v>1</v>
      </c>
      <c r="E382" s="64" t="s">
        <v>774</v>
      </c>
    </row>
    <row r="383" spans="1:5" x14ac:dyDescent="0.2">
      <c r="A383" s="4" t="s">
        <v>762</v>
      </c>
      <c r="B383" s="4" t="s">
        <v>763</v>
      </c>
      <c r="C383" s="64">
        <v>5.0000000000000001E-3</v>
      </c>
      <c r="D383" s="64">
        <v>0.995</v>
      </c>
      <c r="E383" s="64" t="s">
        <v>774</v>
      </c>
    </row>
    <row r="384" spans="1:5" x14ac:dyDescent="0.2">
      <c r="A384" s="4" t="s">
        <v>764</v>
      </c>
      <c r="B384" s="4" t="s">
        <v>765</v>
      </c>
      <c r="C384" s="64">
        <v>1E-4</v>
      </c>
      <c r="D384" s="64">
        <v>0.99990000000000001</v>
      </c>
      <c r="E384" s="64" t="s">
        <v>774</v>
      </c>
    </row>
    <row r="385" spans="1:5" x14ac:dyDescent="0.2">
      <c r="A385" s="4" t="s">
        <v>766</v>
      </c>
      <c r="B385" s="4" t="s">
        <v>767</v>
      </c>
      <c r="C385" s="64">
        <v>0.38100000000000001</v>
      </c>
      <c r="D385" s="64">
        <v>0.61899999999999999</v>
      </c>
      <c r="E385" s="64" t="s">
        <v>1443</v>
      </c>
    </row>
  </sheetData>
  <conditionalFormatting sqref="C5:D385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:J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6:J93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:K93">
    <cfRule type="containsText" dxfId="49" priority="1" stopIfTrue="1" operator="containsText" text="Mixed">
      <formula>NOT(ISERROR(SEARCH("Mixed",K5)))</formula>
    </cfRule>
    <cfRule type="containsText" dxfId="48" priority="2" stopIfTrue="1" operator="containsText" text="Middle-American">
      <formula>NOT(ISERROR(SEARCH("Middle-American",K5)))</formula>
    </cfRule>
    <cfRule type="containsText" dxfId="47" priority="3" operator="containsText" text="Andean">
      <formula>NOT(ISERROR(SEARCH("Andean",K5)))</formula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36B68-7712-ED49-A6AA-FD407A12315C}">
  <dimension ref="A1:K131"/>
  <sheetViews>
    <sheetView zoomScale="120" zoomScaleNormal="120" workbookViewId="0">
      <pane ySplit="3" topLeftCell="A4" activePane="bottomLeft" state="frozen"/>
      <selection pane="bottomLeft" activeCell="G8" sqref="G8"/>
    </sheetView>
  </sheetViews>
  <sheetFormatPr baseColWidth="10" defaultRowHeight="16" x14ac:dyDescent="0.2"/>
  <cols>
    <col min="1" max="1" width="10" customWidth="1"/>
    <col min="2" max="2" width="12.1640625" bestFit="1" customWidth="1"/>
    <col min="3" max="3" width="12" bestFit="1" customWidth="1"/>
    <col min="4" max="4" width="10.5" bestFit="1" customWidth="1"/>
    <col min="5" max="5" width="8.33203125" bestFit="1" customWidth="1"/>
    <col min="6" max="7" width="10.1640625" bestFit="1" customWidth="1"/>
  </cols>
  <sheetData>
    <row r="1" spans="1:11" x14ac:dyDescent="0.2">
      <c r="A1" s="2" t="s">
        <v>1484</v>
      </c>
    </row>
    <row r="3" spans="1:11" x14ac:dyDescent="0.2">
      <c r="A3" s="60" t="s">
        <v>1468</v>
      </c>
      <c r="B3" s="60" t="s">
        <v>864</v>
      </c>
      <c r="C3" s="60" t="s">
        <v>865</v>
      </c>
      <c r="D3" s="9" t="s">
        <v>917</v>
      </c>
      <c r="E3" s="60" t="s">
        <v>866</v>
      </c>
      <c r="F3" s="107" t="s">
        <v>1470</v>
      </c>
      <c r="G3" s="60" t="s">
        <v>1469</v>
      </c>
    </row>
    <row r="4" spans="1:11" x14ac:dyDescent="0.2">
      <c r="A4" s="1" t="s">
        <v>1441</v>
      </c>
      <c r="B4" s="1" t="s">
        <v>918</v>
      </c>
      <c r="C4" s="1" t="s">
        <v>919</v>
      </c>
      <c r="D4" s="10">
        <v>2664960</v>
      </c>
      <c r="E4" s="11">
        <v>2.9600000000000001E-9</v>
      </c>
      <c r="F4" s="12">
        <v>8.5287082889410613</v>
      </c>
      <c r="G4" s="1">
        <v>0.2</v>
      </c>
    </row>
    <row r="5" spans="1:11" x14ac:dyDescent="0.2">
      <c r="A5" s="1" t="s">
        <v>1441</v>
      </c>
      <c r="B5" s="1" t="s">
        <v>920</v>
      </c>
      <c r="C5" s="1" t="s">
        <v>919</v>
      </c>
      <c r="D5" s="10">
        <v>2698011</v>
      </c>
      <c r="E5" s="11">
        <v>2.7500000000000001E-8</v>
      </c>
      <c r="F5" s="12">
        <v>7.5606673061697371</v>
      </c>
      <c r="G5" s="1">
        <v>0.29531249999999998</v>
      </c>
    </row>
    <row r="6" spans="1:11" x14ac:dyDescent="0.2">
      <c r="A6" s="1" t="s">
        <v>1441</v>
      </c>
      <c r="B6" s="1" t="s">
        <v>867</v>
      </c>
      <c r="C6" s="1" t="s">
        <v>919</v>
      </c>
      <c r="D6" s="10">
        <v>2794761</v>
      </c>
      <c r="E6" s="11">
        <v>5.45E-43</v>
      </c>
      <c r="F6" s="12">
        <v>42.263603497723359</v>
      </c>
      <c r="G6" s="1">
        <v>0.34062500000000001</v>
      </c>
      <c r="H6" t="s">
        <v>1285</v>
      </c>
      <c r="J6" s="101"/>
      <c r="K6" s="102"/>
    </row>
    <row r="7" spans="1:11" x14ac:dyDescent="0.2">
      <c r="A7" s="1" t="s">
        <v>1441</v>
      </c>
      <c r="B7" s="1" t="s">
        <v>868</v>
      </c>
      <c r="C7" s="1" t="s">
        <v>919</v>
      </c>
      <c r="D7" s="10">
        <v>2831958</v>
      </c>
      <c r="E7" s="11">
        <v>5.45E-43</v>
      </c>
      <c r="F7" s="12">
        <v>42.263603497723359</v>
      </c>
      <c r="G7" s="1">
        <v>0.34062500000000001</v>
      </c>
      <c r="H7" t="s">
        <v>1285</v>
      </c>
    </row>
    <row r="8" spans="1:11" x14ac:dyDescent="0.2">
      <c r="A8" s="1" t="s">
        <v>1441</v>
      </c>
      <c r="B8" s="1" t="s">
        <v>869</v>
      </c>
      <c r="C8" s="1" t="s">
        <v>919</v>
      </c>
      <c r="D8" s="10">
        <v>2832027</v>
      </c>
      <c r="E8" s="11">
        <v>5.45E-43</v>
      </c>
      <c r="F8" s="12">
        <v>42.263603497723359</v>
      </c>
      <c r="G8" s="1">
        <v>0.34062500000000001</v>
      </c>
      <c r="H8" t="s">
        <v>1285</v>
      </c>
    </row>
    <row r="9" spans="1:11" x14ac:dyDescent="0.2">
      <c r="A9" s="1" t="s">
        <v>1441</v>
      </c>
      <c r="B9" s="1" t="s">
        <v>870</v>
      </c>
      <c r="C9" s="1" t="s">
        <v>919</v>
      </c>
      <c r="D9" s="10">
        <v>2832059</v>
      </c>
      <c r="E9" s="11">
        <v>5.45E-43</v>
      </c>
      <c r="F9" s="12">
        <v>42.263603497723359</v>
      </c>
      <c r="G9" s="1">
        <v>0.34062500000000001</v>
      </c>
      <c r="H9" t="s">
        <v>1285</v>
      </c>
    </row>
    <row r="10" spans="1:11" x14ac:dyDescent="0.2">
      <c r="A10" s="1" t="s">
        <v>1441</v>
      </c>
      <c r="B10" s="1" t="s">
        <v>871</v>
      </c>
      <c r="C10" s="1" t="s">
        <v>919</v>
      </c>
      <c r="D10" s="10">
        <v>2837107</v>
      </c>
      <c r="E10" s="11">
        <v>5.45E-43</v>
      </c>
      <c r="F10" s="12">
        <v>42.263603497723359</v>
      </c>
      <c r="G10" s="1">
        <v>0.34062500000000001</v>
      </c>
      <c r="H10" t="s">
        <v>1285</v>
      </c>
    </row>
    <row r="11" spans="1:11" x14ac:dyDescent="0.2">
      <c r="A11" s="1" t="s">
        <v>1441</v>
      </c>
      <c r="B11" s="1" t="s">
        <v>872</v>
      </c>
      <c r="C11" s="1" t="s">
        <v>919</v>
      </c>
      <c r="D11" s="10">
        <v>2837281</v>
      </c>
      <c r="E11" s="11">
        <v>5.45E-43</v>
      </c>
      <c r="F11" s="12">
        <v>42.263603497723359</v>
      </c>
      <c r="G11" s="1">
        <v>0.34062500000000001</v>
      </c>
      <c r="H11" t="s">
        <v>1285</v>
      </c>
    </row>
    <row r="12" spans="1:11" x14ac:dyDescent="0.2">
      <c r="A12" s="1" t="s">
        <v>1441</v>
      </c>
      <c r="B12" s="1" t="s">
        <v>873</v>
      </c>
      <c r="C12" s="1" t="s">
        <v>919</v>
      </c>
      <c r="D12" s="10">
        <v>2837298</v>
      </c>
      <c r="E12" s="11">
        <v>5.45E-43</v>
      </c>
      <c r="F12" s="12">
        <v>42.263603497723359</v>
      </c>
      <c r="G12" s="1">
        <v>0.34062500000000001</v>
      </c>
      <c r="H12" t="s">
        <v>1285</v>
      </c>
    </row>
    <row r="13" spans="1:11" x14ac:dyDescent="0.2">
      <c r="A13" s="1" t="s">
        <v>1441</v>
      </c>
      <c r="B13" s="1" t="s">
        <v>874</v>
      </c>
      <c r="C13" s="1" t="s">
        <v>919</v>
      </c>
      <c r="D13" s="10">
        <v>2837333</v>
      </c>
      <c r="E13" s="11">
        <v>5.45E-43</v>
      </c>
      <c r="F13" s="12">
        <v>42.263603497723359</v>
      </c>
      <c r="G13" s="1">
        <v>0.34062500000000001</v>
      </c>
      <c r="H13" t="s">
        <v>1285</v>
      </c>
    </row>
    <row r="14" spans="1:11" x14ac:dyDescent="0.2">
      <c r="A14" s="1" t="s">
        <v>1441</v>
      </c>
      <c r="B14" s="1" t="s">
        <v>875</v>
      </c>
      <c r="C14" s="1" t="s">
        <v>919</v>
      </c>
      <c r="D14" s="10">
        <v>2851442</v>
      </c>
      <c r="E14" s="11">
        <v>5.45E-43</v>
      </c>
      <c r="F14" s="12">
        <v>42.263603497723359</v>
      </c>
      <c r="G14" s="1">
        <v>0.34062500000000001</v>
      </c>
      <c r="H14" t="s">
        <v>1285</v>
      </c>
    </row>
    <row r="15" spans="1:11" x14ac:dyDescent="0.2">
      <c r="A15" s="1" t="s">
        <v>1441</v>
      </c>
      <c r="B15" s="1" t="s">
        <v>876</v>
      </c>
      <c r="C15" s="1" t="s">
        <v>919</v>
      </c>
      <c r="D15" s="10">
        <v>2866372</v>
      </c>
      <c r="E15" s="11">
        <v>5.45E-43</v>
      </c>
      <c r="F15" s="12">
        <v>42.263603497723359</v>
      </c>
      <c r="G15" s="1">
        <v>0.34062500000000001</v>
      </c>
      <c r="H15" t="s">
        <v>1285</v>
      </c>
    </row>
    <row r="16" spans="1:11" x14ac:dyDescent="0.2">
      <c r="A16" s="1" t="s">
        <v>1441</v>
      </c>
      <c r="B16" s="1" t="s">
        <v>877</v>
      </c>
      <c r="C16" s="1" t="s">
        <v>919</v>
      </c>
      <c r="D16" s="10">
        <v>2866430</v>
      </c>
      <c r="E16" s="11">
        <v>5.45E-43</v>
      </c>
      <c r="F16" s="12">
        <v>42.263603497723359</v>
      </c>
      <c r="G16" s="1">
        <v>0.34062500000000001</v>
      </c>
      <c r="H16" t="s">
        <v>1285</v>
      </c>
    </row>
    <row r="17" spans="1:8" x14ac:dyDescent="0.2">
      <c r="A17" s="1" t="s">
        <v>1441</v>
      </c>
      <c r="B17" s="1" t="s">
        <v>878</v>
      </c>
      <c r="C17" s="1" t="s">
        <v>919</v>
      </c>
      <c r="D17" s="10">
        <v>2886019</v>
      </c>
      <c r="E17" s="11">
        <v>5.45E-43</v>
      </c>
      <c r="F17" s="12">
        <v>42.263603497723359</v>
      </c>
      <c r="G17" s="1">
        <v>0.34062500000000001</v>
      </c>
      <c r="H17" t="s">
        <v>1285</v>
      </c>
    </row>
    <row r="18" spans="1:8" x14ac:dyDescent="0.2">
      <c r="A18" s="1" t="s">
        <v>1441</v>
      </c>
      <c r="B18" s="1" t="s">
        <v>879</v>
      </c>
      <c r="C18" s="1" t="s">
        <v>919</v>
      </c>
      <c r="D18" s="10">
        <v>2886682</v>
      </c>
      <c r="E18" s="11">
        <v>9.5799999999999997E-43</v>
      </c>
      <c r="F18" s="12">
        <v>42.018634490921457</v>
      </c>
      <c r="G18" s="1">
        <v>0.33906249999999999</v>
      </c>
      <c r="H18" t="s">
        <v>1285</v>
      </c>
    </row>
    <row r="19" spans="1:8" x14ac:dyDescent="0.2">
      <c r="A19" s="1" t="s">
        <v>1441</v>
      </c>
      <c r="B19" s="1" t="s">
        <v>880</v>
      </c>
      <c r="C19" s="1" t="s">
        <v>919</v>
      </c>
      <c r="D19" s="10">
        <v>2886703</v>
      </c>
      <c r="E19" s="11">
        <v>9.5799999999999997E-43</v>
      </c>
      <c r="F19" s="12">
        <v>42.018634490921457</v>
      </c>
      <c r="G19" s="1">
        <v>0.33906249999999999</v>
      </c>
      <c r="H19" t="s">
        <v>1285</v>
      </c>
    </row>
    <row r="20" spans="1:8" x14ac:dyDescent="0.2">
      <c r="A20" s="1" t="s">
        <v>1441</v>
      </c>
      <c r="B20" s="1" t="s">
        <v>881</v>
      </c>
      <c r="C20" s="1" t="s">
        <v>919</v>
      </c>
      <c r="D20" s="10">
        <v>2886802</v>
      </c>
      <c r="E20" s="11">
        <v>3.0300000000000002E-42</v>
      </c>
      <c r="F20" s="12">
        <v>41.518557371497693</v>
      </c>
      <c r="G20" s="1">
        <v>0.34062500000000001</v>
      </c>
      <c r="H20" t="s">
        <v>1285</v>
      </c>
    </row>
    <row r="21" spans="1:8" x14ac:dyDescent="0.2">
      <c r="A21" s="1" t="s">
        <v>1441</v>
      </c>
      <c r="B21" s="1" t="s">
        <v>882</v>
      </c>
      <c r="C21" s="1" t="s">
        <v>919</v>
      </c>
      <c r="D21" s="10">
        <v>2887234</v>
      </c>
      <c r="E21" s="11">
        <v>5.45E-43</v>
      </c>
      <c r="F21" s="12">
        <v>42.263603497723359</v>
      </c>
      <c r="G21" s="1">
        <v>0.34062500000000001</v>
      </c>
      <c r="H21" t="s">
        <v>1285</v>
      </c>
    </row>
    <row r="22" spans="1:8" x14ac:dyDescent="0.2">
      <c r="A22" s="1" t="s">
        <v>1441</v>
      </c>
      <c r="B22" s="1" t="s">
        <v>883</v>
      </c>
      <c r="C22" s="1" t="s">
        <v>919</v>
      </c>
      <c r="D22" s="10">
        <v>2890952</v>
      </c>
      <c r="E22" s="11">
        <v>5.45E-43</v>
      </c>
      <c r="F22" s="12">
        <v>42.263603497723359</v>
      </c>
      <c r="G22" s="1">
        <v>0.34062500000000001</v>
      </c>
      <c r="H22" t="s">
        <v>1285</v>
      </c>
    </row>
    <row r="23" spans="1:8" x14ac:dyDescent="0.2">
      <c r="A23" s="1" t="s">
        <v>1441</v>
      </c>
      <c r="B23" s="1" t="s">
        <v>884</v>
      </c>
      <c r="C23" s="1" t="s">
        <v>919</v>
      </c>
      <c r="D23" s="10">
        <v>2890956</v>
      </c>
      <c r="E23" s="11">
        <v>5.45E-43</v>
      </c>
      <c r="F23" s="12">
        <v>42.263603497723359</v>
      </c>
      <c r="G23" s="1">
        <v>0.34062500000000001</v>
      </c>
      <c r="H23" t="s">
        <v>1285</v>
      </c>
    </row>
    <row r="24" spans="1:8" x14ac:dyDescent="0.2">
      <c r="A24" s="1" t="s">
        <v>1441</v>
      </c>
      <c r="B24" s="1" t="s">
        <v>885</v>
      </c>
      <c r="C24" s="1" t="s">
        <v>919</v>
      </c>
      <c r="D24" s="10">
        <v>2892695</v>
      </c>
      <c r="E24" s="11">
        <v>5.45E-43</v>
      </c>
      <c r="F24" s="12">
        <v>42.263603497723359</v>
      </c>
      <c r="G24" s="1">
        <v>0.34062500000000001</v>
      </c>
      <c r="H24" t="s">
        <v>1285</v>
      </c>
    </row>
    <row r="25" spans="1:8" x14ac:dyDescent="0.2">
      <c r="A25" s="1" t="s">
        <v>1441</v>
      </c>
      <c r="B25" s="1" t="s">
        <v>886</v>
      </c>
      <c r="C25" s="1" t="s">
        <v>919</v>
      </c>
      <c r="D25" s="10">
        <v>2893234</v>
      </c>
      <c r="E25" s="11">
        <v>1.63E-41</v>
      </c>
      <c r="F25" s="12">
        <v>40.787812395596042</v>
      </c>
      <c r="G25" s="1">
        <v>0.34375</v>
      </c>
      <c r="H25" t="s">
        <v>1285</v>
      </c>
    </row>
    <row r="26" spans="1:8" x14ac:dyDescent="0.2">
      <c r="A26" s="1" t="s">
        <v>1441</v>
      </c>
      <c r="B26" s="1" t="s">
        <v>887</v>
      </c>
      <c r="C26" s="1" t="s">
        <v>919</v>
      </c>
      <c r="D26" s="10">
        <v>2898056</v>
      </c>
      <c r="E26" s="11">
        <v>5.45E-43</v>
      </c>
      <c r="F26" s="12">
        <v>42.263603497723359</v>
      </c>
      <c r="G26" s="1">
        <v>0.34062500000000001</v>
      </c>
      <c r="H26" t="s">
        <v>1285</v>
      </c>
    </row>
    <row r="27" spans="1:8" x14ac:dyDescent="0.2">
      <c r="A27" s="1" t="s">
        <v>1441</v>
      </c>
      <c r="B27" s="1" t="s">
        <v>888</v>
      </c>
      <c r="C27" s="1" t="s">
        <v>919</v>
      </c>
      <c r="D27" s="10">
        <v>2898065</v>
      </c>
      <c r="E27" s="11">
        <v>5.45E-43</v>
      </c>
      <c r="F27" s="12">
        <v>42.263603497723359</v>
      </c>
      <c r="G27" s="1">
        <v>0.34062500000000001</v>
      </c>
      <c r="H27" t="s">
        <v>1285</v>
      </c>
    </row>
    <row r="28" spans="1:8" x14ac:dyDescent="0.2">
      <c r="A28" s="1" t="s">
        <v>1441</v>
      </c>
      <c r="B28" s="1" t="s">
        <v>921</v>
      </c>
      <c r="C28" s="1" t="s">
        <v>919</v>
      </c>
      <c r="D28" s="10">
        <v>2911313</v>
      </c>
      <c r="E28" s="11">
        <v>1.0799999999999999E-34</v>
      </c>
      <c r="F28" s="12">
        <v>33.96657624451305</v>
      </c>
      <c r="G28" s="1">
        <v>0.2578125</v>
      </c>
      <c r="H28" t="s">
        <v>1285</v>
      </c>
    </row>
    <row r="29" spans="1:8" x14ac:dyDescent="0.2">
      <c r="A29" s="1" t="s">
        <v>1441</v>
      </c>
      <c r="B29" s="1" t="s">
        <v>922</v>
      </c>
      <c r="C29" s="1" t="s">
        <v>919</v>
      </c>
      <c r="D29" s="10">
        <v>2911314</v>
      </c>
      <c r="E29" s="11">
        <v>1.0799999999999999E-34</v>
      </c>
      <c r="F29" s="12">
        <v>33.96657624451305</v>
      </c>
      <c r="G29" s="1">
        <v>0.2578125</v>
      </c>
      <c r="H29" t="s">
        <v>1285</v>
      </c>
    </row>
    <row r="30" spans="1:8" x14ac:dyDescent="0.2">
      <c r="A30" s="1" t="s">
        <v>1441</v>
      </c>
      <c r="B30" s="1" t="s">
        <v>889</v>
      </c>
      <c r="C30" s="1" t="s">
        <v>919</v>
      </c>
      <c r="D30" s="10">
        <v>2926269</v>
      </c>
      <c r="E30" s="11">
        <v>1.74E-35</v>
      </c>
      <c r="F30" s="12">
        <v>34.759450751717402</v>
      </c>
      <c r="G30" s="1">
        <v>0.2578125</v>
      </c>
      <c r="H30" t="s">
        <v>1285</v>
      </c>
    </row>
    <row r="31" spans="1:8" x14ac:dyDescent="0.2">
      <c r="A31" s="1" t="s">
        <v>1441</v>
      </c>
      <c r="B31" s="1" t="s">
        <v>890</v>
      </c>
      <c r="C31" s="1" t="s">
        <v>919</v>
      </c>
      <c r="D31" s="10">
        <v>2937308</v>
      </c>
      <c r="E31" s="11">
        <v>5.45E-43</v>
      </c>
      <c r="F31" s="12">
        <v>42.263603497723359</v>
      </c>
      <c r="G31" s="1">
        <v>0.34062500000000001</v>
      </c>
      <c r="H31" t="s">
        <v>1285</v>
      </c>
    </row>
    <row r="32" spans="1:8" x14ac:dyDescent="0.2">
      <c r="A32" s="1" t="s">
        <v>1441</v>
      </c>
      <c r="B32" s="1" t="s">
        <v>891</v>
      </c>
      <c r="C32" s="1" t="s">
        <v>919</v>
      </c>
      <c r="D32" s="10">
        <v>2937347</v>
      </c>
      <c r="E32" s="11">
        <v>5.45E-43</v>
      </c>
      <c r="F32" s="12">
        <v>42.263603497723359</v>
      </c>
      <c r="G32" s="1">
        <v>0.34062500000000001</v>
      </c>
      <c r="H32" t="s">
        <v>1285</v>
      </c>
    </row>
    <row r="33" spans="1:8" x14ac:dyDescent="0.2">
      <c r="A33" s="1" t="s">
        <v>1441</v>
      </c>
      <c r="B33" s="1" t="s">
        <v>892</v>
      </c>
      <c r="C33" s="1" t="s">
        <v>919</v>
      </c>
      <c r="D33" s="10">
        <v>2965062</v>
      </c>
      <c r="E33" s="11">
        <v>1.1199999999999999E-45</v>
      </c>
      <c r="F33" s="12">
        <v>44.950781977329818</v>
      </c>
      <c r="G33" s="1">
        <v>0.32500000000000001</v>
      </c>
      <c r="H33" t="s">
        <v>1285</v>
      </c>
    </row>
    <row r="34" spans="1:8" x14ac:dyDescent="0.2">
      <c r="A34" s="1" t="s">
        <v>1441</v>
      </c>
      <c r="B34" s="1" t="s">
        <v>893</v>
      </c>
      <c r="C34" s="1" t="s">
        <v>919</v>
      </c>
      <c r="D34" s="10">
        <v>2970288</v>
      </c>
      <c r="E34" s="11">
        <v>1.1199999999999999E-45</v>
      </c>
      <c r="F34" s="12">
        <v>44.950781977329818</v>
      </c>
      <c r="G34" s="1">
        <v>0.32500000000000001</v>
      </c>
      <c r="H34" t="s">
        <v>1285</v>
      </c>
    </row>
    <row r="35" spans="1:8" x14ac:dyDescent="0.2">
      <c r="A35" s="1" t="s">
        <v>1441</v>
      </c>
      <c r="B35" s="1" t="s">
        <v>894</v>
      </c>
      <c r="C35" s="1" t="s">
        <v>919</v>
      </c>
      <c r="D35" s="10">
        <v>2970312</v>
      </c>
      <c r="E35" s="11">
        <v>1.1199999999999999E-45</v>
      </c>
      <c r="F35" s="12">
        <v>44.950781977329818</v>
      </c>
      <c r="G35" s="1">
        <v>0.32500000000000001</v>
      </c>
      <c r="H35" t="s">
        <v>1285</v>
      </c>
    </row>
    <row r="36" spans="1:8" x14ac:dyDescent="0.2">
      <c r="A36" s="1" t="s">
        <v>1441</v>
      </c>
      <c r="B36" s="1" t="s">
        <v>895</v>
      </c>
      <c r="C36" s="1" t="s">
        <v>919</v>
      </c>
      <c r="D36" s="10">
        <v>2970329</v>
      </c>
      <c r="E36" s="11">
        <v>1.1199999999999999E-45</v>
      </c>
      <c r="F36" s="12">
        <v>44.950781977329818</v>
      </c>
      <c r="G36" s="1">
        <v>0.32500000000000001</v>
      </c>
      <c r="H36" t="s">
        <v>1285</v>
      </c>
    </row>
    <row r="37" spans="1:8" x14ac:dyDescent="0.2">
      <c r="A37" s="1" t="s">
        <v>1441</v>
      </c>
      <c r="B37" s="1" t="s">
        <v>896</v>
      </c>
      <c r="C37" s="1" t="s">
        <v>919</v>
      </c>
      <c r="D37" s="10">
        <v>3001195</v>
      </c>
      <c r="E37" s="11">
        <v>1.1199999999999999E-45</v>
      </c>
      <c r="F37" s="12">
        <v>44.950781977329818</v>
      </c>
      <c r="G37" s="1">
        <v>0.32500000000000001</v>
      </c>
      <c r="H37" t="s">
        <v>1285</v>
      </c>
    </row>
    <row r="38" spans="1:8" x14ac:dyDescent="0.2">
      <c r="A38" s="1" t="s">
        <v>1441</v>
      </c>
      <c r="B38" s="1" t="s">
        <v>897</v>
      </c>
      <c r="C38" s="1" t="s">
        <v>919</v>
      </c>
      <c r="D38" s="10">
        <v>3001304</v>
      </c>
      <c r="E38" s="11">
        <v>2.5999999999999999E-45</v>
      </c>
      <c r="F38" s="12">
        <v>44.585026652029185</v>
      </c>
      <c r="G38" s="1">
        <v>0.32343749999999999</v>
      </c>
      <c r="H38" t="s">
        <v>1285</v>
      </c>
    </row>
    <row r="39" spans="1:8" x14ac:dyDescent="0.2">
      <c r="A39" s="1" t="s">
        <v>1441</v>
      </c>
      <c r="B39" s="1" t="s">
        <v>898</v>
      </c>
      <c r="C39" s="1" t="s">
        <v>919</v>
      </c>
      <c r="D39" s="10">
        <v>3017772</v>
      </c>
      <c r="E39" s="11">
        <v>1.28E-45</v>
      </c>
      <c r="F39" s="12">
        <v>44.892790030352131</v>
      </c>
      <c r="G39" s="1">
        <v>0.328125</v>
      </c>
      <c r="H39" t="s">
        <v>1285</v>
      </c>
    </row>
    <row r="40" spans="1:8" x14ac:dyDescent="0.2">
      <c r="A40" s="1" t="s">
        <v>1441</v>
      </c>
      <c r="B40" s="1" t="s">
        <v>899</v>
      </c>
      <c r="C40" s="1" t="s">
        <v>919</v>
      </c>
      <c r="D40" s="10">
        <v>3017913</v>
      </c>
      <c r="E40" s="11">
        <v>1.28E-45</v>
      </c>
      <c r="F40" s="12">
        <v>44.892790030352131</v>
      </c>
      <c r="G40" s="1">
        <v>0.328125</v>
      </c>
      <c r="H40" t="s">
        <v>1285</v>
      </c>
    </row>
    <row r="41" spans="1:8" x14ac:dyDescent="0.2">
      <c r="A41" s="1" t="s">
        <v>1441</v>
      </c>
      <c r="B41" s="1" t="s">
        <v>900</v>
      </c>
      <c r="C41" s="1" t="s">
        <v>919</v>
      </c>
      <c r="D41" s="10">
        <v>3017922</v>
      </c>
      <c r="E41" s="11">
        <v>1.28E-45</v>
      </c>
      <c r="F41" s="12">
        <v>44.892790030352131</v>
      </c>
      <c r="G41" s="1">
        <v>0.328125</v>
      </c>
      <c r="H41" t="s">
        <v>1285</v>
      </c>
    </row>
    <row r="42" spans="1:8" x14ac:dyDescent="0.2">
      <c r="A42" s="1" t="s">
        <v>1441</v>
      </c>
      <c r="B42" s="1" t="s">
        <v>901</v>
      </c>
      <c r="C42" s="1" t="s">
        <v>919</v>
      </c>
      <c r="D42" s="10">
        <v>3017944</v>
      </c>
      <c r="E42" s="11">
        <v>1.28E-45</v>
      </c>
      <c r="F42" s="12">
        <v>44.892790030352131</v>
      </c>
      <c r="G42" s="1">
        <v>0.328125</v>
      </c>
      <c r="H42" t="s">
        <v>1285</v>
      </c>
    </row>
    <row r="43" spans="1:8" x14ac:dyDescent="0.2">
      <c r="A43" s="1" t="s">
        <v>1441</v>
      </c>
      <c r="B43" s="1" t="s">
        <v>902</v>
      </c>
      <c r="C43" s="1" t="s">
        <v>919</v>
      </c>
      <c r="D43" s="10">
        <v>3017947</v>
      </c>
      <c r="E43" s="11">
        <v>1.28E-45</v>
      </c>
      <c r="F43" s="12">
        <v>44.892790030352131</v>
      </c>
      <c r="G43" s="1">
        <v>0.328125</v>
      </c>
      <c r="H43" t="s">
        <v>1285</v>
      </c>
    </row>
    <row r="44" spans="1:8" x14ac:dyDescent="0.2">
      <c r="A44" s="1" t="s">
        <v>1441</v>
      </c>
      <c r="B44" s="1" t="s">
        <v>903</v>
      </c>
      <c r="C44" s="1" t="s">
        <v>919</v>
      </c>
      <c r="D44" s="10">
        <v>3017964</v>
      </c>
      <c r="E44" s="11">
        <v>1.28E-45</v>
      </c>
      <c r="F44" s="12">
        <v>44.892790030352131</v>
      </c>
      <c r="G44" s="1">
        <v>0.328125</v>
      </c>
      <c r="H44" t="s">
        <v>1285</v>
      </c>
    </row>
    <row r="45" spans="1:8" x14ac:dyDescent="0.2">
      <c r="A45" s="1" t="s">
        <v>1441</v>
      </c>
      <c r="B45" s="1" t="s">
        <v>904</v>
      </c>
      <c r="C45" s="1" t="s">
        <v>919</v>
      </c>
      <c r="D45" s="10">
        <v>3044767</v>
      </c>
      <c r="E45" s="11">
        <v>3.49E-45</v>
      </c>
      <c r="F45" s="12">
        <v>44.457174573040817</v>
      </c>
      <c r="G45" s="1">
        <v>0.33124999999999999</v>
      </c>
      <c r="H45" t="s">
        <v>1285</v>
      </c>
    </row>
    <row r="46" spans="1:8" x14ac:dyDescent="0.2">
      <c r="A46" s="1" t="s">
        <v>1441</v>
      </c>
      <c r="B46" s="1" t="s">
        <v>905</v>
      </c>
      <c r="C46" s="1" t="s">
        <v>919</v>
      </c>
      <c r="D46" s="10">
        <v>3047903</v>
      </c>
      <c r="E46" s="11">
        <v>3.49E-45</v>
      </c>
      <c r="F46" s="12">
        <v>44.457174573040817</v>
      </c>
      <c r="G46" s="1">
        <v>0.33124999999999999</v>
      </c>
      <c r="H46" t="s">
        <v>1285</v>
      </c>
    </row>
    <row r="47" spans="1:8" x14ac:dyDescent="0.2">
      <c r="A47" s="1" t="s">
        <v>1441</v>
      </c>
      <c r="B47" s="1" t="s">
        <v>906</v>
      </c>
      <c r="C47" s="1" t="s">
        <v>919</v>
      </c>
      <c r="D47" s="10">
        <v>3047934</v>
      </c>
      <c r="E47" s="11">
        <v>3.49E-45</v>
      </c>
      <c r="F47" s="12">
        <v>44.457174573040817</v>
      </c>
      <c r="G47" s="1">
        <v>0.33124999999999999</v>
      </c>
      <c r="H47" t="s">
        <v>1285</v>
      </c>
    </row>
    <row r="48" spans="1:8" x14ac:dyDescent="0.2">
      <c r="A48" s="1" t="s">
        <v>1441</v>
      </c>
      <c r="B48" s="1" t="s">
        <v>907</v>
      </c>
      <c r="C48" s="1" t="s">
        <v>919</v>
      </c>
      <c r="D48" s="10">
        <v>3048201</v>
      </c>
      <c r="E48" s="11">
        <v>3.49E-45</v>
      </c>
      <c r="F48" s="12">
        <v>44.457174573040817</v>
      </c>
      <c r="G48" s="1">
        <v>0.33124999999999999</v>
      </c>
      <c r="H48" t="s">
        <v>1285</v>
      </c>
    </row>
    <row r="49" spans="1:8" x14ac:dyDescent="0.2">
      <c r="A49" s="1" t="s">
        <v>1441</v>
      </c>
      <c r="B49" s="1" t="s">
        <v>908</v>
      </c>
      <c r="C49" s="1" t="s">
        <v>919</v>
      </c>
      <c r="D49" s="10">
        <v>3064882</v>
      </c>
      <c r="E49" s="11">
        <v>3.49E-45</v>
      </c>
      <c r="F49" s="12">
        <v>44.457174573040817</v>
      </c>
      <c r="G49" s="1">
        <v>0.33124999999999999</v>
      </c>
      <c r="H49" t="s">
        <v>1285</v>
      </c>
    </row>
    <row r="50" spans="1:8" x14ac:dyDescent="0.2">
      <c r="A50" s="1" t="s">
        <v>1441</v>
      </c>
      <c r="B50" s="1" t="s">
        <v>909</v>
      </c>
      <c r="C50" s="1" t="s">
        <v>919</v>
      </c>
      <c r="D50" s="10">
        <v>3067854</v>
      </c>
      <c r="E50" s="11">
        <v>3.49E-45</v>
      </c>
      <c r="F50" s="12">
        <v>44.457174573040817</v>
      </c>
      <c r="G50" s="1">
        <v>0.33124999999999999</v>
      </c>
      <c r="H50" t="s">
        <v>1285</v>
      </c>
    </row>
    <row r="51" spans="1:8" x14ac:dyDescent="0.2">
      <c r="A51" s="1" t="s">
        <v>1441</v>
      </c>
      <c r="B51" s="1" t="s">
        <v>910</v>
      </c>
      <c r="C51" s="1" t="s">
        <v>919</v>
      </c>
      <c r="D51" s="10">
        <v>3088963</v>
      </c>
      <c r="E51" s="11">
        <v>1.09E-42</v>
      </c>
      <c r="F51" s="12">
        <v>41.962573502059378</v>
      </c>
      <c r="G51" s="1">
        <v>0.33124999999999999</v>
      </c>
      <c r="H51" t="s">
        <v>1285</v>
      </c>
    </row>
    <row r="52" spans="1:8" x14ac:dyDescent="0.2">
      <c r="A52" s="1" t="s">
        <v>1441</v>
      </c>
      <c r="B52" s="1" t="s">
        <v>911</v>
      </c>
      <c r="C52" s="1" t="s">
        <v>919</v>
      </c>
      <c r="D52" s="10">
        <v>3089305</v>
      </c>
      <c r="E52" s="11">
        <v>1.09E-42</v>
      </c>
      <c r="F52" s="12">
        <v>41.962573502059378</v>
      </c>
      <c r="G52" s="1">
        <v>0.33124999999999999</v>
      </c>
      <c r="H52" t="s">
        <v>1285</v>
      </c>
    </row>
    <row r="53" spans="1:8" x14ac:dyDescent="0.2">
      <c r="A53" s="1" t="s">
        <v>1441</v>
      </c>
      <c r="B53" s="1" t="s">
        <v>912</v>
      </c>
      <c r="C53" s="1" t="s">
        <v>919</v>
      </c>
      <c r="D53" s="10">
        <v>3133102</v>
      </c>
      <c r="E53" s="11">
        <v>5.8099999999999998E-39</v>
      </c>
      <c r="F53" s="12">
        <v>38.235823867609668</v>
      </c>
      <c r="G53" s="1">
        <v>0.3359375</v>
      </c>
      <c r="H53" t="s">
        <v>1285</v>
      </c>
    </row>
    <row r="54" spans="1:8" x14ac:dyDescent="0.2">
      <c r="A54" s="1" t="s">
        <v>1441</v>
      </c>
      <c r="B54" s="1" t="s">
        <v>913</v>
      </c>
      <c r="C54" s="1" t="s">
        <v>919</v>
      </c>
      <c r="D54" s="10">
        <v>3194647</v>
      </c>
      <c r="E54" s="11">
        <v>1.2199999999999999E-37</v>
      </c>
      <c r="F54" s="12">
        <v>36.913640169325255</v>
      </c>
      <c r="G54" s="1">
        <v>0.34375</v>
      </c>
      <c r="H54" t="s">
        <v>1285</v>
      </c>
    </row>
    <row r="55" spans="1:8" x14ac:dyDescent="0.2">
      <c r="A55" s="1" t="s">
        <v>1441</v>
      </c>
      <c r="B55" s="1" t="s">
        <v>914</v>
      </c>
      <c r="C55" s="1" t="s">
        <v>919</v>
      </c>
      <c r="D55" s="10">
        <v>3199136</v>
      </c>
      <c r="E55" s="11">
        <v>1.2199999999999999E-37</v>
      </c>
      <c r="F55" s="12">
        <v>36.913640169325255</v>
      </c>
      <c r="G55" s="1">
        <v>0.34375</v>
      </c>
      <c r="H55" t="s">
        <v>1285</v>
      </c>
    </row>
    <row r="56" spans="1:8" x14ac:dyDescent="0.2">
      <c r="A56" s="1" t="s">
        <v>1441</v>
      </c>
      <c r="B56" s="1" t="s">
        <v>923</v>
      </c>
      <c r="C56" s="1" t="s">
        <v>919</v>
      </c>
      <c r="D56" s="10">
        <v>3273843</v>
      </c>
      <c r="E56" s="11">
        <v>1.4000000000000001E-12</v>
      </c>
      <c r="F56" s="12">
        <v>11.853871964321762</v>
      </c>
      <c r="G56" s="1">
        <v>0.19687499999999999</v>
      </c>
    </row>
    <row r="57" spans="1:8" x14ac:dyDescent="0.2">
      <c r="A57" s="1" t="s">
        <v>1441</v>
      </c>
      <c r="B57" s="1" t="s">
        <v>924</v>
      </c>
      <c r="C57" s="1" t="s">
        <v>919</v>
      </c>
      <c r="D57" s="10">
        <v>3273920</v>
      </c>
      <c r="E57" s="11">
        <v>1.4000000000000001E-12</v>
      </c>
      <c r="F57" s="12">
        <v>11.853871964321762</v>
      </c>
      <c r="G57" s="1">
        <v>0.19687499999999999</v>
      </c>
    </row>
    <row r="58" spans="1:8" x14ac:dyDescent="0.2">
      <c r="A58" s="1" t="s">
        <v>1441</v>
      </c>
      <c r="B58" s="1" t="s">
        <v>925</v>
      </c>
      <c r="C58" s="1" t="s">
        <v>919</v>
      </c>
      <c r="D58" s="10">
        <v>3273944</v>
      </c>
      <c r="E58" s="11">
        <v>1.4000000000000001E-12</v>
      </c>
      <c r="F58" s="12">
        <v>11.853871964321762</v>
      </c>
      <c r="G58" s="1">
        <v>0.19687499999999999</v>
      </c>
    </row>
    <row r="59" spans="1:8" x14ac:dyDescent="0.2">
      <c r="A59" s="1" t="s">
        <v>1441</v>
      </c>
      <c r="B59" s="1" t="s">
        <v>926</v>
      </c>
      <c r="C59" s="1" t="s">
        <v>919</v>
      </c>
      <c r="D59" s="10">
        <v>3274062</v>
      </c>
      <c r="E59" s="11">
        <v>1.4000000000000001E-12</v>
      </c>
      <c r="F59" s="12">
        <v>11.853871964321762</v>
      </c>
      <c r="G59" s="1">
        <v>0.19687499999999999</v>
      </c>
    </row>
    <row r="60" spans="1:8" x14ac:dyDescent="0.2">
      <c r="A60" s="1" t="s">
        <v>1441</v>
      </c>
      <c r="B60" s="1" t="s">
        <v>915</v>
      </c>
      <c r="C60" s="1" t="s">
        <v>919</v>
      </c>
      <c r="D60" s="10">
        <v>3274074</v>
      </c>
      <c r="E60" s="11">
        <v>3.5799999999999999E-13</v>
      </c>
      <c r="F60" s="12">
        <v>12.446116973356126</v>
      </c>
      <c r="G60" s="1">
        <v>0.46250000000000002</v>
      </c>
    </row>
    <row r="61" spans="1:8" x14ac:dyDescent="0.2">
      <c r="A61" s="1" t="s">
        <v>1441</v>
      </c>
      <c r="B61" s="1" t="s">
        <v>927</v>
      </c>
      <c r="C61" s="1" t="s">
        <v>919</v>
      </c>
      <c r="D61" s="10">
        <v>3274152</v>
      </c>
      <c r="E61" s="11">
        <v>8.2999999999999999E-9</v>
      </c>
      <c r="F61" s="12">
        <v>8.0809219076239263</v>
      </c>
      <c r="G61" s="1">
        <v>0.43281249999999999</v>
      </c>
    </row>
    <row r="62" spans="1:8" x14ac:dyDescent="0.2">
      <c r="A62" s="1" t="s">
        <v>1441</v>
      </c>
      <c r="B62" s="1" t="s">
        <v>916</v>
      </c>
      <c r="C62" s="1" t="s">
        <v>919</v>
      </c>
      <c r="D62" s="10">
        <v>3293105</v>
      </c>
      <c r="E62" s="11">
        <v>2.4299999999999998E-28</v>
      </c>
      <c r="F62" s="12">
        <v>27.614393726401687</v>
      </c>
      <c r="G62" s="1">
        <v>0.36875000000000002</v>
      </c>
    </row>
    <row r="63" spans="1:8" x14ac:dyDescent="0.2">
      <c r="A63" s="1" t="s">
        <v>1441</v>
      </c>
      <c r="B63" s="1" t="s">
        <v>928</v>
      </c>
      <c r="C63" s="1" t="s">
        <v>919</v>
      </c>
      <c r="D63" s="10">
        <v>3293140</v>
      </c>
      <c r="E63" s="11">
        <v>1.4000000000000001E-12</v>
      </c>
      <c r="F63" s="12">
        <v>11.853871964321762</v>
      </c>
      <c r="G63" s="1">
        <v>0.19687499999999999</v>
      </c>
    </row>
    <row r="64" spans="1:8" x14ac:dyDescent="0.2">
      <c r="A64" s="1" t="s">
        <v>1441</v>
      </c>
      <c r="B64" s="1" t="s">
        <v>929</v>
      </c>
      <c r="C64" s="1" t="s">
        <v>919</v>
      </c>
      <c r="D64" s="10">
        <v>3313475</v>
      </c>
      <c r="E64" s="11">
        <v>1.7999999999999999E-11</v>
      </c>
      <c r="F64" s="12">
        <v>10.744727494896694</v>
      </c>
      <c r="G64" s="1">
        <v>0.1796875</v>
      </c>
    </row>
    <row r="65" spans="1:7" x14ac:dyDescent="0.2">
      <c r="A65" s="1" t="s">
        <v>1441</v>
      </c>
      <c r="B65" s="1" t="s">
        <v>930</v>
      </c>
      <c r="C65" s="1" t="s">
        <v>919</v>
      </c>
      <c r="D65" s="10">
        <v>3313494</v>
      </c>
      <c r="E65" s="11">
        <v>1.09E-10</v>
      </c>
      <c r="F65" s="12">
        <v>9.9625735020593762</v>
      </c>
      <c r="G65" s="1">
        <v>0.43593749999999998</v>
      </c>
    </row>
    <row r="66" spans="1:7" x14ac:dyDescent="0.2">
      <c r="A66" s="1" t="s">
        <v>1441</v>
      </c>
      <c r="B66" s="1" t="s">
        <v>931</v>
      </c>
      <c r="C66" s="1" t="s">
        <v>919</v>
      </c>
      <c r="D66" s="10">
        <v>3313509</v>
      </c>
      <c r="E66" s="11">
        <v>1.09E-10</v>
      </c>
      <c r="F66" s="12">
        <v>9.9625735020593762</v>
      </c>
      <c r="G66" s="1">
        <v>0.43593749999999998</v>
      </c>
    </row>
    <row r="67" spans="1:7" x14ac:dyDescent="0.2">
      <c r="A67" s="1" t="s">
        <v>1441</v>
      </c>
      <c r="B67" s="1" t="s">
        <v>932</v>
      </c>
      <c r="C67" s="1" t="s">
        <v>919</v>
      </c>
      <c r="D67" s="10">
        <v>3313545</v>
      </c>
      <c r="E67" s="11">
        <v>1.09E-10</v>
      </c>
      <c r="F67" s="12">
        <v>9.9625735020593762</v>
      </c>
      <c r="G67" s="1">
        <v>0.43593749999999998</v>
      </c>
    </row>
    <row r="68" spans="1:7" x14ac:dyDescent="0.2">
      <c r="A68" s="1" t="s">
        <v>1441</v>
      </c>
      <c r="B68" s="1" t="s">
        <v>933</v>
      </c>
      <c r="C68" s="1" t="s">
        <v>919</v>
      </c>
      <c r="D68" s="10">
        <v>3320408</v>
      </c>
      <c r="E68" s="11">
        <v>7.0500000000000001E-12</v>
      </c>
      <c r="F68" s="12">
        <v>11.151810883008601</v>
      </c>
      <c r="G68" s="1">
        <v>0.24531249999999999</v>
      </c>
    </row>
    <row r="69" spans="1:7" x14ac:dyDescent="0.2">
      <c r="A69" s="1" t="s">
        <v>1441</v>
      </c>
      <c r="B69" s="1" t="s">
        <v>934</v>
      </c>
      <c r="C69" s="1" t="s">
        <v>919</v>
      </c>
      <c r="D69" s="10">
        <v>3320567</v>
      </c>
      <c r="E69" s="11">
        <v>1.61E-12</v>
      </c>
      <c r="F69" s="12">
        <v>11.79317412396815</v>
      </c>
      <c r="G69" s="1">
        <v>0.17656250000000001</v>
      </c>
    </row>
    <row r="70" spans="1:7" x14ac:dyDescent="0.2">
      <c r="A70" s="1" t="s">
        <v>1441</v>
      </c>
      <c r="B70" s="1" t="s">
        <v>935</v>
      </c>
      <c r="C70" s="1" t="s">
        <v>919</v>
      </c>
      <c r="D70" s="10">
        <v>3326779</v>
      </c>
      <c r="E70" s="11">
        <v>4.2300000000000002E-22</v>
      </c>
      <c r="F70" s="12">
        <v>21.373659632624957</v>
      </c>
      <c r="G70" s="1">
        <v>0.484375</v>
      </c>
    </row>
    <row r="71" spans="1:7" x14ac:dyDescent="0.2">
      <c r="A71" s="1" t="s">
        <v>1441</v>
      </c>
      <c r="B71" s="1" t="s">
        <v>936</v>
      </c>
      <c r="C71" s="1" t="s">
        <v>919</v>
      </c>
      <c r="D71" s="10">
        <v>3326810</v>
      </c>
      <c r="E71" s="11">
        <v>4.2300000000000002E-22</v>
      </c>
      <c r="F71" s="12">
        <v>21.373659632624957</v>
      </c>
      <c r="G71" s="1">
        <v>0.484375</v>
      </c>
    </row>
    <row r="72" spans="1:7" x14ac:dyDescent="0.2">
      <c r="A72" s="1" t="s">
        <v>1441</v>
      </c>
      <c r="B72" s="1" t="s">
        <v>937</v>
      </c>
      <c r="C72" s="1" t="s">
        <v>919</v>
      </c>
      <c r="D72" s="10">
        <v>3326959</v>
      </c>
      <c r="E72" s="11">
        <v>2.17E-22</v>
      </c>
      <c r="F72" s="12">
        <v>21.663540266151472</v>
      </c>
      <c r="G72" s="1">
        <v>0.48281249999999998</v>
      </c>
    </row>
    <row r="73" spans="1:7" x14ac:dyDescent="0.2">
      <c r="A73" s="1" t="s">
        <v>1441</v>
      </c>
      <c r="B73" s="1" t="s">
        <v>938</v>
      </c>
      <c r="C73" s="1" t="s">
        <v>919</v>
      </c>
      <c r="D73" s="10">
        <v>3374610</v>
      </c>
      <c r="E73" s="11">
        <v>4.9999999999999997E-21</v>
      </c>
      <c r="F73" s="12">
        <v>20.301029995663981</v>
      </c>
      <c r="G73" s="1">
        <v>0.49062499999999998</v>
      </c>
    </row>
    <row r="74" spans="1:7" x14ac:dyDescent="0.2">
      <c r="A74" s="1" t="s">
        <v>1441</v>
      </c>
      <c r="B74" s="1" t="s">
        <v>939</v>
      </c>
      <c r="C74" s="1" t="s">
        <v>919</v>
      </c>
      <c r="D74" s="10">
        <v>3408957</v>
      </c>
      <c r="E74" s="11">
        <v>2.5500000000000002E-13</v>
      </c>
      <c r="F74" s="12">
        <v>12.593459819566045</v>
      </c>
      <c r="G74" s="1">
        <v>0.31718750000000001</v>
      </c>
    </row>
    <row r="75" spans="1:7" x14ac:dyDescent="0.2">
      <c r="A75" s="1" t="s">
        <v>1441</v>
      </c>
      <c r="B75" s="1" t="s">
        <v>940</v>
      </c>
      <c r="C75" s="1" t="s">
        <v>919</v>
      </c>
      <c r="D75" s="10">
        <v>3427353</v>
      </c>
      <c r="E75" s="11">
        <v>3.0099999999999998E-13</v>
      </c>
      <c r="F75" s="12">
        <v>12.521433504406156</v>
      </c>
      <c r="G75" s="1">
        <v>0.3125</v>
      </c>
    </row>
    <row r="76" spans="1:7" x14ac:dyDescent="0.2">
      <c r="A76" s="1" t="s">
        <v>1441</v>
      </c>
      <c r="B76" s="1" t="s">
        <v>941</v>
      </c>
      <c r="C76" s="1" t="s">
        <v>919</v>
      </c>
      <c r="D76" s="10">
        <v>3478636</v>
      </c>
      <c r="E76" s="11">
        <v>7.3300000000000005E-21</v>
      </c>
      <c r="F76" s="12">
        <v>20.134896025358874</v>
      </c>
      <c r="G76" s="1">
        <v>0.49375000000000002</v>
      </c>
    </row>
    <row r="77" spans="1:7" x14ac:dyDescent="0.2">
      <c r="A77" s="1" t="s">
        <v>1441</v>
      </c>
      <c r="B77" s="1" t="s">
        <v>942</v>
      </c>
      <c r="C77" s="1" t="s">
        <v>919</v>
      </c>
      <c r="D77" s="10">
        <v>3478657</v>
      </c>
      <c r="E77" s="11">
        <v>2.1700000000000002E-14</v>
      </c>
      <c r="F77" s="12">
        <v>13.66354026615147</v>
      </c>
      <c r="G77" s="1">
        <v>0.33437499999999998</v>
      </c>
    </row>
    <row r="78" spans="1:7" x14ac:dyDescent="0.2">
      <c r="A78" s="1" t="s">
        <v>1441</v>
      </c>
      <c r="B78" s="1" t="s">
        <v>943</v>
      </c>
      <c r="C78" s="1" t="s">
        <v>919</v>
      </c>
      <c r="D78" s="10">
        <v>3478805</v>
      </c>
      <c r="E78" s="11">
        <v>7.3300000000000005E-21</v>
      </c>
      <c r="F78" s="12">
        <v>20.134896025358874</v>
      </c>
      <c r="G78" s="1">
        <v>0.49375000000000002</v>
      </c>
    </row>
    <row r="79" spans="1:7" x14ac:dyDescent="0.2">
      <c r="A79" s="1" t="s">
        <v>1441</v>
      </c>
      <c r="B79" s="1" t="s">
        <v>944</v>
      </c>
      <c r="C79" s="1" t="s">
        <v>919</v>
      </c>
      <c r="D79" s="10">
        <v>3478812</v>
      </c>
      <c r="E79" s="11">
        <v>7.3300000000000005E-21</v>
      </c>
      <c r="F79" s="12">
        <v>20.134896025358874</v>
      </c>
      <c r="G79" s="1">
        <v>0.49375000000000002</v>
      </c>
    </row>
    <row r="80" spans="1:7" x14ac:dyDescent="0.2">
      <c r="A80" s="1" t="s">
        <v>1441</v>
      </c>
      <c r="B80" s="1" t="s">
        <v>945</v>
      </c>
      <c r="C80" s="1" t="s">
        <v>919</v>
      </c>
      <c r="D80" s="10">
        <v>3497903</v>
      </c>
      <c r="E80" s="11">
        <v>2.5199999999999999E-13</v>
      </c>
      <c r="F80" s="12">
        <v>12.598599459218455</v>
      </c>
      <c r="G80" s="1">
        <v>0.31874999999999998</v>
      </c>
    </row>
    <row r="81" spans="1:7" x14ac:dyDescent="0.2">
      <c r="A81" s="1" t="s">
        <v>1441</v>
      </c>
      <c r="B81" s="1" t="s">
        <v>946</v>
      </c>
      <c r="C81" s="1" t="s">
        <v>919</v>
      </c>
      <c r="D81" s="10">
        <v>3515993</v>
      </c>
      <c r="E81" s="11">
        <v>8.8100000000000001E-7</v>
      </c>
      <c r="F81" s="12">
        <v>6.0550240915879519</v>
      </c>
      <c r="G81" s="1">
        <v>0.43906250000000002</v>
      </c>
    </row>
    <row r="82" spans="1:7" x14ac:dyDescent="0.2">
      <c r="A82" s="1" t="s">
        <v>1441</v>
      </c>
      <c r="B82" s="1" t="s">
        <v>947</v>
      </c>
      <c r="C82" s="1" t="s">
        <v>919</v>
      </c>
      <c r="D82" s="10">
        <v>3516028</v>
      </c>
      <c r="E82" s="11">
        <v>1.4499999999999999E-16</v>
      </c>
      <c r="F82" s="12">
        <v>15.838631997765026</v>
      </c>
      <c r="G82" s="1">
        <v>0.49531249999999999</v>
      </c>
    </row>
    <row r="83" spans="1:7" x14ac:dyDescent="0.2">
      <c r="A83" s="1" t="s">
        <v>1441</v>
      </c>
      <c r="B83" s="1" t="s">
        <v>948</v>
      </c>
      <c r="C83" s="1" t="s">
        <v>919</v>
      </c>
      <c r="D83" s="10">
        <v>3516845</v>
      </c>
      <c r="E83" s="11">
        <v>2.8000000000000001E-16</v>
      </c>
      <c r="F83" s="12">
        <v>15.552841968657781</v>
      </c>
      <c r="G83" s="1">
        <v>0.49375000000000002</v>
      </c>
    </row>
    <row r="84" spans="1:7" x14ac:dyDescent="0.2">
      <c r="A84" s="1" t="s">
        <v>1441</v>
      </c>
      <c r="B84" s="1" t="s">
        <v>949</v>
      </c>
      <c r="C84" s="1" t="s">
        <v>919</v>
      </c>
      <c r="D84" s="10">
        <v>3518929</v>
      </c>
      <c r="E84" s="11">
        <v>2.8000000000000001E-16</v>
      </c>
      <c r="F84" s="12">
        <v>15.552841968657781</v>
      </c>
      <c r="G84" s="1">
        <v>0.49375000000000002</v>
      </c>
    </row>
    <row r="85" spans="1:7" x14ac:dyDescent="0.2">
      <c r="A85" s="1" t="s">
        <v>1441</v>
      </c>
      <c r="B85" s="1" t="s">
        <v>950</v>
      </c>
      <c r="C85" s="1" t="s">
        <v>919</v>
      </c>
      <c r="D85" s="10">
        <v>3525083</v>
      </c>
      <c r="E85" s="11">
        <v>1.0000000000000001E-15</v>
      </c>
      <c r="F85" s="12">
        <v>15</v>
      </c>
      <c r="G85" s="1">
        <v>0.48906250000000001</v>
      </c>
    </row>
    <row r="86" spans="1:7" x14ac:dyDescent="0.2">
      <c r="A86" s="1" t="s">
        <v>1441</v>
      </c>
      <c r="B86" s="1" t="s">
        <v>951</v>
      </c>
      <c r="C86" s="1" t="s">
        <v>919</v>
      </c>
      <c r="D86" s="10">
        <v>3538692</v>
      </c>
      <c r="E86" s="11">
        <v>1.43E-14</v>
      </c>
      <c r="F86" s="12">
        <v>13.844663962534938</v>
      </c>
      <c r="G86" s="1">
        <v>0.48593750000000002</v>
      </c>
    </row>
    <row r="87" spans="1:7" x14ac:dyDescent="0.2">
      <c r="A87" s="1" t="s">
        <v>1441</v>
      </c>
      <c r="B87" s="1" t="s">
        <v>952</v>
      </c>
      <c r="C87" s="1" t="s">
        <v>919</v>
      </c>
      <c r="D87" s="10">
        <v>3538746</v>
      </c>
      <c r="E87" s="11">
        <v>1.0499999999999999E-14</v>
      </c>
      <c r="F87" s="12">
        <v>13.978810700930062</v>
      </c>
      <c r="G87" s="1">
        <v>0.48749999999999999</v>
      </c>
    </row>
    <row r="88" spans="1:7" x14ac:dyDescent="0.2">
      <c r="A88" s="1" t="s">
        <v>1441</v>
      </c>
      <c r="B88" s="1" t="s">
        <v>953</v>
      </c>
      <c r="C88" s="1" t="s">
        <v>919</v>
      </c>
      <c r="D88" s="10">
        <v>3547064</v>
      </c>
      <c r="E88" s="11">
        <v>7.1700000000000002E-16</v>
      </c>
      <c r="F88" s="12">
        <v>15.1444808443322</v>
      </c>
      <c r="G88" s="1">
        <v>0.49062499999999998</v>
      </c>
    </row>
    <row r="89" spans="1:7" x14ac:dyDescent="0.2">
      <c r="A89" s="1" t="s">
        <v>1441</v>
      </c>
      <c r="B89" s="1" t="s">
        <v>954</v>
      </c>
      <c r="C89" s="1" t="s">
        <v>919</v>
      </c>
      <c r="D89" s="10">
        <v>3547260</v>
      </c>
      <c r="E89" s="11">
        <v>7.1700000000000002E-16</v>
      </c>
      <c r="F89" s="12">
        <v>15.1444808443322</v>
      </c>
      <c r="G89" s="1">
        <v>0.49062499999999998</v>
      </c>
    </row>
    <row r="90" spans="1:7" x14ac:dyDescent="0.2">
      <c r="A90" s="1" t="s">
        <v>1441</v>
      </c>
      <c r="B90" s="1" t="s">
        <v>955</v>
      </c>
      <c r="C90" s="1" t="s">
        <v>919</v>
      </c>
      <c r="D90" s="10">
        <v>3547902</v>
      </c>
      <c r="E90" s="11">
        <v>1.15E-7</v>
      </c>
      <c r="F90" s="12">
        <v>6.9393021596463882</v>
      </c>
      <c r="G90" s="1">
        <v>0.43437500000000001</v>
      </c>
    </row>
    <row r="91" spans="1:7" x14ac:dyDescent="0.2">
      <c r="A91" s="1" t="s">
        <v>1441</v>
      </c>
      <c r="B91" s="1" t="s">
        <v>956</v>
      </c>
      <c r="C91" s="1" t="s">
        <v>919</v>
      </c>
      <c r="D91" s="10">
        <v>3558177</v>
      </c>
      <c r="E91" s="11">
        <v>1.3799999999999999E-8</v>
      </c>
      <c r="F91" s="12">
        <v>7.8601209135987631</v>
      </c>
      <c r="G91" s="1">
        <v>0.24062500000000001</v>
      </c>
    </row>
    <row r="92" spans="1:7" x14ac:dyDescent="0.2">
      <c r="A92" s="1" t="s">
        <v>1441</v>
      </c>
      <c r="B92" s="1" t="s">
        <v>957</v>
      </c>
      <c r="C92" s="1" t="s">
        <v>919</v>
      </c>
      <c r="D92" s="10">
        <v>3576037</v>
      </c>
      <c r="E92" s="11">
        <v>2.6299999999999998E-16</v>
      </c>
      <c r="F92" s="12">
        <v>15.580044251510243</v>
      </c>
      <c r="G92" s="1">
        <v>0.49375000000000002</v>
      </c>
    </row>
    <row r="93" spans="1:7" x14ac:dyDescent="0.2">
      <c r="A93" s="1" t="s">
        <v>1441</v>
      </c>
      <c r="B93" s="1" t="s">
        <v>958</v>
      </c>
      <c r="C93" s="1" t="s">
        <v>919</v>
      </c>
      <c r="D93" s="10">
        <v>3582427</v>
      </c>
      <c r="E93" s="11">
        <v>2.6299999999999998E-16</v>
      </c>
      <c r="F93" s="12">
        <v>15.580044251510243</v>
      </c>
      <c r="G93" s="1">
        <v>0.49375000000000002</v>
      </c>
    </row>
    <row r="94" spans="1:7" x14ac:dyDescent="0.2">
      <c r="A94" s="1" t="s">
        <v>1441</v>
      </c>
      <c r="B94" s="1" t="s">
        <v>959</v>
      </c>
      <c r="C94" s="1" t="s">
        <v>919</v>
      </c>
      <c r="D94" s="10">
        <v>3582428</v>
      </c>
      <c r="E94" s="11">
        <v>1.3799999999999999E-8</v>
      </c>
      <c r="F94" s="12">
        <v>7.8601209135987631</v>
      </c>
      <c r="G94" s="1">
        <v>0.24062500000000001</v>
      </c>
    </row>
    <row r="95" spans="1:7" x14ac:dyDescent="0.2">
      <c r="A95" s="1" t="s">
        <v>1441</v>
      </c>
      <c r="B95" s="1" t="s">
        <v>960</v>
      </c>
      <c r="C95" s="1" t="s">
        <v>919</v>
      </c>
      <c r="D95" s="10">
        <v>3582438</v>
      </c>
      <c r="E95" s="11">
        <v>6.9300000000000002E-16</v>
      </c>
      <c r="F95" s="12">
        <v>15.159266765388193</v>
      </c>
      <c r="G95" s="1">
        <v>0.49687500000000001</v>
      </c>
    </row>
    <row r="96" spans="1:7" x14ac:dyDescent="0.2">
      <c r="A96" s="1" t="s">
        <v>1441</v>
      </c>
      <c r="B96" s="1" t="s">
        <v>961</v>
      </c>
      <c r="C96" s="1" t="s">
        <v>919</v>
      </c>
      <c r="D96" s="10">
        <v>3593097</v>
      </c>
      <c r="E96" s="11">
        <v>1.33E-11</v>
      </c>
      <c r="F96" s="12">
        <v>10.876148359032914</v>
      </c>
      <c r="G96" s="1">
        <v>0.45624999999999999</v>
      </c>
    </row>
    <row r="97" spans="1:7" x14ac:dyDescent="0.2">
      <c r="A97" s="1" t="s">
        <v>1441</v>
      </c>
      <c r="B97" s="1" t="s">
        <v>962</v>
      </c>
      <c r="C97" s="1" t="s">
        <v>919</v>
      </c>
      <c r="D97" s="10">
        <v>3604829</v>
      </c>
      <c r="E97" s="11">
        <v>5.3800000000000001E-12</v>
      </c>
      <c r="F97" s="12">
        <v>11.269217724333611</v>
      </c>
      <c r="G97" s="1">
        <v>0.45937499999999998</v>
      </c>
    </row>
    <row r="98" spans="1:7" x14ac:dyDescent="0.2">
      <c r="A98" s="1" t="s">
        <v>1441</v>
      </c>
      <c r="B98" s="1" t="s">
        <v>963</v>
      </c>
      <c r="C98" s="1" t="s">
        <v>919</v>
      </c>
      <c r="D98" s="10">
        <v>3605153</v>
      </c>
      <c r="E98" s="11">
        <v>1.0300000000000001E-10</v>
      </c>
      <c r="F98" s="12">
        <v>9.9871627752948271</v>
      </c>
      <c r="G98" s="1">
        <v>0.44374999999999998</v>
      </c>
    </row>
    <row r="99" spans="1:7" x14ac:dyDescent="0.2">
      <c r="A99" s="1" t="s">
        <v>1441</v>
      </c>
      <c r="B99" s="1" t="s">
        <v>964</v>
      </c>
      <c r="C99" s="1" t="s">
        <v>919</v>
      </c>
      <c r="D99" s="10">
        <v>3673639</v>
      </c>
      <c r="E99" s="11">
        <v>3.1500000000000001E-9</v>
      </c>
      <c r="F99" s="12">
        <v>8.5016894462103991</v>
      </c>
      <c r="G99" s="1">
        <v>0.43593749999999998</v>
      </c>
    </row>
    <row r="100" spans="1:7" x14ac:dyDescent="0.2">
      <c r="A100" s="1" t="s">
        <v>1441</v>
      </c>
      <c r="B100" s="1" t="s">
        <v>965</v>
      </c>
      <c r="C100" s="1" t="s">
        <v>919</v>
      </c>
      <c r="D100" s="10">
        <v>3740049</v>
      </c>
      <c r="E100" s="11">
        <v>5.69E-10</v>
      </c>
      <c r="F100" s="12">
        <v>9.2448877336049282</v>
      </c>
      <c r="G100" s="1">
        <v>0.46562500000000001</v>
      </c>
    </row>
    <row r="101" spans="1:7" x14ac:dyDescent="0.2">
      <c r="A101" s="1" t="s">
        <v>1441</v>
      </c>
      <c r="B101" s="1" t="s">
        <v>966</v>
      </c>
      <c r="C101" s="1" t="s">
        <v>919</v>
      </c>
      <c r="D101" s="10">
        <v>3774509</v>
      </c>
      <c r="E101" s="11">
        <v>2.4699999999999999E-11</v>
      </c>
      <c r="F101" s="12">
        <v>10.607303046740334</v>
      </c>
      <c r="G101" s="1">
        <v>0.49062499999999998</v>
      </c>
    </row>
    <row r="102" spans="1:7" x14ac:dyDescent="0.2">
      <c r="A102" s="1" t="s">
        <v>1441</v>
      </c>
      <c r="B102" s="1" t="s">
        <v>967</v>
      </c>
      <c r="C102" s="1" t="s">
        <v>919</v>
      </c>
      <c r="D102" s="10">
        <v>3783248</v>
      </c>
      <c r="E102" s="11">
        <v>2.4699999999999999E-11</v>
      </c>
      <c r="F102" s="12">
        <v>10.607303046740334</v>
      </c>
      <c r="G102" s="1">
        <v>0.49062499999999998</v>
      </c>
    </row>
    <row r="103" spans="1:7" x14ac:dyDescent="0.2">
      <c r="A103" s="1" t="s">
        <v>1441</v>
      </c>
      <c r="B103" s="1" t="s">
        <v>968</v>
      </c>
      <c r="C103" s="1" t="s">
        <v>919</v>
      </c>
      <c r="D103" s="10">
        <v>3783252</v>
      </c>
      <c r="E103" s="11">
        <v>2.4699999999999999E-11</v>
      </c>
      <c r="F103" s="12">
        <v>10.607303046740334</v>
      </c>
      <c r="G103" s="1">
        <v>0.49062499999999998</v>
      </c>
    </row>
    <row r="104" spans="1:7" x14ac:dyDescent="0.2">
      <c r="A104" s="1" t="s">
        <v>1441</v>
      </c>
      <c r="B104" s="1" t="s">
        <v>969</v>
      </c>
      <c r="C104" s="1" t="s">
        <v>919</v>
      </c>
      <c r="D104" s="10">
        <v>3889647</v>
      </c>
      <c r="E104" s="11">
        <v>2.7499999999999999E-13</v>
      </c>
      <c r="F104" s="12">
        <v>12.560667306169737</v>
      </c>
      <c r="G104" s="1">
        <v>0.47812500000000002</v>
      </c>
    </row>
    <row r="105" spans="1:7" x14ac:dyDescent="0.2">
      <c r="A105" s="1" t="s">
        <v>1441</v>
      </c>
      <c r="B105" s="1" t="s">
        <v>970</v>
      </c>
      <c r="C105" s="1" t="s">
        <v>919</v>
      </c>
      <c r="D105" s="10">
        <v>3919503</v>
      </c>
      <c r="E105" s="11">
        <v>2.7499999999999999E-13</v>
      </c>
      <c r="F105" s="12">
        <v>12.560667306169737</v>
      </c>
      <c r="G105" s="1">
        <v>0.47812500000000002</v>
      </c>
    </row>
    <row r="106" spans="1:7" x14ac:dyDescent="0.2">
      <c r="A106" s="1" t="s">
        <v>1441</v>
      </c>
      <c r="B106" s="1" t="s">
        <v>971</v>
      </c>
      <c r="C106" s="1" t="s">
        <v>919</v>
      </c>
      <c r="D106" s="10">
        <v>3919518</v>
      </c>
      <c r="E106" s="11">
        <v>2.7499999999999999E-13</v>
      </c>
      <c r="F106" s="12">
        <v>12.560667306169737</v>
      </c>
      <c r="G106" s="1">
        <v>0.47812500000000002</v>
      </c>
    </row>
    <row r="107" spans="1:7" x14ac:dyDescent="0.2">
      <c r="A107" s="1" t="s">
        <v>1441</v>
      </c>
      <c r="B107" s="1" t="s">
        <v>972</v>
      </c>
      <c r="C107" s="1" t="s">
        <v>919</v>
      </c>
      <c r="D107" s="10">
        <v>3961697</v>
      </c>
      <c r="E107" s="11">
        <v>3.3000000000000001E-13</v>
      </c>
      <c r="F107" s="12">
        <v>12.481486060122112</v>
      </c>
      <c r="G107" s="1">
        <v>0.47968749999999999</v>
      </c>
    </row>
    <row r="108" spans="1:7" x14ac:dyDescent="0.2">
      <c r="A108" s="1" t="s">
        <v>1441</v>
      </c>
      <c r="B108" s="1" t="s">
        <v>973</v>
      </c>
      <c r="C108" s="1" t="s">
        <v>919</v>
      </c>
      <c r="D108" s="10">
        <v>4101396</v>
      </c>
      <c r="E108" s="11">
        <v>1.68E-11</v>
      </c>
      <c r="F108" s="12">
        <v>10.774690718274137</v>
      </c>
      <c r="G108" s="1">
        <v>0.48906250000000001</v>
      </c>
    </row>
    <row r="109" spans="1:7" x14ac:dyDescent="0.2">
      <c r="A109" s="1" t="s">
        <v>1441</v>
      </c>
      <c r="B109" s="1" t="s">
        <v>974</v>
      </c>
      <c r="C109" s="1" t="s">
        <v>919</v>
      </c>
      <c r="D109" s="10">
        <v>4150096</v>
      </c>
      <c r="E109" s="11">
        <v>4.6099999999999996E-9</v>
      </c>
      <c r="F109" s="12">
        <v>8.336299074610352</v>
      </c>
      <c r="G109" s="1">
        <v>0.47812500000000002</v>
      </c>
    </row>
    <row r="110" spans="1:7" x14ac:dyDescent="0.2">
      <c r="A110" s="1" t="s">
        <v>1441</v>
      </c>
      <c r="B110" s="1" t="s">
        <v>975</v>
      </c>
      <c r="C110" s="1" t="s">
        <v>919</v>
      </c>
      <c r="D110" s="10">
        <v>4182152</v>
      </c>
      <c r="E110" s="11">
        <v>4.6099999999999996E-9</v>
      </c>
      <c r="F110" s="12">
        <v>8.336299074610352</v>
      </c>
      <c r="G110" s="1">
        <v>0.47812500000000002</v>
      </c>
    </row>
    <row r="111" spans="1:7" x14ac:dyDescent="0.2">
      <c r="A111" s="1" t="s">
        <v>1441</v>
      </c>
      <c r="B111" s="1" t="s">
        <v>976</v>
      </c>
      <c r="C111" s="1" t="s">
        <v>919</v>
      </c>
      <c r="D111" s="10">
        <v>4182164</v>
      </c>
      <c r="E111" s="11">
        <v>4.6099999999999996E-9</v>
      </c>
      <c r="F111" s="12">
        <v>8.336299074610352</v>
      </c>
      <c r="G111" s="1">
        <v>0.47812500000000002</v>
      </c>
    </row>
    <row r="112" spans="1:7" x14ac:dyDescent="0.2">
      <c r="A112" s="1" t="s">
        <v>1441</v>
      </c>
      <c r="B112" s="1" t="s">
        <v>977</v>
      </c>
      <c r="C112" s="1" t="s">
        <v>919</v>
      </c>
      <c r="D112" s="10">
        <v>4182165</v>
      </c>
      <c r="E112" s="11">
        <v>4.6099999999999996E-9</v>
      </c>
      <c r="F112" s="12">
        <v>8.336299074610352</v>
      </c>
      <c r="G112" s="1">
        <v>0.47812500000000002</v>
      </c>
    </row>
    <row r="113" spans="1:7" x14ac:dyDescent="0.2">
      <c r="A113" s="1" t="s">
        <v>1441</v>
      </c>
      <c r="B113" s="1" t="s">
        <v>978</v>
      </c>
      <c r="C113" s="1" t="s">
        <v>919</v>
      </c>
      <c r="D113" s="10">
        <v>4182180</v>
      </c>
      <c r="E113" s="11">
        <v>4.6099999999999996E-9</v>
      </c>
      <c r="F113" s="12">
        <v>8.336299074610352</v>
      </c>
      <c r="G113" s="1">
        <v>0.47812500000000002</v>
      </c>
    </row>
    <row r="114" spans="1:7" x14ac:dyDescent="0.2">
      <c r="A114" s="1" t="s">
        <v>1441</v>
      </c>
      <c r="B114" s="1" t="s">
        <v>979</v>
      </c>
      <c r="C114" s="1" t="s">
        <v>919</v>
      </c>
      <c r="D114" s="10">
        <v>4182270</v>
      </c>
      <c r="E114" s="11">
        <v>4.6099999999999996E-9</v>
      </c>
      <c r="F114" s="12">
        <v>8.336299074610352</v>
      </c>
      <c r="G114" s="1">
        <v>0.47812500000000002</v>
      </c>
    </row>
    <row r="115" spans="1:7" x14ac:dyDescent="0.2">
      <c r="A115" s="1" t="s">
        <v>1441</v>
      </c>
      <c r="B115" s="1" t="s">
        <v>980</v>
      </c>
      <c r="C115" s="1" t="s">
        <v>919</v>
      </c>
      <c r="D115" s="10">
        <v>4267246</v>
      </c>
      <c r="E115" s="11">
        <v>4.8100000000000003E-7</v>
      </c>
      <c r="F115" s="12">
        <v>6.3178549236261681</v>
      </c>
      <c r="G115" s="1">
        <v>0.48593750000000002</v>
      </c>
    </row>
    <row r="116" spans="1:7" x14ac:dyDescent="0.2">
      <c r="A116" s="1" t="s">
        <v>1441</v>
      </c>
      <c r="B116" s="1" t="s">
        <v>981</v>
      </c>
      <c r="C116" s="1" t="s">
        <v>919</v>
      </c>
      <c r="D116" s="10">
        <v>4267280</v>
      </c>
      <c r="E116" s="11">
        <v>4.8100000000000003E-7</v>
      </c>
      <c r="F116" s="12">
        <v>6.3178549236261681</v>
      </c>
      <c r="G116" s="1">
        <v>0.48593750000000002</v>
      </c>
    </row>
    <row r="117" spans="1:7" x14ac:dyDescent="0.2">
      <c r="A117" s="1" t="s">
        <v>1441</v>
      </c>
      <c r="B117" s="1" t="s">
        <v>982</v>
      </c>
      <c r="C117" s="1" t="s">
        <v>919</v>
      </c>
      <c r="D117" s="10">
        <v>4267282</v>
      </c>
      <c r="E117" s="11">
        <v>4.8100000000000003E-7</v>
      </c>
      <c r="F117" s="12">
        <v>6.3178549236261681</v>
      </c>
      <c r="G117" s="1">
        <v>0.48593750000000002</v>
      </c>
    </row>
    <row r="118" spans="1:7" x14ac:dyDescent="0.2">
      <c r="A118" s="1" t="s">
        <v>1441</v>
      </c>
      <c r="B118" s="1" t="s">
        <v>983</v>
      </c>
      <c r="C118" s="1" t="s">
        <v>919</v>
      </c>
      <c r="D118" s="10">
        <v>4267306</v>
      </c>
      <c r="E118" s="11">
        <v>4.4900000000000001E-7</v>
      </c>
      <c r="F118" s="12">
        <v>6.3477536589966768</v>
      </c>
      <c r="G118" s="1">
        <v>0.47812500000000002</v>
      </c>
    </row>
    <row r="119" spans="1:7" x14ac:dyDescent="0.2">
      <c r="A119" s="1" t="s">
        <v>1441</v>
      </c>
      <c r="B119" s="1" t="s">
        <v>984</v>
      </c>
      <c r="C119" s="1" t="s">
        <v>919</v>
      </c>
      <c r="D119" s="10">
        <v>4270002</v>
      </c>
      <c r="E119" s="11">
        <v>1.5E-6</v>
      </c>
      <c r="F119" s="12">
        <v>5.8239087409443187</v>
      </c>
      <c r="G119" s="1">
        <v>0.4765625</v>
      </c>
    </row>
    <row r="120" spans="1:7" x14ac:dyDescent="0.2">
      <c r="A120" s="1" t="s">
        <v>1441</v>
      </c>
      <c r="B120" s="1" t="s">
        <v>985</v>
      </c>
      <c r="C120" s="1" t="s">
        <v>919</v>
      </c>
      <c r="D120" s="10">
        <v>4270227</v>
      </c>
      <c r="E120" s="11">
        <v>4.03E-7</v>
      </c>
      <c r="F120" s="12">
        <v>6.3946949538588909</v>
      </c>
      <c r="G120" s="1">
        <v>0.47499999999999998</v>
      </c>
    </row>
    <row r="121" spans="1:7" x14ac:dyDescent="0.2">
      <c r="A121" s="1" t="s">
        <v>1441</v>
      </c>
      <c r="B121" s="1" t="s">
        <v>986</v>
      </c>
      <c r="C121" s="1" t="s">
        <v>919</v>
      </c>
      <c r="D121" s="10">
        <v>4270236</v>
      </c>
      <c r="E121" s="11">
        <v>4.03E-7</v>
      </c>
      <c r="F121" s="12">
        <v>6.3946949538588909</v>
      </c>
      <c r="G121" s="1">
        <v>0.47499999999999998</v>
      </c>
    </row>
    <row r="122" spans="1:7" x14ac:dyDescent="0.2">
      <c r="A122" s="1" t="s">
        <v>1441</v>
      </c>
      <c r="B122" s="1" t="s">
        <v>987</v>
      </c>
      <c r="C122" s="1" t="s">
        <v>919</v>
      </c>
      <c r="D122" s="10">
        <v>4270272</v>
      </c>
      <c r="E122" s="11">
        <v>4.03E-7</v>
      </c>
      <c r="F122" s="12">
        <v>6.3946949538588909</v>
      </c>
      <c r="G122" s="1">
        <v>0.47499999999999998</v>
      </c>
    </row>
    <row r="123" spans="1:7" x14ac:dyDescent="0.2">
      <c r="A123" s="1" t="s">
        <v>1441</v>
      </c>
      <c r="B123" s="1" t="s">
        <v>988</v>
      </c>
      <c r="C123" s="1" t="s">
        <v>919</v>
      </c>
      <c r="D123" s="10">
        <v>4278156</v>
      </c>
      <c r="E123" s="11">
        <v>4.03E-7</v>
      </c>
      <c r="F123" s="12">
        <v>6.3946949538588909</v>
      </c>
      <c r="G123" s="1">
        <v>0.47499999999999998</v>
      </c>
    </row>
    <row r="124" spans="1:7" x14ac:dyDescent="0.2">
      <c r="A124" s="1" t="s">
        <v>1441</v>
      </c>
      <c r="B124" s="1" t="s">
        <v>989</v>
      </c>
      <c r="C124" s="1" t="s">
        <v>919</v>
      </c>
      <c r="D124" s="10">
        <v>4303524</v>
      </c>
      <c r="E124" s="11">
        <v>6.7799999999999998E-8</v>
      </c>
      <c r="F124" s="12">
        <v>7.1687703061329371</v>
      </c>
      <c r="G124" s="1">
        <v>0.49375000000000002</v>
      </c>
    </row>
    <row r="125" spans="1:7" x14ac:dyDescent="0.2">
      <c r="A125" s="1" t="s">
        <v>1441</v>
      </c>
      <c r="B125" s="1" t="s">
        <v>990</v>
      </c>
      <c r="C125" s="1" t="s">
        <v>919</v>
      </c>
      <c r="D125" s="10">
        <v>4307301</v>
      </c>
      <c r="E125" s="11">
        <v>1.11E-7</v>
      </c>
      <c r="F125" s="12">
        <v>6.9546770212133424</v>
      </c>
      <c r="G125" s="1">
        <v>0.49062499999999998</v>
      </c>
    </row>
    <row r="126" spans="1:7" x14ac:dyDescent="0.2">
      <c r="A126" s="1" t="s">
        <v>1441</v>
      </c>
      <c r="B126" s="1" t="s">
        <v>991</v>
      </c>
      <c r="C126" s="1" t="s">
        <v>919</v>
      </c>
      <c r="D126" s="10">
        <v>4323541</v>
      </c>
      <c r="E126" s="11">
        <v>1.3799999999999999E-7</v>
      </c>
      <c r="F126" s="12">
        <v>6.8601209135987631</v>
      </c>
      <c r="G126" s="1">
        <v>0.48749999999999999</v>
      </c>
    </row>
    <row r="127" spans="1:7" x14ac:dyDescent="0.2">
      <c r="A127" s="1" t="s">
        <v>1441</v>
      </c>
      <c r="B127" s="1" t="s">
        <v>992</v>
      </c>
      <c r="C127" s="1" t="s">
        <v>919</v>
      </c>
      <c r="D127" s="10">
        <v>4323573</v>
      </c>
      <c r="E127" s="11">
        <v>8.6200000000000004E-9</v>
      </c>
      <c r="F127" s="12">
        <v>8.0644927341752872</v>
      </c>
      <c r="G127" s="1">
        <v>0.49375000000000002</v>
      </c>
    </row>
    <row r="128" spans="1:7" x14ac:dyDescent="0.2">
      <c r="A128" s="1" t="s">
        <v>1441</v>
      </c>
      <c r="B128" s="1" t="s">
        <v>993</v>
      </c>
      <c r="C128" s="1" t="s">
        <v>919</v>
      </c>
      <c r="D128" s="10">
        <v>4323903</v>
      </c>
      <c r="E128" s="11">
        <v>8.6200000000000004E-9</v>
      </c>
      <c r="F128" s="12">
        <v>8.0644927341752872</v>
      </c>
      <c r="G128" s="1">
        <v>0.49375000000000002</v>
      </c>
    </row>
    <row r="129" spans="1:7" x14ac:dyDescent="0.2">
      <c r="A129" s="1" t="s">
        <v>1441</v>
      </c>
      <c r="B129" s="1" t="s">
        <v>994</v>
      </c>
      <c r="C129" s="1" t="s">
        <v>919</v>
      </c>
      <c r="D129" s="10">
        <v>4323931</v>
      </c>
      <c r="E129" s="11">
        <v>1.3799999999999999E-7</v>
      </c>
      <c r="F129" s="12">
        <v>6.8601209135987631</v>
      </c>
      <c r="G129" s="1">
        <v>0.48749999999999999</v>
      </c>
    </row>
    <row r="130" spans="1:7" x14ac:dyDescent="0.2">
      <c r="A130" s="1" t="s">
        <v>1441</v>
      </c>
      <c r="B130" s="1" t="s">
        <v>995</v>
      </c>
      <c r="C130" s="1" t="s">
        <v>919</v>
      </c>
      <c r="D130" s="10">
        <v>4325062</v>
      </c>
      <c r="E130" s="11">
        <v>1.3799999999999999E-7</v>
      </c>
      <c r="F130" s="12">
        <v>6.8601209135987631</v>
      </c>
      <c r="G130" s="1">
        <v>0.48749999999999999</v>
      </c>
    </row>
    <row r="131" spans="1:7" x14ac:dyDescent="0.2">
      <c r="A131" s="1" t="s">
        <v>1441</v>
      </c>
      <c r="B131" s="1" t="s">
        <v>996</v>
      </c>
      <c r="C131" s="1" t="s">
        <v>919</v>
      </c>
      <c r="D131" s="10">
        <v>4325203</v>
      </c>
      <c r="E131" s="11">
        <v>8.6200000000000004E-9</v>
      </c>
      <c r="F131" s="12">
        <v>8.0644927341752872</v>
      </c>
      <c r="G131" s="1">
        <v>0.49375000000000002</v>
      </c>
    </row>
  </sheetData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40DC7-E76B-FF46-8876-718F4E9A3A0E}">
  <dimension ref="A1:P28"/>
  <sheetViews>
    <sheetView zoomScale="120" zoomScaleNormal="120" workbookViewId="0">
      <pane ySplit="5" topLeftCell="A6" activePane="bottomLeft" state="frozen"/>
      <selection pane="bottomLeft" activeCell="A2" sqref="A2"/>
    </sheetView>
  </sheetViews>
  <sheetFormatPr baseColWidth="10" defaultRowHeight="16" x14ac:dyDescent="0.2"/>
  <cols>
    <col min="1" max="1" width="14.33203125" style="2" bestFit="1" customWidth="1"/>
    <col min="2" max="2" width="6.6640625" style="2" bestFit="1" customWidth="1"/>
    <col min="3" max="3" width="10.5" style="21" bestFit="1" customWidth="1"/>
    <col min="4" max="4" width="11.1640625" style="2" bestFit="1" customWidth="1"/>
    <col min="5" max="5" width="18.33203125" style="2" bestFit="1" customWidth="1"/>
    <col min="6" max="6" width="18.1640625" style="2" bestFit="1" customWidth="1"/>
    <col min="7" max="12" width="22" style="8" customWidth="1"/>
    <col min="13" max="13" width="22" style="2" bestFit="1" customWidth="1"/>
    <col min="14" max="14" width="10.83203125" style="2"/>
  </cols>
  <sheetData>
    <row r="1" spans="1:16" x14ac:dyDescent="0.2">
      <c r="A1" s="16" t="s">
        <v>1483</v>
      </c>
      <c r="B1" s="17"/>
      <c r="C1" s="20"/>
      <c r="D1" s="17"/>
      <c r="E1" s="18"/>
      <c r="F1" s="17"/>
      <c r="O1" s="2"/>
      <c r="P1" s="2"/>
    </row>
    <row r="2" spans="1:16" x14ac:dyDescent="0.2">
      <c r="A2" s="16"/>
      <c r="B2" s="17"/>
      <c r="C2" s="20"/>
      <c r="D2" s="17"/>
      <c r="E2" s="18"/>
      <c r="F2" s="17"/>
      <c r="O2" s="2"/>
      <c r="P2" s="2"/>
    </row>
    <row r="3" spans="1:16" x14ac:dyDescent="0.2">
      <c r="A3" s="114" t="s">
        <v>1110</v>
      </c>
      <c r="B3" s="113" t="s">
        <v>1111</v>
      </c>
      <c r="C3" s="115" t="s">
        <v>1112</v>
      </c>
      <c r="D3" s="114" t="s">
        <v>1383</v>
      </c>
      <c r="E3" s="115" t="s">
        <v>1113</v>
      </c>
      <c r="F3" s="115" t="s">
        <v>1114</v>
      </c>
      <c r="G3" s="13" t="s">
        <v>1380</v>
      </c>
      <c r="H3" s="13" t="s">
        <v>1382</v>
      </c>
      <c r="I3" s="13" t="s">
        <v>1381</v>
      </c>
      <c r="J3" s="13" t="s">
        <v>315</v>
      </c>
      <c r="K3" s="13" t="s">
        <v>393</v>
      </c>
      <c r="L3" s="13" t="s">
        <v>399</v>
      </c>
      <c r="O3" s="2"/>
      <c r="P3" s="2"/>
    </row>
    <row r="4" spans="1:16" x14ac:dyDescent="0.2">
      <c r="A4" s="114"/>
      <c r="B4" s="113"/>
      <c r="C4" s="115"/>
      <c r="D4" s="114"/>
      <c r="E4" s="115"/>
      <c r="F4" s="115"/>
      <c r="G4" s="3" t="s">
        <v>776</v>
      </c>
      <c r="H4" s="3" t="s">
        <v>777</v>
      </c>
      <c r="I4" s="3" t="s">
        <v>778</v>
      </c>
      <c r="J4" s="3" t="s">
        <v>779</v>
      </c>
      <c r="K4" s="3" t="s">
        <v>780</v>
      </c>
      <c r="L4" s="3" t="s">
        <v>781</v>
      </c>
      <c r="O4" s="2"/>
      <c r="P4" s="2"/>
    </row>
    <row r="5" spans="1:16" x14ac:dyDescent="0.2">
      <c r="A5" s="114"/>
      <c r="B5" s="113"/>
      <c r="C5" s="115"/>
      <c r="D5" s="114"/>
      <c r="E5" s="115"/>
      <c r="F5" s="115"/>
      <c r="G5" s="64" t="s">
        <v>1442</v>
      </c>
      <c r="H5" s="64" t="s">
        <v>1443</v>
      </c>
      <c r="I5" s="64" t="s">
        <v>1443</v>
      </c>
      <c r="J5" s="64" t="s">
        <v>774</v>
      </c>
      <c r="K5" s="64" t="s">
        <v>774</v>
      </c>
      <c r="L5" s="64" t="s">
        <v>1443</v>
      </c>
      <c r="O5" s="2"/>
      <c r="P5" s="2"/>
    </row>
    <row r="6" spans="1:16" x14ac:dyDescent="0.2">
      <c r="A6" s="18" t="s">
        <v>890</v>
      </c>
      <c r="B6" s="18">
        <v>7</v>
      </c>
      <c r="C6" s="27">
        <v>2937308</v>
      </c>
      <c r="D6" s="18" t="str">
        <f>VLOOKUP(A6,'Table S5'!$B:$H,7,0)</f>
        <v>LD Block</v>
      </c>
      <c r="E6" s="28" t="s">
        <v>1015</v>
      </c>
      <c r="F6" s="29" t="s">
        <v>999</v>
      </c>
      <c r="G6" s="8" t="s">
        <v>1000</v>
      </c>
      <c r="H6" s="8" t="s">
        <v>1115</v>
      </c>
      <c r="I6" s="8" t="s">
        <v>1000</v>
      </c>
      <c r="J6" s="8" t="s">
        <v>1000</v>
      </c>
      <c r="K6" s="8" t="s">
        <v>1000</v>
      </c>
      <c r="L6" s="8" t="s">
        <v>1000</v>
      </c>
      <c r="O6" s="2"/>
      <c r="P6" s="2"/>
    </row>
    <row r="7" spans="1:16" x14ac:dyDescent="0.2">
      <c r="A7" s="18" t="s">
        <v>891</v>
      </c>
      <c r="B7" s="18">
        <v>7</v>
      </c>
      <c r="C7" s="27">
        <v>2937347</v>
      </c>
      <c r="D7" s="18" t="str">
        <f>VLOOKUP(A7,'Table S5'!$B:$H,7,0)</f>
        <v>LD Block</v>
      </c>
      <c r="E7" s="28" t="s">
        <v>1015</v>
      </c>
      <c r="F7" s="29" t="s">
        <v>999</v>
      </c>
      <c r="G7" s="8" t="s">
        <v>1000</v>
      </c>
      <c r="H7" s="8" t="s">
        <v>1115</v>
      </c>
      <c r="I7" s="8" t="s">
        <v>1000</v>
      </c>
      <c r="J7" s="8" t="s">
        <v>1000</v>
      </c>
      <c r="K7" s="8" t="s">
        <v>1000</v>
      </c>
      <c r="L7" s="8" t="s">
        <v>1000</v>
      </c>
      <c r="O7" s="2"/>
      <c r="P7" s="2"/>
    </row>
    <row r="8" spans="1:16" ht="17" thickBot="1" x14ac:dyDescent="0.25">
      <c r="A8" s="19" t="s">
        <v>1013</v>
      </c>
      <c r="B8" s="19">
        <v>7</v>
      </c>
      <c r="C8" s="30">
        <v>2938272</v>
      </c>
      <c r="D8" s="18"/>
      <c r="E8" s="19" t="s">
        <v>1015</v>
      </c>
      <c r="F8" s="16" t="s">
        <v>1118</v>
      </c>
      <c r="G8" s="8" t="s">
        <v>1000</v>
      </c>
      <c r="H8" s="8" t="s">
        <v>1115</v>
      </c>
      <c r="I8" s="8" t="s">
        <v>1000</v>
      </c>
      <c r="J8" s="8" t="s">
        <v>1000</v>
      </c>
      <c r="K8" s="8" t="s">
        <v>1000</v>
      </c>
      <c r="L8" s="8" t="s">
        <v>1000</v>
      </c>
      <c r="M8" s="2" t="s">
        <v>1121</v>
      </c>
      <c r="O8" s="2"/>
      <c r="P8" s="2"/>
    </row>
    <row r="9" spans="1:16" x14ac:dyDescent="0.2">
      <c r="A9" s="31" t="s">
        <v>1018</v>
      </c>
      <c r="B9" s="32">
        <v>7</v>
      </c>
      <c r="C9" s="33">
        <v>2943470</v>
      </c>
      <c r="D9" s="49"/>
      <c r="E9" s="32" t="s">
        <v>1020</v>
      </c>
      <c r="F9" s="34" t="s">
        <v>1118</v>
      </c>
      <c r="G9" s="22" t="s">
        <v>1000</v>
      </c>
      <c r="H9" s="22" t="s">
        <v>1115</v>
      </c>
      <c r="I9" s="22" t="s">
        <v>1000</v>
      </c>
      <c r="J9" s="22" t="s">
        <v>1000</v>
      </c>
      <c r="K9" s="22" t="s">
        <v>1000</v>
      </c>
      <c r="L9" s="23" t="s">
        <v>1000</v>
      </c>
      <c r="M9" s="2" t="s">
        <v>1121</v>
      </c>
      <c r="O9" s="2"/>
      <c r="P9" s="2"/>
    </row>
    <row r="10" spans="1:16" x14ac:dyDescent="0.2">
      <c r="A10" s="35" t="s">
        <v>1022</v>
      </c>
      <c r="B10" s="19">
        <v>7</v>
      </c>
      <c r="C10" s="36">
        <v>2954330</v>
      </c>
      <c r="D10" s="18"/>
      <c r="E10" s="19"/>
      <c r="F10" s="37" t="s">
        <v>1024</v>
      </c>
      <c r="G10" s="8" t="s">
        <v>1115</v>
      </c>
      <c r="H10" s="8" t="s">
        <v>1115</v>
      </c>
      <c r="I10" s="8" t="s">
        <v>1115</v>
      </c>
      <c r="J10" s="8" t="s">
        <v>1115</v>
      </c>
      <c r="K10" s="8" t="s">
        <v>1115</v>
      </c>
      <c r="L10" s="24" t="s">
        <v>1115</v>
      </c>
      <c r="M10" s="2" t="s">
        <v>1122</v>
      </c>
      <c r="O10" s="2"/>
      <c r="P10" s="2"/>
    </row>
    <row r="11" spans="1:16" x14ac:dyDescent="0.2">
      <c r="A11" s="35" t="s">
        <v>1027</v>
      </c>
      <c r="B11" s="19">
        <v>7</v>
      </c>
      <c r="C11" s="36">
        <v>2964255</v>
      </c>
      <c r="D11" s="18"/>
      <c r="E11" s="19" t="s">
        <v>1025</v>
      </c>
      <c r="F11" s="16" t="s">
        <v>1135</v>
      </c>
      <c r="G11" s="8" t="s">
        <v>1115</v>
      </c>
      <c r="H11" s="8" t="s">
        <v>1115</v>
      </c>
      <c r="I11" s="8" t="s">
        <v>1115</v>
      </c>
      <c r="J11" s="8" t="s">
        <v>1115</v>
      </c>
      <c r="K11" s="8" t="s">
        <v>1115</v>
      </c>
      <c r="L11" s="24" t="s">
        <v>1115</v>
      </c>
      <c r="M11" s="2" t="s">
        <v>1121</v>
      </c>
      <c r="O11" s="2"/>
      <c r="P11" s="2"/>
    </row>
    <row r="12" spans="1:16" x14ac:dyDescent="0.2">
      <c r="A12" s="38" t="s">
        <v>892</v>
      </c>
      <c r="B12" s="39">
        <v>7</v>
      </c>
      <c r="C12" s="40">
        <v>2965062</v>
      </c>
      <c r="D12" s="18" t="str">
        <f>VLOOKUP(A12,'Table S5'!$B:$H,7,0)</f>
        <v>LD Block</v>
      </c>
      <c r="E12" s="40" t="s">
        <v>1025</v>
      </c>
      <c r="F12" s="41" t="s">
        <v>1118</v>
      </c>
      <c r="G12" s="8" t="s">
        <v>1115</v>
      </c>
      <c r="H12" s="8" t="s">
        <v>1115</v>
      </c>
      <c r="I12" s="8" t="s">
        <v>1115</v>
      </c>
      <c r="J12" s="8" t="s">
        <v>1115</v>
      </c>
      <c r="K12" s="8" t="s">
        <v>1115</v>
      </c>
      <c r="L12" s="24" t="s">
        <v>1115</v>
      </c>
      <c r="O12" s="2"/>
      <c r="P12" s="2"/>
    </row>
    <row r="13" spans="1:16" x14ac:dyDescent="0.2">
      <c r="A13" s="38" t="s">
        <v>893</v>
      </c>
      <c r="B13" s="39">
        <v>7</v>
      </c>
      <c r="C13" s="40">
        <v>2970288</v>
      </c>
      <c r="D13" s="18" t="str">
        <f>VLOOKUP(A13,'Table S5'!$B:$H,7,0)</f>
        <v>LD Block</v>
      </c>
      <c r="E13" s="40" t="s">
        <v>1030</v>
      </c>
      <c r="F13" s="41" t="s">
        <v>1118</v>
      </c>
      <c r="G13" s="8" t="s">
        <v>1115</v>
      </c>
      <c r="H13" s="8" t="s">
        <v>1115</v>
      </c>
      <c r="I13" s="8" t="s">
        <v>1115</v>
      </c>
      <c r="J13" s="8" t="s">
        <v>1115</v>
      </c>
      <c r="K13" s="8" t="s">
        <v>1115</v>
      </c>
      <c r="L13" s="24" t="s">
        <v>1115</v>
      </c>
      <c r="O13" s="2"/>
      <c r="P13" s="2"/>
    </row>
    <row r="14" spans="1:16" x14ac:dyDescent="0.2">
      <c r="A14" s="38" t="s">
        <v>894</v>
      </c>
      <c r="B14" s="39">
        <v>7</v>
      </c>
      <c r="C14" s="40">
        <v>2970312</v>
      </c>
      <c r="D14" s="18" t="str">
        <f>VLOOKUP(A14,'Table S5'!$B:$H,7,0)</f>
        <v>LD Block</v>
      </c>
      <c r="E14" s="40" t="s">
        <v>1030</v>
      </c>
      <c r="F14" s="41" t="s">
        <v>1118</v>
      </c>
      <c r="G14" s="8" t="s">
        <v>1115</v>
      </c>
      <c r="H14" s="8" t="s">
        <v>1115</v>
      </c>
      <c r="I14" s="8" t="s">
        <v>1115</v>
      </c>
      <c r="J14" s="8" t="s">
        <v>1115</v>
      </c>
      <c r="K14" s="8" t="s">
        <v>1115</v>
      </c>
      <c r="L14" s="24" t="s">
        <v>1115</v>
      </c>
      <c r="O14" s="2"/>
      <c r="P14" s="2"/>
    </row>
    <row r="15" spans="1:16" x14ac:dyDescent="0.2">
      <c r="A15" s="38" t="s">
        <v>895</v>
      </c>
      <c r="B15" s="39">
        <v>7</v>
      </c>
      <c r="C15" s="40">
        <v>2970329</v>
      </c>
      <c r="D15" s="18" t="str">
        <f>VLOOKUP(A15,'Table S5'!$B:$H,7,0)</f>
        <v>LD Block</v>
      </c>
      <c r="E15" s="40" t="s">
        <v>1030</v>
      </c>
      <c r="F15" s="42" t="s">
        <v>999</v>
      </c>
      <c r="G15" s="8" t="s">
        <v>1115</v>
      </c>
      <c r="H15" s="8" t="s">
        <v>1115</v>
      </c>
      <c r="I15" s="8" t="s">
        <v>1115</v>
      </c>
      <c r="J15" s="8" t="s">
        <v>1115</v>
      </c>
      <c r="K15" s="8" t="s">
        <v>1115</v>
      </c>
      <c r="L15" s="24" t="s">
        <v>1115</v>
      </c>
      <c r="O15" s="2"/>
      <c r="P15" s="2"/>
    </row>
    <row r="16" spans="1:16" x14ac:dyDescent="0.2">
      <c r="A16" s="38" t="s">
        <v>896</v>
      </c>
      <c r="B16" s="39">
        <v>7</v>
      </c>
      <c r="C16" s="40">
        <v>3001195</v>
      </c>
      <c r="D16" s="18" t="str">
        <f>VLOOKUP(A16,'Table S5'!$B:$H,7,0)</f>
        <v>LD Block</v>
      </c>
      <c r="E16" s="40" t="s">
        <v>1034</v>
      </c>
      <c r="F16" s="41" t="s">
        <v>1119</v>
      </c>
      <c r="G16" s="8" t="s">
        <v>1115</v>
      </c>
      <c r="H16" s="8" t="s">
        <v>1115</v>
      </c>
      <c r="I16" s="8" t="s">
        <v>1115</v>
      </c>
      <c r="J16" s="8" t="s">
        <v>1115</v>
      </c>
      <c r="K16" s="8" t="s">
        <v>1115</v>
      </c>
      <c r="L16" s="24" t="s">
        <v>1115</v>
      </c>
      <c r="O16" s="2"/>
      <c r="P16" s="2"/>
    </row>
    <row r="17" spans="1:16" x14ac:dyDescent="0.2">
      <c r="A17" s="38" t="s">
        <v>897</v>
      </c>
      <c r="B17" s="39">
        <v>7</v>
      </c>
      <c r="C17" s="40">
        <v>3001304</v>
      </c>
      <c r="D17" s="18" t="str">
        <f>VLOOKUP(A17,'Table S5'!$B:$H,7,0)</f>
        <v>LD Block</v>
      </c>
      <c r="E17" s="40" t="s">
        <v>1034</v>
      </c>
      <c r="F17" s="42" t="s">
        <v>999</v>
      </c>
      <c r="G17" s="8" t="s">
        <v>1115</v>
      </c>
      <c r="H17" s="8" t="s">
        <v>1115</v>
      </c>
      <c r="I17" s="8" t="s">
        <v>1115</v>
      </c>
      <c r="J17" s="8" t="s">
        <v>1115</v>
      </c>
      <c r="K17" s="8" t="s">
        <v>1115</v>
      </c>
      <c r="L17" s="24" t="s">
        <v>1115</v>
      </c>
      <c r="O17" s="2"/>
      <c r="P17" s="2"/>
    </row>
    <row r="18" spans="1:16" ht="17" thickBot="1" x14ac:dyDescent="0.25">
      <c r="A18" s="43" t="s">
        <v>1032</v>
      </c>
      <c r="B18" s="44">
        <v>7</v>
      </c>
      <c r="C18" s="45">
        <v>3001466</v>
      </c>
      <c r="D18" s="50"/>
      <c r="E18" s="44" t="s">
        <v>1034</v>
      </c>
      <c r="F18" s="46" t="s">
        <v>1118</v>
      </c>
      <c r="G18" s="25" t="s">
        <v>1115</v>
      </c>
      <c r="H18" s="25" t="s">
        <v>1000</v>
      </c>
      <c r="I18" s="25" t="s">
        <v>1115</v>
      </c>
      <c r="J18" s="25" t="s">
        <v>1115</v>
      </c>
      <c r="K18" s="25" t="s">
        <v>1115</v>
      </c>
      <c r="L18" s="26" t="s">
        <v>1115</v>
      </c>
      <c r="M18" s="2" t="s">
        <v>1121</v>
      </c>
      <c r="O18" s="2"/>
      <c r="P18" s="2"/>
    </row>
    <row r="19" spans="1:16" x14ac:dyDescent="0.2">
      <c r="A19" s="19" t="s">
        <v>1035</v>
      </c>
      <c r="B19" s="19">
        <v>7</v>
      </c>
      <c r="C19" s="30">
        <v>3003523</v>
      </c>
      <c r="D19" s="18"/>
      <c r="E19" s="19" t="s">
        <v>1037</v>
      </c>
      <c r="F19" s="16" t="s">
        <v>1118</v>
      </c>
      <c r="G19" s="8" t="s">
        <v>1115</v>
      </c>
      <c r="H19" s="8" t="s">
        <v>1000</v>
      </c>
      <c r="I19" s="8" t="s">
        <v>1115</v>
      </c>
      <c r="J19" s="8" t="s">
        <v>1115</v>
      </c>
      <c r="K19" s="8" t="s">
        <v>1115</v>
      </c>
      <c r="L19" s="8" t="s">
        <v>1115</v>
      </c>
      <c r="M19" s="2" t="s">
        <v>1121</v>
      </c>
      <c r="O19" s="2"/>
      <c r="P19" s="2"/>
    </row>
    <row r="20" spans="1:16" x14ac:dyDescent="0.2">
      <c r="A20" s="39" t="s">
        <v>898</v>
      </c>
      <c r="B20" s="39">
        <v>7</v>
      </c>
      <c r="C20" s="47">
        <v>3017772</v>
      </c>
      <c r="D20" s="18" t="str">
        <f>VLOOKUP(A20,'Table S5'!$B:$H,7,0)</f>
        <v>LD Block</v>
      </c>
      <c r="E20" s="40" t="s">
        <v>1120</v>
      </c>
      <c r="F20" s="29" t="s">
        <v>999</v>
      </c>
      <c r="G20" s="8" t="s">
        <v>1115</v>
      </c>
      <c r="H20" s="8" t="s">
        <v>1000</v>
      </c>
      <c r="I20" s="8" t="s">
        <v>1115</v>
      </c>
      <c r="J20" s="8" t="s">
        <v>1115</v>
      </c>
      <c r="K20" s="8" t="s">
        <v>1115</v>
      </c>
      <c r="L20" s="8" t="s">
        <v>1115</v>
      </c>
      <c r="O20" s="2"/>
      <c r="P20" s="2"/>
    </row>
    <row r="21" spans="1:16" x14ac:dyDescent="0.2">
      <c r="A21" s="39" t="s">
        <v>899</v>
      </c>
      <c r="B21" s="39">
        <v>7</v>
      </c>
      <c r="C21" s="47">
        <v>3017913</v>
      </c>
      <c r="D21" s="18" t="str">
        <f>VLOOKUP(A21,'Table S5'!$B:$H,7,0)</f>
        <v>LD Block</v>
      </c>
      <c r="E21" s="40" t="s">
        <v>1120</v>
      </c>
      <c r="F21" s="48" t="s">
        <v>1116</v>
      </c>
      <c r="G21" s="8" t="s">
        <v>1115</v>
      </c>
      <c r="H21" s="8" t="s">
        <v>1000</v>
      </c>
      <c r="I21" s="8" t="s">
        <v>1115</v>
      </c>
      <c r="J21" s="8" t="s">
        <v>1115</v>
      </c>
      <c r="K21" s="8" t="s">
        <v>1115</v>
      </c>
      <c r="L21" s="8" t="s">
        <v>1115</v>
      </c>
      <c r="O21" s="2"/>
      <c r="P21" s="2"/>
    </row>
    <row r="22" spans="1:16" x14ac:dyDescent="0.2">
      <c r="A22" s="39" t="s">
        <v>900</v>
      </c>
      <c r="B22" s="39">
        <v>7</v>
      </c>
      <c r="C22" s="47">
        <v>3017922</v>
      </c>
      <c r="D22" s="18" t="str">
        <f>VLOOKUP(A22,'Table S5'!$B:$H,7,0)</f>
        <v>LD Block</v>
      </c>
      <c r="E22" s="47" t="s">
        <v>1120</v>
      </c>
      <c r="F22" s="48" t="s">
        <v>1116</v>
      </c>
      <c r="G22" s="8" t="s">
        <v>1115</v>
      </c>
      <c r="H22" s="8" t="s">
        <v>1000</v>
      </c>
      <c r="I22" s="8" t="s">
        <v>1115</v>
      </c>
      <c r="J22" s="8" t="s">
        <v>1115</v>
      </c>
      <c r="K22" s="8" t="s">
        <v>1115</v>
      </c>
      <c r="L22" s="8" t="s">
        <v>1115</v>
      </c>
      <c r="O22" s="2"/>
      <c r="P22" s="2"/>
    </row>
    <row r="23" spans="1:16" x14ac:dyDescent="0.2">
      <c r="A23" s="39" t="s">
        <v>901</v>
      </c>
      <c r="B23" s="39">
        <v>7</v>
      </c>
      <c r="C23" s="47">
        <v>3017944</v>
      </c>
      <c r="D23" s="18" t="str">
        <f>VLOOKUP(A23,'Table S5'!$B:$H,7,0)</f>
        <v>LD Block</v>
      </c>
      <c r="E23" s="47" t="s">
        <v>1120</v>
      </c>
      <c r="F23" s="48" t="s">
        <v>1116</v>
      </c>
      <c r="G23" s="8" t="s">
        <v>1115</v>
      </c>
      <c r="H23" s="8" t="s">
        <v>1000</v>
      </c>
      <c r="I23" s="8" t="s">
        <v>1115</v>
      </c>
      <c r="J23" s="8" t="s">
        <v>1115</v>
      </c>
      <c r="K23" s="8" t="s">
        <v>1115</v>
      </c>
      <c r="L23" s="8" t="s">
        <v>1115</v>
      </c>
      <c r="O23" s="2"/>
      <c r="P23" s="2"/>
    </row>
    <row r="24" spans="1:16" x14ac:dyDescent="0.2">
      <c r="A24" s="39" t="s">
        <v>902</v>
      </c>
      <c r="B24" s="39">
        <v>7</v>
      </c>
      <c r="C24" s="47">
        <v>3017947</v>
      </c>
      <c r="D24" s="18" t="str">
        <f>VLOOKUP(A24,'Table S5'!$B:$H,7,0)</f>
        <v>LD Block</v>
      </c>
      <c r="E24" s="47" t="s">
        <v>1120</v>
      </c>
      <c r="F24" s="29" t="s">
        <v>1117</v>
      </c>
      <c r="G24" s="8" t="s">
        <v>1115</v>
      </c>
      <c r="H24" s="8" t="s">
        <v>1000</v>
      </c>
      <c r="I24" s="8" t="s">
        <v>1115</v>
      </c>
      <c r="J24" s="8" t="s">
        <v>1115</v>
      </c>
      <c r="K24" s="8" t="s">
        <v>1115</v>
      </c>
      <c r="L24" s="8" t="s">
        <v>1115</v>
      </c>
      <c r="O24" s="2"/>
      <c r="P24" s="2"/>
    </row>
    <row r="25" spans="1:16" x14ac:dyDescent="0.2">
      <c r="A25" s="39" t="s">
        <v>903</v>
      </c>
      <c r="B25" s="39">
        <v>7</v>
      </c>
      <c r="C25" s="47">
        <v>3017964</v>
      </c>
      <c r="D25" s="18" t="str">
        <f>VLOOKUP(A25,'Table S5'!$B:$H,7,0)</f>
        <v>LD Block</v>
      </c>
      <c r="E25" s="47" t="s">
        <v>1120</v>
      </c>
      <c r="F25" s="29" t="s">
        <v>999</v>
      </c>
      <c r="G25" s="8" t="s">
        <v>1115</v>
      </c>
      <c r="H25" s="8" t="s">
        <v>1000</v>
      </c>
      <c r="I25" s="8" t="s">
        <v>1115</v>
      </c>
      <c r="J25" s="8" t="s">
        <v>1115</v>
      </c>
      <c r="K25" s="8" t="s">
        <v>1115</v>
      </c>
      <c r="L25" s="8" t="s">
        <v>1115</v>
      </c>
      <c r="O25" s="2"/>
      <c r="P25" s="2"/>
    </row>
    <row r="26" spans="1:16" x14ac:dyDescent="0.2">
      <c r="O26" s="2"/>
      <c r="P26" s="2"/>
    </row>
    <row r="27" spans="1:16" x14ac:dyDescent="0.2">
      <c r="O27" s="2"/>
      <c r="P27" s="2"/>
    </row>
    <row r="28" spans="1:16" x14ac:dyDescent="0.2">
      <c r="O28" s="2"/>
      <c r="P28" s="2"/>
    </row>
  </sheetData>
  <mergeCells count="6">
    <mergeCell ref="A3:A5"/>
    <mergeCell ref="B3:B5"/>
    <mergeCell ref="C3:C5"/>
    <mergeCell ref="D3:D5"/>
    <mergeCell ref="F3:F5"/>
    <mergeCell ref="E3:E5"/>
  </mergeCells>
  <conditionalFormatting sqref="G6:L25">
    <cfRule type="containsText" dxfId="46" priority="22" operator="containsText" text="H">
      <formula>NOT(ISERROR(SEARCH("H",G6)))</formula>
    </cfRule>
    <cfRule type="containsText" dxfId="45" priority="26" operator="containsText" text="B">
      <formula>NOT(ISERROR(SEARCH("B",G6)))</formula>
    </cfRule>
    <cfRule type="containsText" dxfId="44" priority="27" operator="containsText" text="A">
      <formula>NOT(ISERROR(SEARCH("A",G6)))</formula>
    </cfRule>
  </conditionalFormatting>
  <conditionalFormatting sqref="G8:L11 G18:L19">
    <cfRule type="containsText" dxfId="43" priority="21" operator="containsText" text="NA">
      <formula>NOT(ISERROR(SEARCH("NA",G8)))</formula>
    </cfRule>
  </conditionalFormatting>
  <conditionalFormatting sqref="G18:L19">
    <cfRule type="containsText" dxfId="40" priority="19" operator="containsText" text="S">
      <formula>NOT(ISERROR(SEARCH("S",G18)))</formula>
    </cfRule>
    <cfRule type="containsText" dxfId="39" priority="20" operator="containsText" text="R">
      <formula>NOT(ISERROR(SEARCH("R",G18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3" operator="containsText" id="{DC600DD5-3E74-AB46-A8A2-5476A3BAF086}">
            <xm:f>NOT(ISERROR(SEARCH("-",G8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4" operator="containsText" id="{0A4D5128-AB3C-F94B-9902-B9ADB4D0C867}">
            <xm:f>NOT(ISERROR(SEARCH("+",G8)))</xm:f>
            <xm:f>"+"</xm:f>
            <x14:dxf>
              <fill>
                <patternFill>
                  <bgColor rgb="FFFF0000"/>
                </patternFill>
              </fill>
            </x14:dxf>
          </x14:cfRule>
          <xm:sqref>G8:L11 G18:L19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F7988-10A9-6447-8B5D-805AC19073B0}">
  <dimension ref="A1:AJ34"/>
  <sheetViews>
    <sheetView zoomScale="120" zoomScaleNormal="120" workbookViewId="0">
      <pane xSplit="4" ySplit="3" topLeftCell="E4" activePane="bottomRight" state="frozen"/>
      <selection pane="topRight" activeCell="E1" sqref="E1"/>
      <selection pane="bottomLeft" activeCell="A6" sqref="A6"/>
      <selection pane="bottomRight" activeCell="D19" sqref="D19"/>
    </sheetView>
  </sheetViews>
  <sheetFormatPr baseColWidth="10" defaultRowHeight="16" x14ac:dyDescent="0.2"/>
  <cols>
    <col min="1" max="1" width="20.6640625" style="2" bestFit="1" customWidth="1"/>
    <col min="2" max="2" width="11" style="2" bestFit="1" customWidth="1"/>
    <col min="3" max="3" width="22.1640625" style="2" bestFit="1" customWidth="1"/>
    <col min="4" max="4" width="14.1640625" style="2" bestFit="1" customWidth="1"/>
    <col min="5" max="5" width="10.5" style="2" bestFit="1" customWidth="1"/>
    <col min="6" max="8" width="12.5" style="2" bestFit="1" customWidth="1"/>
    <col min="9" max="12" width="10.5" style="2" bestFit="1" customWidth="1"/>
    <col min="13" max="13" width="11.33203125" style="2" bestFit="1" customWidth="1"/>
    <col min="14" max="16" width="10.5" style="2" bestFit="1" customWidth="1"/>
    <col min="17" max="17" width="11.33203125" style="2" bestFit="1" customWidth="1"/>
    <col min="18" max="18" width="10.5" style="2" bestFit="1" customWidth="1"/>
    <col min="19" max="19" width="11.33203125" style="2" bestFit="1" customWidth="1"/>
    <col min="20" max="20" width="10.5" style="2" bestFit="1" customWidth="1"/>
    <col min="21" max="21" width="11.33203125" style="2" bestFit="1" customWidth="1"/>
    <col min="22" max="23" width="10.5" style="2" bestFit="1" customWidth="1"/>
    <col min="24" max="25" width="15.83203125" style="2" bestFit="1" customWidth="1"/>
    <col min="26" max="27" width="12.5" style="2" bestFit="1" customWidth="1"/>
    <col min="28" max="28" width="15.33203125" style="2" bestFit="1" customWidth="1"/>
    <col min="29" max="34" width="11.1640625" style="2" bestFit="1" customWidth="1"/>
    <col min="35" max="35" width="8.83203125" style="2" bestFit="1" customWidth="1"/>
    <col min="36" max="36" width="11.1640625" style="2" bestFit="1" customWidth="1"/>
    <col min="37" max="16384" width="10.83203125" style="2"/>
  </cols>
  <sheetData>
    <row r="1" spans="1:36" x14ac:dyDescent="0.2">
      <c r="A1" s="6" t="s">
        <v>1482</v>
      </c>
      <c r="D1" s="18"/>
    </row>
    <row r="2" spans="1:36" x14ac:dyDescent="0.2">
      <c r="A2" s="66" t="s">
        <v>1463</v>
      </c>
      <c r="D2" s="18"/>
    </row>
    <row r="3" spans="1:36" ht="17" thickBot="1" x14ac:dyDescent="0.25">
      <c r="A3" s="66" t="s">
        <v>775</v>
      </c>
      <c r="D3" s="18"/>
    </row>
    <row r="4" spans="1:36" x14ac:dyDescent="0.2">
      <c r="A4" s="113" t="s">
        <v>997</v>
      </c>
      <c r="B4" s="113" t="s">
        <v>1288</v>
      </c>
      <c r="C4" s="113" t="s">
        <v>1289</v>
      </c>
      <c r="D4" s="110" t="s">
        <v>1147</v>
      </c>
      <c r="E4" s="118" t="s">
        <v>1025</v>
      </c>
      <c r="F4" s="119"/>
      <c r="G4" s="119"/>
      <c r="H4" s="119"/>
      <c r="I4" s="119"/>
      <c r="J4" s="119"/>
      <c r="K4" s="120"/>
      <c r="L4" s="118" t="s">
        <v>1286</v>
      </c>
      <c r="M4" s="119"/>
      <c r="N4" s="119"/>
      <c r="O4" s="119"/>
      <c r="P4" s="119"/>
      <c r="Q4" s="119"/>
      <c r="R4" s="119"/>
      <c r="S4" s="119"/>
      <c r="T4" s="119"/>
      <c r="U4" s="119"/>
      <c r="V4" s="119"/>
      <c r="W4" s="120"/>
      <c r="X4" s="116" t="s">
        <v>1390</v>
      </c>
      <c r="Y4" s="117"/>
      <c r="Z4" s="116" t="s">
        <v>1389</v>
      </c>
      <c r="AA4" s="117"/>
      <c r="AB4" s="118" t="s">
        <v>1287</v>
      </c>
      <c r="AC4" s="119"/>
      <c r="AD4" s="119"/>
      <c r="AE4" s="119"/>
      <c r="AF4" s="119"/>
      <c r="AG4" s="119"/>
      <c r="AH4" s="119"/>
      <c r="AI4" s="119"/>
      <c r="AJ4" s="120"/>
    </row>
    <row r="5" spans="1:36" x14ac:dyDescent="0.2">
      <c r="A5" s="113"/>
      <c r="B5" s="113"/>
      <c r="C5" s="113"/>
      <c r="D5" s="110"/>
      <c r="E5" s="67">
        <v>2963117</v>
      </c>
      <c r="F5" s="68">
        <v>2963797</v>
      </c>
      <c r="G5" s="68">
        <v>2963824</v>
      </c>
      <c r="H5" s="68">
        <v>2964286</v>
      </c>
      <c r="I5" s="69">
        <v>2964541</v>
      </c>
      <c r="J5" s="68">
        <v>2965062</v>
      </c>
      <c r="K5" s="70">
        <v>2966197</v>
      </c>
      <c r="L5" s="71">
        <v>2970037</v>
      </c>
      <c r="M5" s="72">
        <v>2970125</v>
      </c>
      <c r="N5" s="73">
        <v>2970276</v>
      </c>
      <c r="O5" s="74">
        <v>2970288</v>
      </c>
      <c r="P5" s="72">
        <v>2970312</v>
      </c>
      <c r="Q5" s="72">
        <v>2970329</v>
      </c>
      <c r="R5" s="73">
        <v>2970381</v>
      </c>
      <c r="S5" s="72">
        <v>2970452</v>
      </c>
      <c r="T5" s="72">
        <v>2970576</v>
      </c>
      <c r="U5" s="72">
        <v>2970668</v>
      </c>
      <c r="V5" s="72">
        <v>2970835</v>
      </c>
      <c r="W5" s="75">
        <v>2970858</v>
      </c>
      <c r="X5" s="71">
        <v>2972620</v>
      </c>
      <c r="Y5" s="75">
        <v>2972659</v>
      </c>
      <c r="Z5" s="76">
        <v>2977369</v>
      </c>
      <c r="AA5" s="77">
        <v>2977453</v>
      </c>
      <c r="AB5" s="71">
        <v>412</v>
      </c>
      <c r="AC5" s="72">
        <v>536</v>
      </c>
      <c r="AD5" s="72">
        <v>542</v>
      </c>
      <c r="AE5" s="72">
        <v>665</v>
      </c>
      <c r="AF5" s="72">
        <v>751</v>
      </c>
      <c r="AG5" s="72">
        <v>766</v>
      </c>
      <c r="AH5" s="72">
        <v>779</v>
      </c>
      <c r="AI5" s="72">
        <v>781</v>
      </c>
      <c r="AJ5" s="75">
        <v>797</v>
      </c>
    </row>
    <row r="6" spans="1:36" x14ac:dyDescent="0.2">
      <c r="A6" s="113"/>
      <c r="B6" s="113"/>
      <c r="C6" s="113"/>
      <c r="D6" s="110"/>
      <c r="E6" s="78" t="s">
        <v>1118</v>
      </c>
      <c r="F6" s="68" t="s">
        <v>999</v>
      </c>
      <c r="G6" s="68" t="s">
        <v>999</v>
      </c>
      <c r="H6" s="68" t="s">
        <v>999</v>
      </c>
      <c r="I6" s="13" t="s">
        <v>1118</v>
      </c>
      <c r="J6" s="13" t="s">
        <v>1118</v>
      </c>
      <c r="K6" s="79" t="s">
        <v>1118</v>
      </c>
      <c r="L6" s="78" t="s">
        <v>1118</v>
      </c>
      <c r="M6" s="13" t="s">
        <v>1042</v>
      </c>
      <c r="N6" s="14" t="s">
        <v>1118</v>
      </c>
      <c r="O6" s="13" t="s">
        <v>1118</v>
      </c>
      <c r="P6" s="13" t="s">
        <v>1118</v>
      </c>
      <c r="Q6" s="13" t="s">
        <v>1042</v>
      </c>
      <c r="R6" s="14" t="s">
        <v>1118</v>
      </c>
      <c r="S6" s="13" t="s">
        <v>1042</v>
      </c>
      <c r="T6" s="13" t="s">
        <v>1118</v>
      </c>
      <c r="U6" s="13" t="s">
        <v>1042</v>
      </c>
      <c r="V6" s="13" t="s">
        <v>1118</v>
      </c>
      <c r="W6" s="80" t="s">
        <v>1118</v>
      </c>
      <c r="X6" s="78" t="s">
        <v>1388</v>
      </c>
      <c r="Y6" s="80" t="s">
        <v>1388</v>
      </c>
      <c r="Z6" s="67" t="s">
        <v>999</v>
      </c>
      <c r="AA6" s="81" t="s">
        <v>999</v>
      </c>
      <c r="AB6" s="78" t="s">
        <v>1031</v>
      </c>
      <c r="AC6" s="13" t="s">
        <v>999</v>
      </c>
      <c r="AD6" s="13" t="s">
        <v>999</v>
      </c>
      <c r="AE6" s="13" t="s">
        <v>999</v>
      </c>
      <c r="AF6" s="13" t="s">
        <v>999</v>
      </c>
      <c r="AG6" s="13" t="s">
        <v>999</v>
      </c>
      <c r="AH6" s="13" t="s">
        <v>999</v>
      </c>
      <c r="AI6" s="13" t="s">
        <v>1118</v>
      </c>
      <c r="AJ6" s="80" t="s">
        <v>999</v>
      </c>
    </row>
    <row r="7" spans="1:36" x14ac:dyDescent="0.2">
      <c r="A7" s="52" t="s">
        <v>1001</v>
      </c>
      <c r="B7" s="52" t="s">
        <v>1123</v>
      </c>
      <c r="C7" s="52" t="s">
        <v>774</v>
      </c>
      <c r="D7" s="82" t="s">
        <v>1128</v>
      </c>
      <c r="E7" s="78" t="s">
        <v>1002</v>
      </c>
      <c r="F7" s="13" t="s">
        <v>1000</v>
      </c>
      <c r="G7" s="13" t="s">
        <v>1000</v>
      </c>
      <c r="H7" s="13" t="s">
        <v>1003</v>
      </c>
      <c r="I7" s="13" t="s">
        <v>1002</v>
      </c>
      <c r="J7" s="13" t="s">
        <v>1004</v>
      </c>
      <c r="K7" s="80" t="s">
        <v>1000</v>
      </c>
      <c r="L7" s="78" t="s">
        <v>1000</v>
      </c>
      <c r="M7" s="13" t="s">
        <v>1002</v>
      </c>
      <c r="N7" s="13" t="s">
        <v>1003</v>
      </c>
      <c r="O7" s="13" t="s">
        <v>1004</v>
      </c>
      <c r="P7" s="13" t="s">
        <v>1004</v>
      </c>
      <c r="Q7" s="13" t="s">
        <v>1003</v>
      </c>
      <c r="R7" s="13" t="s">
        <v>1002</v>
      </c>
      <c r="S7" s="13" t="s">
        <v>1004</v>
      </c>
      <c r="T7" s="13" t="s">
        <v>1004</v>
      </c>
      <c r="U7" s="13" t="s">
        <v>1004</v>
      </c>
      <c r="V7" s="13" t="s">
        <v>1004</v>
      </c>
      <c r="W7" s="80" t="s">
        <v>1004</v>
      </c>
      <c r="X7" s="78" t="s">
        <v>1000</v>
      </c>
      <c r="Y7" s="80" t="s">
        <v>1385</v>
      </c>
      <c r="Z7" s="78" t="s">
        <v>1004</v>
      </c>
      <c r="AA7" s="80" t="s">
        <v>1004</v>
      </c>
      <c r="AB7" s="78" t="s">
        <v>1290</v>
      </c>
      <c r="AC7" s="13" t="s">
        <v>1003</v>
      </c>
      <c r="AD7" s="13" t="s">
        <v>1004</v>
      </c>
      <c r="AE7" s="13" t="s">
        <v>1003</v>
      </c>
      <c r="AF7" s="13" t="s">
        <v>1000</v>
      </c>
      <c r="AG7" s="13" t="s">
        <v>1003</v>
      </c>
      <c r="AH7" s="13" t="s">
        <v>1002</v>
      </c>
      <c r="AI7" s="13" t="s">
        <v>1003</v>
      </c>
      <c r="AJ7" s="80" t="s">
        <v>1004</v>
      </c>
    </row>
    <row r="8" spans="1:36" x14ac:dyDescent="0.2">
      <c r="A8" s="52" t="s">
        <v>309</v>
      </c>
      <c r="B8" s="52" t="s">
        <v>1017</v>
      </c>
      <c r="C8" s="52" t="s">
        <v>774</v>
      </c>
      <c r="D8" s="82" t="s">
        <v>11</v>
      </c>
      <c r="E8" s="78" t="s">
        <v>1002</v>
      </c>
      <c r="F8" s="13" t="s">
        <v>1000</v>
      </c>
      <c r="G8" s="13" t="s">
        <v>1000</v>
      </c>
      <c r="H8" s="13" t="s">
        <v>1003</v>
      </c>
      <c r="I8" s="13" t="s">
        <v>1002</v>
      </c>
      <c r="J8" s="13" t="s">
        <v>1004</v>
      </c>
      <c r="K8" s="80" t="s">
        <v>1000</v>
      </c>
      <c r="L8" s="78" t="s">
        <v>1000</v>
      </c>
      <c r="M8" s="13" t="s">
        <v>1002</v>
      </c>
      <c r="N8" s="13" t="s">
        <v>1003</v>
      </c>
      <c r="O8" s="13" t="s">
        <v>1004</v>
      </c>
      <c r="P8" s="13" t="s">
        <v>1004</v>
      </c>
      <c r="Q8" s="13" t="s">
        <v>1003</v>
      </c>
      <c r="R8" s="13" t="s">
        <v>1002</v>
      </c>
      <c r="S8" s="13" t="s">
        <v>1004</v>
      </c>
      <c r="T8" s="13" t="s">
        <v>1004</v>
      </c>
      <c r="U8" s="13" t="s">
        <v>1004</v>
      </c>
      <c r="V8" s="13" t="s">
        <v>1004</v>
      </c>
      <c r="W8" s="80" t="s">
        <v>1004</v>
      </c>
      <c r="X8" s="78" t="s">
        <v>1141</v>
      </c>
      <c r="Y8" s="80" t="s">
        <v>1141</v>
      </c>
      <c r="Z8" s="78" t="s">
        <v>1004</v>
      </c>
      <c r="AA8" s="80" t="s">
        <v>1004</v>
      </c>
      <c r="AB8" s="78" t="s">
        <v>1290</v>
      </c>
      <c r="AC8" s="13" t="s">
        <v>1003</v>
      </c>
      <c r="AD8" s="13" t="s">
        <v>1004</v>
      </c>
      <c r="AE8" s="13" t="s">
        <v>1003</v>
      </c>
      <c r="AF8" s="13" t="s">
        <v>1000</v>
      </c>
      <c r="AG8" s="13" t="s">
        <v>1003</v>
      </c>
      <c r="AH8" s="13" t="s">
        <v>1002</v>
      </c>
      <c r="AI8" s="13" t="s">
        <v>1003</v>
      </c>
      <c r="AJ8" s="80" t="s">
        <v>1004</v>
      </c>
    </row>
    <row r="9" spans="1:36" x14ac:dyDescent="0.2">
      <c r="A9" s="52" t="s">
        <v>471</v>
      </c>
      <c r="B9" s="52" t="s">
        <v>1017</v>
      </c>
      <c r="C9" s="52" t="s">
        <v>774</v>
      </c>
      <c r="D9" s="82" t="s">
        <v>11</v>
      </c>
      <c r="E9" s="78" t="s">
        <v>1002</v>
      </c>
      <c r="F9" s="13" t="s">
        <v>1000</v>
      </c>
      <c r="G9" s="13" t="s">
        <v>1000</v>
      </c>
      <c r="H9" s="13" t="s">
        <v>1003</v>
      </c>
      <c r="I9" s="13" t="s">
        <v>1002</v>
      </c>
      <c r="J9" s="13" t="s">
        <v>1004</v>
      </c>
      <c r="K9" s="80" t="s">
        <v>1000</v>
      </c>
      <c r="L9" s="78" t="s">
        <v>1000</v>
      </c>
      <c r="M9" s="13" t="s">
        <v>1002</v>
      </c>
      <c r="N9" s="13" t="s">
        <v>1003</v>
      </c>
      <c r="O9" s="13" t="s">
        <v>1004</v>
      </c>
      <c r="P9" s="13" t="s">
        <v>1004</v>
      </c>
      <c r="Q9" s="13" t="s">
        <v>1003</v>
      </c>
      <c r="R9" s="13" t="s">
        <v>1002</v>
      </c>
      <c r="S9" s="13" t="s">
        <v>1004</v>
      </c>
      <c r="T9" s="13" t="s">
        <v>1004</v>
      </c>
      <c r="U9" s="13" t="s">
        <v>1004</v>
      </c>
      <c r="V9" s="13" t="s">
        <v>1004</v>
      </c>
      <c r="W9" s="80" t="s">
        <v>1004</v>
      </c>
      <c r="X9" s="78" t="s">
        <v>1141</v>
      </c>
      <c r="Y9" s="80" t="s">
        <v>1141</v>
      </c>
      <c r="Z9" s="78" t="s">
        <v>1141</v>
      </c>
      <c r="AA9" s="80" t="s">
        <v>1141</v>
      </c>
      <c r="AB9" s="78" t="s">
        <v>1290</v>
      </c>
      <c r="AC9" s="13" t="s">
        <v>1003</v>
      </c>
      <c r="AD9" s="13" t="s">
        <v>1004</v>
      </c>
      <c r="AE9" s="13" t="s">
        <v>1003</v>
      </c>
      <c r="AF9" s="13" t="s">
        <v>1000</v>
      </c>
      <c r="AG9" s="13" t="s">
        <v>1003</v>
      </c>
      <c r="AH9" s="13" t="s">
        <v>1002</v>
      </c>
      <c r="AI9" s="13" t="s">
        <v>1003</v>
      </c>
      <c r="AJ9" s="80" t="s">
        <v>1004</v>
      </c>
    </row>
    <row r="10" spans="1:36" x14ac:dyDescent="0.2">
      <c r="A10" s="52" t="s">
        <v>559</v>
      </c>
      <c r="B10" s="52" t="s">
        <v>1017</v>
      </c>
      <c r="C10" s="52" t="s">
        <v>774</v>
      </c>
      <c r="D10" s="82" t="s">
        <v>11</v>
      </c>
      <c r="E10" s="78" t="s">
        <v>1002</v>
      </c>
      <c r="F10" s="13" t="s">
        <v>1000</v>
      </c>
      <c r="G10" s="13" t="s">
        <v>1000</v>
      </c>
      <c r="H10" s="13" t="s">
        <v>1003</v>
      </c>
      <c r="I10" s="13" t="s">
        <v>1002</v>
      </c>
      <c r="J10" s="13" t="s">
        <v>1004</v>
      </c>
      <c r="K10" s="80" t="s">
        <v>1000</v>
      </c>
      <c r="L10" s="78" t="s">
        <v>1000</v>
      </c>
      <c r="M10" s="13" t="s">
        <v>1002</v>
      </c>
      <c r="N10" s="13" t="s">
        <v>1003</v>
      </c>
      <c r="O10" s="13" t="s">
        <v>1004</v>
      </c>
      <c r="P10" s="13" t="s">
        <v>1004</v>
      </c>
      <c r="Q10" s="13" t="s">
        <v>1003</v>
      </c>
      <c r="R10" s="13" t="s">
        <v>1002</v>
      </c>
      <c r="S10" s="13" t="s">
        <v>1004</v>
      </c>
      <c r="T10" s="13" t="s">
        <v>1004</v>
      </c>
      <c r="U10" s="13" t="s">
        <v>1004</v>
      </c>
      <c r="V10" s="13" t="s">
        <v>1004</v>
      </c>
      <c r="W10" s="80" t="s">
        <v>1004</v>
      </c>
      <c r="X10" s="78" t="s">
        <v>1000</v>
      </c>
      <c r="Y10" s="80" t="s">
        <v>1386</v>
      </c>
      <c r="Z10" s="78" t="s">
        <v>1004</v>
      </c>
      <c r="AA10" s="80" t="s">
        <v>1004</v>
      </c>
      <c r="AB10" s="78" t="s">
        <v>1290</v>
      </c>
      <c r="AC10" s="13" t="s">
        <v>1003</v>
      </c>
      <c r="AD10" s="13" t="s">
        <v>1004</v>
      </c>
      <c r="AE10" s="13" t="s">
        <v>1003</v>
      </c>
      <c r="AF10" s="13" t="s">
        <v>1000</v>
      </c>
      <c r="AG10" s="13" t="s">
        <v>1003</v>
      </c>
      <c r="AH10" s="13" t="s">
        <v>1002</v>
      </c>
      <c r="AI10" s="13" t="s">
        <v>1003</v>
      </c>
      <c r="AJ10" s="80" t="s">
        <v>1004</v>
      </c>
    </row>
    <row r="11" spans="1:36" x14ac:dyDescent="0.2">
      <c r="A11" s="52" t="s">
        <v>715</v>
      </c>
      <c r="B11" s="52" t="s">
        <v>1017</v>
      </c>
      <c r="C11" s="52" t="s">
        <v>774</v>
      </c>
      <c r="D11" s="82" t="s">
        <v>11</v>
      </c>
      <c r="E11" s="78" t="s">
        <v>1002</v>
      </c>
      <c r="F11" s="13" t="s">
        <v>1000</v>
      </c>
      <c r="G11" s="13" t="s">
        <v>1000</v>
      </c>
      <c r="H11" s="13" t="s">
        <v>1003</v>
      </c>
      <c r="I11" s="13" t="s">
        <v>1002</v>
      </c>
      <c r="J11" s="13" t="s">
        <v>1004</v>
      </c>
      <c r="K11" s="80" t="s">
        <v>1000</v>
      </c>
      <c r="L11" s="78" t="s">
        <v>1000</v>
      </c>
      <c r="M11" s="13" t="s">
        <v>1002</v>
      </c>
      <c r="N11" s="13" t="s">
        <v>1003</v>
      </c>
      <c r="O11" s="13" t="s">
        <v>1004</v>
      </c>
      <c r="P11" s="13" t="s">
        <v>1004</v>
      </c>
      <c r="Q11" s="13" t="s">
        <v>1003</v>
      </c>
      <c r="R11" s="13" t="s">
        <v>1002</v>
      </c>
      <c r="S11" s="13" t="s">
        <v>1004</v>
      </c>
      <c r="T11" s="13" t="s">
        <v>1004</v>
      </c>
      <c r="U11" s="13" t="s">
        <v>1004</v>
      </c>
      <c r="V11" s="13" t="s">
        <v>1004</v>
      </c>
      <c r="W11" s="80" t="s">
        <v>1004</v>
      </c>
      <c r="X11" s="78" t="s">
        <v>1000</v>
      </c>
      <c r="Y11" s="80" t="s">
        <v>1386</v>
      </c>
      <c r="Z11" s="78" t="s">
        <v>1141</v>
      </c>
      <c r="AA11" s="80" t="s">
        <v>1141</v>
      </c>
      <c r="AB11" s="78" t="s">
        <v>1290</v>
      </c>
      <c r="AC11" s="13" t="s">
        <v>1003</v>
      </c>
      <c r="AD11" s="13" t="s">
        <v>1004</v>
      </c>
      <c r="AE11" s="13" t="s">
        <v>1003</v>
      </c>
      <c r="AF11" s="13" t="s">
        <v>1000</v>
      </c>
      <c r="AG11" s="13" t="s">
        <v>1003</v>
      </c>
      <c r="AH11" s="13" t="s">
        <v>1002</v>
      </c>
      <c r="AI11" s="13" t="s">
        <v>1003</v>
      </c>
      <c r="AJ11" s="80" t="s">
        <v>1004</v>
      </c>
    </row>
    <row r="12" spans="1:36" x14ac:dyDescent="0.2">
      <c r="A12" s="52" t="s">
        <v>717</v>
      </c>
      <c r="B12" s="52" t="s">
        <v>1017</v>
      </c>
      <c r="C12" s="52" t="s">
        <v>774</v>
      </c>
      <c r="D12" s="82" t="s">
        <v>11</v>
      </c>
      <c r="E12" s="78" t="s">
        <v>1002</v>
      </c>
      <c r="F12" s="13" t="s">
        <v>1000</v>
      </c>
      <c r="G12" s="13" t="s">
        <v>1000</v>
      </c>
      <c r="H12" s="13" t="s">
        <v>1003</v>
      </c>
      <c r="I12" s="13" t="s">
        <v>1002</v>
      </c>
      <c r="J12" s="13" t="s">
        <v>1004</v>
      </c>
      <c r="K12" s="80" t="s">
        <v>1000</v>
      </c>
      <c r="L12" s="78" t="s">
        <v>1000</v>
      </c>
      <c r="M12" s="13" t="s">
        <v>1002</v>
      </c>
      <c r="N12" s="13" t="s">
        <v>1003</v>
      </c>
      <c r="O12" s="13" t="s">
        <v>1004</v>
      </c>
      <c r="P12" s="13" t="s">
        <v>1004</v>
      </c>
      <c r="Q12" s="13" t="s">
        <v>1003</v>
      </c>
      <c r="R12" s="13" t="s">
        <v>1002</v>
      </c>
      <c r="S12" s="13" t="s">
        <v>1004</v>
      </c>
      <c r="T12" s="13" t="s">
        <v>1004</v>
      </c>
      <c r="U12" s="13" t="s">
        <v>1004</v>
      </c>
      <c r="V12" s="13" t="s">
        <v>1004</v>
      </c>
      <c r="W12" s="80" t="s">
        <v>1004</v>
      </c>
      <c r="X12" s="78" t="s">
        <v>1000</v>
      </c>
      <c r="Y12" s="80" t="s">
        <v>1386</v>
      </c>
      <c r="Z12" s="78" t="s">
        <v>1141</v>
      </c>
      <c r="AA12" s="80" t="s">
        <v>1141</v>
      </c>
      <c r="AB12" s="78" t="s">
        <v>1290</v>
      </c>
      <c r="AC12" s="13" t="s">
        <v>1003</v>
      </c>
      <c r="AD12" s="13" t="s">
        <v>1004</v>
      </c>
      <c r="AE12" s="13" t="s">
        <v>1003</v>
      </c>
      <c r="AF12" s="13" t="s">
        <v>1000</v>
      </c>
      <c r="AG12" s="13" t="s">
        <v>1003</v>
      </c>
      <c r="AH12" s="13" t="s">
        <v>1002</v>
      </c>
      <c r="AI12" s="13" t="s">
        <v>1003</v>
      </c>
      <c r="AJ12" s="80" t="s">
        <v>1004</v>
      </c>
    </row>
    <row r="13" spans="1:36" x14ac:dyDescent="0.2">
      <c r="A13" s="52" t="s">
        <v>723</v>
      </c>
      <c r="B13" s="52" t="s">
        <v>1017</v>
      </c>
      <c r="C13" s="52" t="s">
        <v>774</v>
      </c>
      <c r="D13" s="82" t="s">
        <v>11</v>
      </c>
      <c r="E13" s="78" t="s">
        <v>1002</v>
      </c>
      <c r="F13" s="13" t="s">
        <v>1000</v>
      </c>
      <c r="G13" s="13" t="s">
        <v>1000</v>
      </c>
      <c r="H13" s="13" t="s">
        <v>1003</v>
      </c>
      <c r="I13" s="13" t="s">
        <v>1002</v>
      </c>
      <c r="J13" s="13" t="s">
        <v>1004</v>
      </c>
      <c r="K13" s="80" t="s">
        <v>1000</v>
      </c>
      <c r="L13" s="78" t="s">
        <v>1000</v>
      </c>
      <c r="M13" s="13" t="s">
        <v>1002</v>
      </c>
      <c r="N13" s="13" t="s">
        <v>1003</v>
      </c>
      <c r="O13" s="13" t="s">
        <v>1004</v>
      </c>
      <c r="P13" s="13" t="s">
        <v>1004</v>
      </c>
      <c r="Q13" s="13" t="s">
        <v>1003</v>
      </c>
      <c r="R13" s="13" t="s">
        <v>1002</v>
      </c>
      <c r="S13" s="13" t="s">
        <v>1004</v>
      </c>
      <c r="T13" s="13" t="s">
        <v>1004</v>
      </c>
      <c r="U13" s="13" t="s">
        <v>1004</v>
      </c>
      <c r="V13" s="13" t="s">
        <v>1004</v>
      </c>
      <c r="W13" s="80" t="s">
        <v>1004</v>
      </c>
      <c r="X13" s="78" t="s">
        <v>1000</v>
      </c>
      <c r="Y13" s="80" t="s">
        <v>1386</v>
      </c>
      <c r="Z13" s="78" t="s">
        <v>1141</v>
      </c>
      <c r="AA13" s="80" t="s">
        <v>1141</v>
      </c>
      <c r="AB13" s="78" t="s">
        <v>1290</v>
      </c>
      <c r="AC13" s="13" t="s">
        <v>1003</v>
      </c>
      <c r="AD13" s="13" t="s">
        <v>1004</v>
      </c>
      <c r="AE13" s="13" t="s">
        <v>1003</v>
      </c>
      <c r="AF13" s="13" t="s">
        <v>1000</v>
      </c>
      <c r="AG13" s="13" t="s">
        <v>1003</v>
      </c>
      <c r="AH13" s="13" t="s">
        <v>1002</v>
      </c>
      <c r="AI13" s="13" t="s">
        <v>1003</v>
      </c>
      <c r="AJ13" s="80" t="s">
        <v>1004</v>
      </c>
    </row>
    <row r="14" spans="1:36" x14ac:dyDescent="0.2">
      <c r="A14" s="52" t="s">
        <v>613</v>
      </c>
      <c r="B14" s="52" t="s">
        <v>1017</v>
      </c>
      <c r="C14" s="52" t="s">
        <v>774</v>
      </c>
      <c r="D14" s="82" t="s">
        <v>15</v>
      </c>
      <c r="E14" s="78" t="s">
        <v>1002</v>
      </c>
      <c r="F14" s="13" t="s">
        <v>1000</v>
      </c>
      <c r="G14" s="13" t="s">
        <v>1000</v>
      </c>
      <c r="H14" s="13" t="s">
        <v>1003</v>
      </c>
      <c r="I14" s="13" t="s">
        <v>1004</v>
      </c>
      <c r="J14" s="13" t="s">
        <v>1004</v>
      </c>
      <c r="K14" s="80" t="s">
        <v>1000</v>
      </c>
      <c r="L14" s="78" t="s">
        <v>1000</v>
      </c>
      <c r="M14" s="13" t="s">
        <v>1002</v>
      </c>
      <c r="N14" s="13" t="s">
        <v>1003</v>
      </c>
      <c r="O14" s="13" t="s">
        <v>1004</v>
      </c>
      <c r="P14" s="13" t="s">
        <v>1004</v>
      </c>
      <c r="Q14" s="13" t="s">
        <v>1003</v>
      </c>
      <c r="R14" s="13" t="s">
        <v>1000</v>
      </c>
      <c r="S14" s="13" t="s">
        <v>1004</v>
      </c>
      <c r="T14" s="13" t="s">
        <v>1004</v>
      </c>
      <c r="U14" s="13" t="s">
        <v>1004</v>
      </c>
      <c r="V14" s="13" t="s">
        <v>1004</v>
      </c>
      <c r="W14" s="80" t="s">
        <v>1004</v>
      </c>
      <c r="X14" s="78" t="s">
        <v>1000</v>
      </c>
      <c r="Y14" s="80" t="s">
        <v>1386</v>
      </c>
      <c r="Z14" s="78" t="s">
        <v>1004</v>
      </c>
      <c r="AA14" s="80" t="s">
        <v>1004</v>
      </c>
      <c r="AB14" s="78" t="s">
        <v>1290</v>
      </c>
      <c r="AC14" s="13" t="s">
        <v>1003</v>
      </c>
      <c r="AD14" s="13" t="s">
        <v>1004</v>
      </c>
      <c r="AE14" s="13" t="s">
        <v>1003</v>
      </c>
      <c r="AF14" s="13" t="s">
        <v>1000</v>
      </c>
      <c r="AG14" s="13" t="s">
        <v>1003</v>
      </c>
      <c r="AH14" s="13" t="s">
        <v>1002</v>
      </c>
      <c r="AI14" s="13" t="s">
        <v>1003</v>
      </c>
      <c r="AJ14" s="80" t="s">
        <v>1004</v>
      </c>
    </row>
    <row r="15" spans="1:36" x14ac:dyDescent="0.2">
      <c r="A15" s="52" t="s">
        <v>1005</v>
      </c>
      <c r="B15" s="52" t="s">
        <v>1123</v>
      </c>
      <c r="C15" s="52" t="s">
        <v>774</v>
      </c>
      <c r="D15" s="82" t="s">
        <v>15</v>
      </c>
      <c r="E15" s="78" t="s">
        <v>1002</v>
      </c>
      <c r="F15" s="13" t="s">
        <v>1000</v>
      </c>
      <c r="G15" s="13" t="s">
        <v>1000</v>
      </c>
      <c r="H15" s="13" t="s">
        <v>1003</v>
      </c>
      <c r="I15" s="13" t="s">
        <v>1004</v>
      </c>
      <c r="J15" s="13" t="s">
        <v>1004</v>
      </c>
      <c r="K15" s="80" t="s">
        <v>1000</v>
      </c>
      <c r="L15" s="78" t="s">
        <v>1000</v>
      </c>
      <c r="M15" s="13" t="s">
        <v>1002</v>
      </c>
      <c r="N15" s="13" t="s">
        <v>1003</v>
      </c>
      <c r="O15" s="13" t="s">
        <v>1004</v>
      </c>
      <c r="P15" s="13" t="s">
        <v>1004</v>
      </c>
      <c r="Q15" s="13" t="s">
        <v>1003</v>
      </c>
      <c r="R15" s="13" t="s">
        <v>1000</v>
      </c>
      <c r="S15" s="13" t="s">
        <v>1004</v>
      </c>
      <c r="T15" s="13" t="s">
        <v>1004</v>
      </c>
      <c r="U15" s="13" t="s">
        <v>1004</v>
      </c>
      <c r="V15" s="13" t="s">
        <v>1004</v>
      </c>
      <c r="W15" s="80" t="s">
        <v>1004</v>
      </c>
      <c r="X15" s="78" t="s">
        <v>1000</v>
      </c>
      <c r="Y15" s="80" t="s">
        <v>1386</v>
      </c>
      <c r="Z15" s="78" t="s">
        <v>1004</v>
      </c>
      <c r="AA15" s="80" t="s">
        <v>1004</v>
      </c>
      <c r="AB15" s="78" t="s">
        <v>1290</v>
      </c>
      <c r="AC15" s="13" t="s">
        <v>1003</v>
      </c>
      <c r="AD15" s="13" t="s">
        <v>1004</v>
      </c>
      <c r="AE15" s="13" t="s">
        <v>1003</v>
      </c>
      <c r="AF15" s="13" t="s">
        <v>1000</v>
      </c>
      <c r="AG15" s="13" t="s">
        <v>1003</v>
      </c>
      <c r="AH15" s="13" t="s">
        <v>1002</v>
      </c>
      <c r="AI15" s="13" t="s">
        <v>1003</v>
      </c>
      <c r="AJ15" s="80" t="s">
        <v>1004</v>
      </c>
    </row>
    <row r="16" spans="1:36" x14ac:dyDescent="0.2">
      <c r="A16" s="52" t="s">
        <v>25</v>
      </c>
      <c r="B16" s="52" t="s">
        <v>1017</v>
      </c>
      <c r="C16" s="52" t="s">
        <v>774</v>
      </c>
      <c r="D16" s="82" t="s">
        <v>15</v>
      </c>
      <c r="E16" s="78" t="s">
        <v>1141</v>
      </c>
      <c r="F16" s="13" t="s">
        <v>1141</v>
      </c>
      <c r="G16" s="13" t="s">
        <v>1141</v>
      </c>
      <c r="H16" s="13" t="s">
        <v>1141</v>
      </c>
      <c r="I16" s="13" t="s">
        <v>1141</v>
      </c>
      <c r="J16" s="13" t="s">
        <v>1141</v>
      </c>
      <c r="K16" s="80" t="s">
        <v>1141</v>
      </c>
      <c r="L16" s="78" t="s">
        <v>1000</v>
      </c>
      <c r="M16" s="13" t="s">
        <v>1002</v>
      </c>
      <c r="N16" s="13" t="s">
        <v>1003</v>
      </c>
      <c r="O16" s="13" t="s">
        <v>1004</v>
      </c>
      <c r="P16" s="13" t="s">
        <v>1004</v>
      </c>
      <c r="Q16" s="13" t="s">
        <v>1003</v>
      </c>
      <c r="R16" s="13" t="s">
        <v>1000</v>
      </c>
      <c r="S16" s="13" t="s">
        <v>1004</v>
      </c>
      <c r="T16" s="13" t="s">
        <v>1004</v>
      </c>
      <c r="U16" s="13" t="s">
        <v>1004</v>
      </c>
      <c r="V16" s="13" t="s">
        <v>1004</v>
      </c>
      <c r="W16" s="80" t="s">
        <v>1004</v>
      </c>
      <c r="X16" s="78" t="s">
        <v>1000</v>
      </c>
      <c r="Y16" s="80" t="s">
        <v>1386</v>
      </c>
      <c r="Z16" s="78" t="s">
        <v>1004</v>
      </c>
      <c r="AA16" s="80" t="s">
        <v>1004</v>
      </c>
      <c r="AB16" s="78" t="s">
        <v>1290</v>
      </c>
      <c r="AC16" s="13" t="s">
        <v>1003</v>
      </c>
      <c r="AD16" s="13" t="s">
        <v>1004</v>
      </c>
      <c r="AE16" s="13" t="s">
        <v>1003</v>
      </c>
      <c r="AF16" s="13" t="s">
        <v>1000</v>
      </c>
      <c r="AG16" s="13" t="s">
        <v>1003</v>
      </c>
      <c r="AH16" s="13" t="s">
        <v>1002</v>
      </c>
      <c r="AI16" s="13" t="s">
        <v>1003</v>
      </c>
      <c r="AJ16" s="80" t="s">
        <v>1004</v>
      </c>
    </row>
    <row r="17" spans="1:36" x14ac:dyDescent="0.2">
      <c r="A17" s="52" t="s">
        <v>281</v>
      </c>
      <c r="B17" s="52" t="s">
        <v>1017</v>
      </c>
      <c r="C17" s="52" t="s">
        <v>1453</v>
      </c>
      <c r="D17" s="82" t="s">
        <v>15</v>
      </c>
      <c r="E17" s="78" t="s">
        <v>1141</v>
      </c>
      <c r="F17" s="13" t="s">
        <v>1141</v>
      </c>
      <c r="G17" s="13" t="s">
        <v>1141</v>
      </c>
      <c r="H17" s="13" t="s">
        <v>1141</v>
      </c>
      <c r="I17" s="13" t="s">
        <v>1141</v>
      </c>
      <c r="J17" s="13" t="s">
        <v>1141</v>
      </c>
      <c r="K17" s="80" t="s">
        <v>1141</v>
      </c>
      <c r="L17" s="78" t="s">
        <v>1000</v>
      </c>
      <c r="M17" s="13" t="s">
        <v>1002</v>
      </c>
      <c r="N17" s="13" t="s">
        <v>1003</v>
      </c>
      <c r="O17" s="13" t="s">
        <v>1004</v>
      </c>
      <c r="P17" s="13" t="s">
        <v>1004</v>
      </c>
      <c r="Q17" s="13" t="s">
        <v>1003</v>
      </c>
      <c r="R17" s="13" t="s">
        <v>1000</v>
      </c>
      <c r="S17" s="13" t="s">
        <v>1004</v>
      </c>
      <c r="T17" s="13" t="s">
        <v>1004</v>
      </c>
      <c r="U17" s="13" t="s">
        <v>1004</v>
      </c>
      <c r="V17" s="13" t="s">
        <v>1004</v>
      </c>
      <c r="W17" s="80" t="s">
        <v>1004</v>
      </c>
      <c r="X17" s="78" t="s">
        <v>1000</v>
      </c>
      <c r="Y17" s="80" t="s">
        <v>1386</v>
      </c>
      <c r="Z17" s="78" t="s">
        <v>1004</v>
      </c>
      <c r="AA17" s="80" t="s">
        <v>1004</v>
      </c>
      <c r="AB17" s="78" t="s">
        <v>1290</v>
      </c>
      <c r="AC17" s="13" t="s">
        <v>1003</v>
      </c>
      <c r="AD17" s="13" t="s">
        <v>1004</v>
      </c>
      <c r="AE17" s="13" t="s">
        <v>1003</v>
      </c>
      <c r="AF17" s="13" t="s">
        <v>1000</v>
      </c>
      <c r="AG17" s="13" t="s">
        <v>1003</v>
      </c>
      <c r="AH17" s="13" t="s">
        <v>1002</v>
      </c>
      <c r="AI17" s="13" t="s">
        <v>1003</v>
      </c>
      <c r="AJ17" s="80" t="s">
        <v>1004</v>
      </c>
    </row>
    <row r="18" spans="1:36" x14ac:dyDescent="0.2">
      <c r="A18" s="52" t="s">
        <v>1384</v>
      </c>
      <c r="B18" s="52" t="s">
        <v>1123</v>
      </c>
      <c r="C18" s="52" t="s">
        <v>1452</v>
      </c>
      <c r="D18" s="82" t="s">
        <v>15</v>
      </c>
      <c r="E18" s="78" t="s">
        <v>1000</v>
      </c>
      <c r="F18" s="13" t="s">
        <v>1003</v>
      </c>
      <c r="G18" s="13" t="s">
        <v>1002</v>
      </c>
      <c r="H18" s="13" t="s">
        <v>1000</v>
      </c>
      <c r="I18" s="13" t="s">
        <v>1002</v>
      </c>
      <c r="J18" s="13" t="s">
        <v>1002</v>
      </c>
      <c r="K18" s="80" t="s">
        <v>1000</v>
      </c>
      <c r="L18" s="78" t="s">
        <v>1003</v>
      </c>
      <c r="M18" s="13" t="s">
        <v>1000</v>
      </c>
      <c r="N18" s="13" t="s">
        <v>1004</v>
      </c>
      <c r="O18" s="13" t="s">
        <v>1000</v>
      </c>
      <c r="P18" s="13" t="s">
        <v>1000</v>
      </c>
      <c r="Q18" s="13" t="s">
        <v>1000</v>
      </c>
      <c r="R18" s="13" t="s">
        <v>1000</v>
      </c>
      <c r="S18" s="13" t="s">
        <v>1000</v>
      </c>
      <c r="T18" s="13" t="s">
        <v>1002</v>
      </c>
      <c r="U18" s="13" t="s">
        <v>1002</v>
      </c>
      <c r="V18" s="13" t="s">
        <v>1002</v>
      </c>
      <c r="W18" s="80" t="s">
        <v>1002</v>
      </c>
      <c r="X18" s="83" t="s">
        <v>1048</v>
      </c>
      <c r="Y18" s="80" t="s">
        <v>1387</v>
      </c>
      <c r="Z18" s="78" t="s">
        <v>1004</v>
      </c>
      <c r="AA18" s="80" t="s">
        <v>1000</v>
      </c>
      <c r="AB18" s="78" t="s">
        <v>1290</v>
      </c>
      <c r="AC18" s="13" t="s">
        <v>1000</v>
      </c>
      <c r="AD18" s="13" t="s">
        <v>1004</v>
      </c>
      <c r="AE18" s="13" t="s">
        <v>1000</v>
      </c>
      <c r="AF18" s="13" t="s">
        <v>1003</v>
      </c>
      <c r="AG18" s="13" t="s">
        <v>1002</v>
      </c>
      <c r="AH18" s="13" t="s">
        <v>1004</v>
      </c>
      <c r="AI18" s="13" t="s">
        <v>1000</v>
      </c>
      <c r="AJ18" s="80" t="s">
        <v>1002</v>
      </c>
    </row>
    <row r="19" spans="1:36" x14ac:dyDescent="0.2">
      <c r="A19" s="52" t="s">
        <v>846</v>
      </c>
      <c r="B19" s="52" t="s">
        <v>1123</v>
      </c>
      <c r="C19" s="52" t="s">
        <v>1452</v>
      </c>
      <c r="D19" s="82" t="s">
        <v>15</v>
      </c>
      <c r="E19" s="78" t="s">
        <v>1000</v>
      </c>
      <c r="F19" s="13" t="s">
        <v>1003</v>
      </c>
      <c r="G19" s="13" t="s">
        <v>1002</v>
      </c>
      <c r="H19" s="13" t="s">
        <v>1000</v>
      </c>
      <c r="I19" s="13" t="s">
        <v>1002</v>
      </c>
      <c r="J19" s="13" t="s">
        <v>1002</v>
      </c>
      <c r="K19" s="80" t="s">
        <v>1000</v>
      </c>
      <c r="L19" s="78" t="s">
        <v>1003</v>
      </c>
      <c r="M19" s="13" t="s">
        <v>1000</v>
      </c>
      <c r="N19" s="13" t="s">
        <v>1004</v>
      </c>
      <c r="O19" s="13" t="s">
        <v>1000</v>
      </c>
      <c r="P19" s="13" t="s">
        <v>1000</v>
      </c>
      <c r="Q19" s="13" t="s">
        <v>1000</v>
      </c>
      <c r="R19" s="13" t="s">
        <v>1000</v>
      </c>
      <c r="S19" s="13" t="s">
        <v>1000</v>
      </c>
      <c r="T19" s="13" t="s">
        <v>1002</v>
      </c>
      <c r="U19" s="13" t="s">
        <v>1002</v>
      </c>
      <c r="V19" s="13" t="s">
        <v>1002</v>
      </c>
      <c r="W19" s="80" t="s">
        <v>1002</v>
      </c>
      <c r="X19" s="83" t="s">
        <v>1048</v>
      </c>
      <c r="Y19" s="80" t="s">
        <v>1387</v>
      </c>
      <c r="Z19" s="78" t="s">
        <v>1004</v>
      </c>
      <c r="AA19" s="80" t="s">
        <v>1000</v>
      </c>
      <c r="AB19" s="78" t="s">
        <v>1290</v>
      </c>
      <c r="AC19" s="13" t="s">
        <v>1000</v>
      </c>
      <c r="AD19" s="13" t="s">
        <v>1004</v>
      </c>
      <c r="AE19" s="13" t="s">
        <v>1000</v>
      </c>
      <c r="AF19" s="13" t="s">
        <v>1003</v>
      </c>
      <c r="AG19" s="13" t="s">
        <v>1002</v>
      </c>
      <c r="AH19" s="13" t="s">
        <v>1004</v>
      </c>
      <c r="AI19" s="13" t="s">
        <v>1000</v>
      </c>
      <c r="AJ19" s="80" t="s">
        <v>1002</v>
      </c>
    </row>
    <row r="20" spans="1:36" x14ac:dyDescent="0.2">
      <c r="A20" s="52" t="s">
        <v>857</v>
      </c>
      <c r="B20" s="52" t="s">
        <v>1123</v>
      </c>
      <c r="C20" s="52" t="s">
        <v>1452</v>
      </c>
      <c r="D20" s="82" t="s">
        <v>15</v>
      </c>
      <c r="E20" s="78" t="s">
        <v>1000</v>
      </c>
      <c r="F20" s="13" t="s">
        <v>1003</v>
      </c>
      <c r="G20" s="13" t="s">
        <v>1002</v>
      </c>
      <c r="H20" s="13" t="s">
        <v>1000</v>
      </c>
      <c r="I20" s="13" t="s">
        <v>1002</v>
      </c>
      <c r="J20" s="13" t="s">
        <v>1002</v>
      </c>
      <c r="K20" s="80" t="s">
        <v>1000</v>
      </c>
      <c r="L20" s="78" t="s">
        <v>1003</v>
      </c>
      <c r="M20" s="13" t="s">
        <v>1000</v>
      </c>
      <c r="N20" s="13" t="s">
        <v>1004</v>
      </c>
      <c r="O20" s="13" t="s">
        <v>1000</v>
      </c>
      <c r="P20" s="13" t="s">
        <v>1000</v>
      </c>
      <c r="Q20" s="13" t="s">
        <v>1000</v>
      </c>
      <c r="R20" s="13" t="s">
        <v>1000</v>
      </c>
      <c r="S20" s="13" t="s">
        <v>1000</v>
      </c>
      <c r="T20" s="13" t="s">
        <v>1002</v>
      </c>
      <c r="U20" s="13" t="s">
        <v>1002</v>
      </c>
      <c r="V20" s="13" t="s">
        <v>1002</v>
      </c>
      <c r="W20" s="80" t="s">
        <v>1002</v>
      </c>
      <c r="X20" s="83" t="s">
        <v>1048</v>
      </c>
      <c r="Y20" s="80" t="s">
        <v>1387</v>
      </c>
      <c r="Z20" s="78" t="s">
        <v>1004</v>
      </c>
      <c r="AA20" s="80" t="s">
        <v>1000</v>
      </c>
      <c r="AB20" s="78" t="s">
        <v>1290</v>
      </c>
      <c r="AC20" s="13" t="s">
        <v>1000</v>
      </c>
      <c r="AD20" s="13" t="s">
        <v>1004</v>
      </c>
      <c r="AE20" s="13" t="s">
        <v>1000</v>
      </c>
      <c r="AF20" s="13" t="s">
        <v>1003</v>
      </c>
      <c r="AG20" s="13" t="s">
        <v>1002</v>
      </c>
      <c r="AH20" s="13" t="s">
        <v>1004</v>
      </c>
      <c r="AI20" s="13" t="s">
        <v>1000</v>
      </c>
      <c r="AJ20" s="80" t="s">
        <v>1002</v>
      </c>
    </row>
    <row r="21" spans="1:36" x14ac:dyDescent="0.2">
      <c r="A21" s="52" t="s">
        <v>1126</v>
      </c>
      <c r="B21" s="52" t="s">
        <v>1123</v>
      </c>
      <c r="C21" s="52" t="s">
        <v>1452</v>
      </c>
      <c r="D21" s="82" t="s">
        <v>15</v>
      </c>
      <c r="E21" s="78" t="s">
        <v>1000</v>
      </c>
      <c r="F21" s="13" t="s">
        <v>1003</v>
      </c>
      <c r="G21" s="13" t="s">
        <v>1002</v>
      </c>
      <c r="H21" s="13" t="s">
        <v>1000</v>
      </c>
      <c r="I21" s="13" t="s">
        <v>1002</v>
      </c>
      <c r="J21" s="13" t="s">
        <v>1002</v>
      </c>
      <c r="K21" s="80" t="s">
        <v>1000</v>
      </c>
      <c r="L21" s="78" t="s">
        <v>1003</v>
      </c>
      <c r="M21" s="13" t="s">
        <v>1000</v>
      </c>
      <c r="N21" s="13" t="s">
        <v>1004</v>
      </c>
      <c r="O21" s="13" t="s">
        <v>1000</v>
      </c>
      <c r="P21" s="13" t="s">
        <v>1000</v>
      </c>
      <c r="Q21" s="13" t="s">
        <v>1000</v>
      </c>
      <c r="R21" s="13" t="s">
        <v>1000</v>
      </c>
      <c r="S21" s="13" t="s">
        <v>1000</v>
      </c>
      <c r="T21" s="13" t="s">
        <v>1002</v>
      </c>
      <c r="U21" s="13" t="s">
        <v>1002</v>
      </c>
      <c r="V21" s="13" t="s">
        <v>1002</v>
      </c>
      <c r="W21" s="80" t="s">
        <v>1002</v>
      </c>
      <c r="X21" s="83" t="s">
        <v>1048</v>
      </c>
      <c r="Y21" s="80" t="s">
        <v>1387</v>
      </c>
      <c r="Z21" s="78" t="s">
        <v>1004</v>
      </c>
      <c r="AA21" s="80" t="s">
        <v>1000</v>
      </c>
      <c r="AB21" s="78" t="s">
        <v>1290</v>
      </c>
      <c r="AC21" s="13" t="s">
        <v>1000</v>
      </c>
      <c r="AD21" s="13" t="s">
        <v>1004</v>
      </c>
      <c r="AE21" s="13" t="s">
        <v>1000</v>
      </c>
      <c r="AF21" s="13" t="s">
        <v>1003</v>
      </c>
      <c r="AG21" s="13" t="s">
        <v>1002</v>
      </c>
      <c r="AH21" s="13" t="s">
        <v>1004</v>
      </c>
      <c r="AI21" s="13" t="s">
        <v>1000</v>
      </c>
      <c r="AJ21" s="80" t="s">
        <v>1002</v>
      </c>
    </row>
    <row r="22" spans="1:36" x14ac:dyDescent="0.2">
      <c r="A22" s="52" t="s">
        <v>828</v>
      </c>
      <c r="B22" s="52" t="s">
        <v>1123</v>
      </c>
      <c r="C22" s="52" t="s">
        <v>774</v>
      </c>
      <c r="D22" s="82" t="s">
        <v>15</v>
      </c>
      <c r="E22" s="78" t="s">
        <v>1000</v>
      </c>
      <c r="F22" s="13" t="s">
        <v>1003</v>
      </c>
      <c r="G22" s="13" t="s">
        <v>1002</v>
      </c>
      <c r="H22" s="13" t="s">
        <v>1000</v>
      </c>
      <c r="I22" s="13" t="s">
        <v>1002</v>
      </c>
      <c r="J22" s="13" t="s">
        <v>1002</v>
      </c>
      <c r="K22" s="80" t="s">
        <v>1000</v>
      </c>
      <c r="L22" s="78" t="s">
        <v>1003</v>
      </c>
      <c r="M22" s="13" t="s">
        <v>1000</v>
      </c>
      <c r="N22" s="13" t="s">
        <v>1004</v>
      </c>
      <c r="O22" s="13" t="s">
        <v>1000</v>
      </c>
      <c r="P22" s="13" t="s">
        <v>1000</v>
      </c>
      <c r="Q22" s="13" t="s">
        <v>1000</v>
      </c>
      <c r="R22" s="13" t="s">
        <v>1000</v>
      </c>
      <c r="S22" s="13" t="s">
        <v>1000</v>
      </c>
      <c r="T22" s="13" t="s">
        <v>1002</v>
      </c>
      <c r="U22" s="13" t="s">
        <v>1002</v>
      </c>
      <c r="V22" s="13" t="s">
        <v>1002</v>
      </c>
      <c r="W22" s="80" t="s">
        <v>1002</v>
      </c>
      <c r="X22" s="78" t="s">
        <v>1141</v>
      </c>
      <c r="Y22" s="80" t="s">
        <v>1141</v>
      </c>
      <c r="Z22" s="78" t="s">
        <v>1004</v>
      </c>
      <c r="AA22" s="80" t="s">
        <v>1000</v>
      </c>
      <c r="AB22" s="78" t="s">
        <v>1290</v>
      </c>
      <c r="AC22" s="13" t="s">
        <v>1000</v>
      </c>
      <c r="AD22" s="13" t="s">
        <v>1004</v>
      </c>
      <c r="AE22" s="13" t="s">
        <v>1000</v>
      </c>
      <c r="AF22" s="13" t="s">
        <v>1003</v>
      </c>
      <c r="AG22" s="13" t="s">
        <v>1002</v>
      </c>
      <c r="AH22" s="13" t="s">
        <v>1004</v>
      </c>
      <c r="AI22" s="13" t="s">
        <v>1000</v>
      </c>
      <c r="AJ22" s="80" t="s">
        <v>1002</v>
      </c>
    </row>
    <row r="23" spans="1:36" x14ac:dyDescent="0.2">
      <c r="A23" s="52" t="s">
        <v>39</v>
      </c>
      <c r="B23" s="52" t="s">
        <v>1017</v>
      </c>
      <c r="C23" s="52" t="s">
        <v>774</v>
      </c>
      <c r="D23" s="82" t="s">
        <v>1090</v>
      </c>
      <c r="E23" s="78" t="s">
        <v>1000</v>
      </c>
      <c r="F23" s="13" t="s">
        <v>1003</v>
      </c>
      <c r="G23" s="13" t="s">
        <v>1002</v>
      </c>
      <c r="H23" s="13" t="s">
        <v>1000</v>
      </c>
      <c r="I23" s="13" t="s">
        <v>1002</v>
      </c>
      <c r="J23" s="13" t="s">
        <v>1002</v>
      </c>
      <c r="K23" s="80" t="s">
        <v>1000</v>
      </c>
      <c r="L23" s="78" t="s">
        <v>1003</v>
      </c>
      <c r="M23" s="13" t="s">
        <v>1000</v>
      </c>
      <c r="N23" s="13" t="s">
        <v>1004</v>
      </c>
      <c r="O23" s="13" t="s">
        <v>1000</v>
      </c>
      <c r="P23" s="13" t="s">
        <v>1000</v>
      </c>
      <c r="Q23" s="13" t="s">
        <v>1000</v>
      </c>
      <c r="R23" s="13" t="s">
        <v>1000</v>
      </c>
      <c r="S23" s="13" t="s">
        <v>1000</v>
      </c>
      <c r="T23" s="13" t="s">
        <v>1002</v>
      </c>
      <c r="U23" s="13" t="s">
        <v>1002</v>
      </c>
      <c r="V23" s="13" t="s">
        <v>1002</v>
      </c>
      <c r="W23" s="80" t="s">
        <v>1002</v>
      </c>
      <c r="X23" s="78" t="s">
        <v>1141</v>
      </c>
      <c r="Y23" s="80" t="s">
        <v>1141</v>
      </c>
      <c r="Z23" s="78" t="s">
        <v>1004</v>
      </c>
      <c r="AA23" s="80" t="s">
        <v>1000</v>
      </c>
      <c r="AB23" s="78" t="s">
        <v>1290</v>
      </c>
      <c r="AC23" s="13" t="s">
        <v>1000</v>
      </c>
      <c r="AD23" s="13" t="s">
        <v>1004</v>
      </c>
      <c r="AE23" s="13" t="s">
        <v>1000</v>
      </c>
      <c r="AF23" s="13" t="s">
        <v>1003</v>
      </c>
      <c r="AG23" s="13" t="s">
        <v>1002</v>
      </c>
      <c r="AH23" s="13" t="s">
        <v>1004</v>
      </c>
      <c r="AI23" s="13" t="s">
        <v>1000</v>
      </c>
      <c r="AJ23" s="80" t="s">
        <v>1002</v>
      </c>
    </row>
    <row r="24" spans="1:36" x14ac:dyDescent="0.2">
      <c r="A24" s="52" t="s">
        <v>535</v>
      </c>
      <c r="B24" s="52" t="s">
        <v>1017</v>
      </c>
      <c r="C24" s="52" t="s">
        <v>774</v>
      </c>
      <c r="D24" s="82" t="s">
        <v>15</v>
      </c>
      <c r="E24" s="78" t="s">
        <v>1000</v>
      </c>
      <c r="F24" s="13" t="s">
        <v>1003</v>
      </c>
      <c r="G24" s="13" t="s">
        <v>1002</v>
      </c>
      <c r="H24" s="13" t="s">
        <v>1000</v>
      </c>
      <c r="I24" s="13" t="s">
        <v>1002</v>
      </c>
      <c r="J24" s="13" t="s">
        <v>1002</v>
      </c>
      <c r="K24" s="80" t="s">
        <v>1000</v>
      </c>
      <c r="L24" s="78" t="s">
        <v>1003</v>
      </c>
      <c r="M24" s="13" t="s">
        <v>1000</v>
      </c>
      <c r="N24" s="13" t="s">
        <v>1004</v>
      </c>
      <c r="O24" s="13" t="s">
        <v>1000</v>
      </c>
      <c r="P24" s="13" t="s">
        <v>1000</v>
      </c>
      <c r="Q24" s="13" t="s">
        <v>1000</v>
      </c>
      <c r="R24" s="13" t="s">
        <v>1000</v>
      </c>
      <c r="S24" s="13" t="s">
        <v>1000</v>
      </c>
      <c r="T24" s="13" t="s">
        <v>1002</v>
      </c>
      <c r="U24" s="13" t="s">
        <v>1002</v>
      </c>
      <c r="V24" s="13" t="s">
        <v>1002</v>
      </c>
      <c r="W24" s="80" t="s">
        <v>1002</v>
      </c>
      <c r="X24" s="83" t="s">
        <v>1048</v>
      </c>
      <c r="Y24" s="80" t="s">
        <v>1387</v>
      </c>
      <c r="Z24" s="78" t="s">
        <v>1004</v>
      </c>
      <c r="AA24" s="80" t="s">
        <v>1000</v>
      </c>
      <c r="AB24" s="78" t="s">
        <v>1290</v>
      </c>
      <c r="AC24" s="13" t="s">
        <v>1000</v>
      </c>
      <c r="AD24" s="13" t="s">
        <v>1004</v>
      </c>
      <c r="AE24" s="13" t="s">
        <v>1000</v>
      </c>
      <c r="AF24" s="13" t="s">
        <v>1003</v>
      </c>
      <c r="AG24" s="13" t="s">
        <v>1002</v>
      </c>
      <c r="AH24" s="13" t="s">
        <v>1004</v>
      </c>
      <c r="AI24" s="13" t="s">
        <v>1000</v>
      </c>
      <c r="AJ24" s="80" t="s">
        <v>1002</v>
      </c>
    </row>
    <row r="25" spans="1:36" x14ac:dyDescent="0.2">
      <c r="A25" s="52" t="s">
        <v>1089</v>
      </c>
      <c r="B25" s="52" t="s">
        <v>1123</v>
      </c>
      <c r="C25" s="52" t="s">
        <v>1452</v>
      </c>
      <c r="D25" s="84" t="s">
        <v>1128</v>
      </c>
      <c r="E25" s="78" t="s">
        <v>1000</v>
      </c>
      <c r="F25" s="13" t="s">
        <v>1003</v>
      </c>
      <c r="G25" s="13" t="s">
        <v>1002</v>
      </c>
      <c r="H25" s="13" t="s">
        <v>1000</v>
      </c>
      <c r="I25" s="13" t="s">
        <v>1002</v>
      </c>
      <c r="J25" s="13" t="s">
        <v>1002</v>
      </c>
      <c r="K25" s="80" t="s">
        <v>1000</v>
      </c>
      <c r="L25" s="78" t="s">
        <v>1003</v>
      </c>
      <c r="M25" s="13" t="s">
        <v>1000</v>
      </c>
      <c r="N25" s="13" t="s">
        <v>1004</v>
      </c>
      <c r="O25" s="13" t="s">
        <v>1000</v>
      </c>
      <c r="P25" s="13" t="s">
        <v>1000</v>
      </c>
      <c r="Q25" s="13" t="s">
        <v>1000</v>
      </c>
      <c r="R25" s="13" t="s">
        <v>1000</v>
      </c>
      <c r="S25" s="13" t="s">
        <v>1000</v>
      </c>
      <c r="T25" s="13" t="s">
        <v>1002</v>
      </c>
      <c r="U25" s="13" t="s">
        <v>1002</v>
      </c>
      <c r="V25" s="13" t="s">
        <v>1002</v>
      </c>
      <c r="W25" s="80" t="s">
        <v>1002</v>
      </c>
      <c r="X25" s="83" t="s">
        <v>1048</v>
      </c>
      <c r="Y25" s="80" t="s">
        <v>1387</v>
      </c>
      <c r="Z25" s="78" t="s">
        <v>1003</v>
      </c>
      <c r="AA25" s="80" t="s">
        <v>1000</v>
      </c>
      <c r="AB25" s="83" t="s">
        <v>1127</v>
      </c>
      <c r="AC25" s="13" t="s">
        <v>1000</v>
      </c>
      <c r="AD25" s="13" t="s">
        <v>1004</v>
      </c>
      <c r="AE25" s="13" t="s">
        <v>1000</v>
      </c>
      <c r="AF25" s="13" t="s">
        <v>1003</v>
      </c>
      <c r="AG25" s="13" t="s">
        <v>1002</v>
      </c>
      <c r="AH25" s="13" t="s">
        <v>1004</v>
      </c>
      <c r="AI25" s="13" t="s">
        <v>1000</v>
      </c>
      <c r="AJ25" s="80" t="s">
        <v>1002</v>
      </c>
    </row>
    <row r="26" spans="1:36" x14ac:dyDescent="0.2">
      <c r="A26" s="52" t="s">
        <v>1103</v>
      </c>
      <c r="B26" s="52" t="s">
        <v>1123</v>
      </c>
      <c r="C26" s="52" t="s">
        <v>1452</v>
      </c>
      <c r="D26" s="82" t="s">
        <v>15</v>
      </c>
      <c r="E26" s="78" t="s">
        <v>1000</v>
      </c>
      <c r="F26" s="13" t="s">
        <v>1003</v>
      </c>
      <c r="G26" s="13" t="s">
        <v>1002</v>
      </c>
      <c r="H26" s="13" t="s">
        <v>1000</v>
      </c>
      <c r="I26" s="13" t="s">
        <v>1002</v>
      </c>
      <c r="J26" s="13" t="s">
        <v>1002</v>
      </c>
      <c r="K26" s="80" t="s">
        <v>1000</v>
      </c>
      <c r="L26" s="78" t="s">
        <v>1003</v>
      </c>
      <c r="M26" s="13" t="s">
        <v>1000</v>
      </c>
      <c r="N26" s="13" t="s">
        <v>1004</v>
      </c>
      <c r="O26" s="13" t="s">
        <v>1000</v>
      </c>
      <c r="P26" s="13" t="s">
        <v>1000</v>
      </c>
      <c r="Q26" s="13" t="s">
        <v>1000</v>
      </c>
      <c r="R26" s="13" t="s">
        <v>1000</v>
      </c>
      <c r="S26" s="13" t="s">
        <v>1000</v>
      </c>
      <c r="T26" s="13" t="s">
        <v>1002</v>
      </c>
      <c r="U26" s="13" t="s">
        <v>1002</v>
      </c>
      <c r="V26" s="13" t="s">
        <v>1002</v>
      </c>
      <c r="W26" s="80" t="s">
        <v>1002</v>
      </c>
      <c r="X26" s="83" t="s">
        <v>1048</v>
      </c>
      <c r="Y26" s="80" t="s">
        <v>1387</v>
      </c>
      <c r="Z26" s="78" t="s">
        <v>1003</v>
      </c>
      <c r="AA26" s="80" t="s">
        <v>1000</v>
      </c>
      <c r="AB26" s="85" t="s">
        <v>1127</v>
      </c>
      <c r="AC26" s="13" t="s">
        <v>1000</v>
      </c>
      <c r="AD26" s="13" t="s">
        <v>1004</v>
      </c>
      <c r="AE26" s="13" t="s">
        <v>1000</v>
      </c>
      <c r="AF26" s="13" t="s">
        <v>1003</v>
      </c>
      <c r="AG26" s="13" t="s">
        <v>1002</v>
      </c>
      <c r="AH26" s="13" t="s">
        <v>1004</v>
      </c>
      <c r="AI26" s="13" t="s">
        <v>1000</v>
      </c>
      <c r="AJ26" s="80" t="s">
        <v>1002</v>
      </c>
    </row>
    <row r="27" spans="1:36" x14ac:dyDescent="0.2">
      <c r="A27" s="52" t="s">
        <v>703</v>
      </c>
      <c r="B27" s="52" t="s">
        <v>1017</v>
      </c>
      <c r="C27" s="52" t="s">
        <v>774</v>
      </c>
      <c r="D27" s="82" t="s">
        <v>15</v>
      </c>
      <c r="E27" s="78" t="s">
        <v>1000</v>
      </c>
      <c r="F27" s="13" t="s">
        <v>1003</v>
      </c>
      <c r="G27" s="13" t="s">
        <v>1002</v>
      </c>
      <c r="H27" s="13" t="s">
        <v>1000</v>
      </c>
      <c r="I27" s="13" t="s">
        <v>1002</v>
      </c>
      <c r="J27" s="13" t="s">
        <v>1002</v>
      </c>
      <c r="K27" s="80" t="s">
        <v>1000</v>
      </c>
      <c r="L27" s="78" t="s">
        <v>1003</v>
      </c>
      <c r="M27" s="13" t="s">
        <v>1000</v>
      </c>
      <c r="N27" s="13" t="s">
        <v>1004</v>
      </c>
      <c r="O27" s="13" t="s">
        <v>1000</v>
      </c>
      <c r="P27" s="13" t="s">
        <v>1000</v>
      </c>
      <c r="Q27" s="13" t="s">
        <v>1000</v>
      </c>
      <c r="R27" s="13" t="s">
        <v>1000</v>
      </c>
      <c r="S27" s="13" t="s">
        <v>1000</v>
      </c>
      <c r="T27" s="13" t="s">
        <v>1002</v>
      </c>
      <c r="U27" s="13" t="s">
        <v>1002</v>
      </c>
      <c r="V27" s="13" t="s">
        <v>1002</v>
      </c>
      <c r="W27" s="80" t="s">
        <v>1002</v>
      </c>
      <c r="X27" s="83" t="s">
        <v>1048</v>
      </c>
      <c r="Y27" s="80" t="s">
        <v>1387</v>
      </c>
      <c r="Z27" s="78" t="s">
        <v>1003</v>
      </c>
      <c r="AA27" s="80" t="s">
        <v>1000</v>
      </c>
      <c r="AB27" s="83" t="s">
        <v>1127</v>
      </c>
      <c r="AC27" s="13" t="s">
        <v>1000</v>
      </c>
      <c r="AD27" s="13" t="s">
        <v>1004</v>
      </c>
      <c r="AE27" s="13" t="s">
        <v>1000</v>
      </c>
      <c r="AF27" s="13" t="s">
        <v>1003</v>
      </c>
      <c r="AG27" s="13" t="s">
        <v>1002</v>
      </c>
      <c r="AH27" s="13" t="s">
        <v>1004</v>
      </c>
      <c r="AI27" s="13" t="s">
        <v>1000</v>
      </c>
      <c r="AJ27" s="80" t="s">
        <v>1002</v>
      </c>
    </row>
    <row r="28" spans="1:36" x14ac:dyDescent="0.2">
      <c r="A28" s="52" t="s">
        <v>211</v>
      </c>
      <c r="B28" s="52" t="s">
        <v>1017</v>
      </c>
      <c r="C28" s="52" t="s">
        <v>1452</v>
      </c>
      <c r="D28" s="82" t="s">
        <v>1090</v>
      </c>
      <c r="E28" s="78" t="s">
        <v>1000</v>
      </c>
      <c r="F28" s="13" t="s">
        <v>1003</v>
      </c>
      <c r="G28" s="13" t="s">
        <v>1002</v>
      </c>
      <c r="H28" s="13" t="s">
        <v>1000</v>
      </c>
      <c r="I28" s="13" t="s">
        <v>1002</v>
      </c>
      <c r="J28" s="13" t="s">
        <v>1002</v>
      </c>
      <c r="K28" s="80" t="s">
        <v>1003</v>
      </c>
      <c r="L28" s="78" t="s">
        <v>1003</v>
      </c>
      <c r="M28" s="13" t="s">
        <v>1000</v>
      </c>
      <c r="N28" s="13" t="s">
        <v>1004</v>
      </c>
      <c r="O28" s="13" t="s">
        <v>1000</v>
      </c>
      <c r="P28" s="13" t="s">
        <v>1000</v>
      </c>
      <c r="Q28" s="13" t="s">
        <v>1000</v>
      </c>
      <c r="R28" s="13" t="s">
        <v>1000</v>
      </c>
      <c r="S28" s="13" t="s">
        <v>1000</v>
      </c>
      <c r="T28" s="13" t="s">
        <v>1002</v>
      </c>
      <c r="U28" s="13" t="s">
        <v>1002</v>
      </c>
      <c r="V28" s="13" t="s">
        <v>1002</v>
      </c>
      <c r="W28" s="80" t="s">
        <v>1002</v>
      </c>
      <c r="X28" s="83" t="s">
        <v>1048</v>
      </c>
      <c r="Y28" s="80" t="s">
        <v>1387</v>
      </c>
      <c r="Z28" s="78" t="s">
        <v>1141</v>
      </c>
      <c r="AA28" s="80" t="s">
        <v>1141</v>
      </c>
      <c r="AB28" s="78" t="s">
        <v>1290</v>
      </c>
      <c r="AC28" s="13" t="s">
        <v>1000</v>
      </c>
      <c r="AD28" s="13" t="s">
        <v>1004</v>
      </c>
      <c r="AE28" s="13" t="s">
        <v>1000</v>
      </c>
      <c r="AF28" s="13" t="s">
        <v>1003</v>
      </c>
      <c r="AG28" s="13" t="s">
        <v>1002</v>
      </c>
      <c r="AH28" s="13" t="s">
        <v>1004</v>
      </c>
      <c r="AI28" s="13" t="s">
        <v>1000</v>
      </c>
      <c r="AJ28" s="80" t="s">
        <v>1002</v>
      </c>
    </row>
    <row r="29" spans="1:36" x14ac:dyDescent="0.2">
      <c r="A29" s="52" t="s">
        <v>1109</v>
      </c>
      <c r="B29" s="52" t="s">
        <v>1123</v>
      </c>
      <c r="C29" s="52" t="s">
        <v>1452</v>
      </c>
      <c r="D29" s="82" t="s">
        <v>15</v>
      </c>
      <c r="E29" s="78" t="s">
        <v>1000</v>
      </c>
      <c r="F29" s="13" t="s">
        <v>1003</v>
      </c>
      <c r="G29" s="13" t="s">
        <v>1002</v>
      </c>
      <c r="H29" s="13" t="s">
        <v>1000</v>
      </c>
      <c r="I29" s="13" t="s">
        <v>1002</v>
      </c>
      <c r="J29" s="13" t="s">
        <v>1002</v>
      </c>
      <c r="K29" s="80" t="s">
        <v>1003</v>
      </c>
      <c r="L29" s="78" t="s">
        <v>1003</v>
      </c>
      <c r="M29" s="13" t="s">
        <v>1000</v>
      </c>
      <c r="N29" s="13" t="s">
        <v>1004</v>
      </c>
      <c r="O29" s="13" t="s">
        <v>1000</v>
      </c>
      <c r="P29" s="13" t="s">
        <v>1000</v>
      </c>
      <c r="Q29" s="13" t="s">
        <v>1000</v>
      </c>
      <c r="R29" s="13" t="s">
        <v>1000</v>
      </c>
      <c r="S29" s="13" t="s">
        <v>1000</v>
      </c>
      <c r="T29" s="13" t="s">
        <v>1002</v>
      </c>
      <c r="U29" s="13" t="s">
        <v>1002</v>
      </c>
      <c r="V29" s="13" t="s">
        <v>1002</v>
      </c>
      <c r="W29" s="80" t="s">
        <v>1002</v>
      </c>
      <c r="X29" s="83" t="s">
        <v>1048</v>
      </c>
      <c r="Y29" s="80" t="s">
        <v>1387</v>
      </c>
      <c r="Z29" s="78" t="s">
        <v>1004</v>
      </c>
      <c r="AA29" s="80" t="s">
        <v>1000</v>
      </c>
      <c r="AB29" s="78" t="s">
        <v>1290</v>
      </c>
      <c r="AC29" s="13" t="s">
        <v>1000</v>
      </c>
      <c r="AD29" s="13" t="s">
        <v>1004</v>
      </c>
      <c r="AE29" s="13" t="s">
        <v>1000</v>
      </c>
      <c r="AF29" s="13" t="s">
        <v>1003</v>
      </c>
      <c r="AG29" s="13" t="s">
        <v>1002</v>
      </c>
      <c r="AH29" s="13" t="s">
        <v>1004</v>
      </c>
      <c r="AI29" s="13" t="s">
        <v>1000</v>
      </c>
      <c r="AJ29" s="80" t="s">
        <v>1002</v>
      </c>
    </row>
    <row r="30" spans="1:36" x14ac:dyDescent="0.2">
      <c r="A30" s="52" t="s">
        <v>837</v>
      </c>
      <c r="B30" s="52" t="s">
        <v>1123</v>
      </c>
      <c r="C30" s="52" t="s">
        <v>1452</v>
      </c>
      <c r="D30" s="82" t="s">
        <v>15</v>
      </c>
      <c r="E30" s="78" t="s">
        <v>1000</v>
      </c>
      <c r="F30" s="13" t="s">
        <v>1003</v>
      </c>
      <c r="G30" s="13" t="s">
        <v>1002</v>
      </c>
      <c r="H30" s="13" t="s">
        <v>1000</v>
      </c>
      <c r="I30" s="13" t="s">
        <v>1002</v>
      </c>
      <c r="J30" s="13" t="s">
        <v>1002</v>
      </c>
      <c r="K30" s="80" t="s">
        <v>1003</v>
      </c>
      <c r="L30" s="78" t="s">
        <v>1003</v>
      </c>
      <c r="M30" s="13" t="s">
        <v>1000</v>
      </c>
      <c r="N30" s="13" t="s">
        <v>1004</v>
      </c>
      <c r="O30" s="13" t="s">
        <v>1000</v>
      </c>
      <c r="P30" s="13" t="s">
        <v>1000</v>
      </c>
      <c r="Q30" s="13" t="s">
        <v>1000</v>
      </c>
      <c r="R30" s="13" t="s">
        <v>1000</v>
      </c>
      <c r="S30" s="13" t="s">
        <v>1000</v>
      </c>
      <c r="T30" s="13" t="s">
        <v>1002</v>
      </c>
      <c r="U30" s="13" t="s">
        <v>1002</v>
      </c>
      <c r="V30" s="13" t="s">
        <v>1002</v>
      </c>
      <c r="W30" s="80" t="s">
        <v>1002</v>
      </c>
      <c r="X30" s="83" t="s">
        <v>1048</v>
      </c>
      <c r="Y30" s="80" t="s">
        <v>1387</v>
      </c>
      <c r="Z30" s="78" t="s">
        <v>1004</v>
      </c>
      <c r="AA30" s="80" t="s">
        <v>1000</v>
      </c>
      <c r="AB30" s="78" t="s">
        <v>1290</v>
      </c>
      <c r="AC30" s="13" t="s">
        <v>1000</v>
      </c>
      <c r="AD30" s="13" t="s">
        <v>1004</v>
      </c>
      <c r="AE30" s="13" t="s">
        <v>1000</v>
      </c>
      <c r="AF30" s="13" t="s">
        <v>1003</v>
      </c>
      <c r="AG30" s="13" t="s">
        <v>1002</v>
      </c>
      <c r="AH30" s="13" t="s">
        <v>1004</v>
      </c>
      <c r="AI30" s="13" t="s">
        <v>1000</v>
      </c>
      <c r="AJ30" s="80" t="s">
        <v>1002</v>
      </c>
    </row>
    <row r="31" spans="1:36" x14ac:dyDescent="0.2">
      <c r="A31" s="52" t="s">
        <v>853</v>
      </c>
      <c r="B31" s="52" t="s">
        <v>1123</v>
      </c>
      <c r="C31" s="52" t="s">
        <v>1452</v>
      </c>
      <c r="D31" s="84" t="s">
        <v>1090</v>
      </c>
      <c r="E31" s="78" t="s">
        <v>1000</v>
      </c>
      <c r="F31" s="13" t="s">
        <v>1003</v>
      </c>
      <c r="G31" s="13" t="s">
        <v>1002</v>
      </c>
      <c r="H31" s="13" t="s">
        <v>1000</v>
      </c>
      <c r="I31" s="13" t="s">
        <v>1002</v>
      </c>
      <c r="J31" s="13" t="s">
        <v>1002</v>
      </c>
      <c r="K31" s="80" t="s">
        <v>1003</v>
      </c>
      <c r="L31" s="78" t="s">
        <v>1003</v>
      </c>
      <c r="M31" s="13" t="s">
        <v>1000</v>
      </c>
      <c r="N31" s="13" t="s">
        <v>1004</v>
      </c>
      <c r="O31" s="13" t="s">
        <v>1000</v>
      </c>
      <c r="P31" s="13" t="s">
        <v>1000</v>
      </c>
      <c r="Q31" s="13" t="s">
        <v>1000</v>
      </c>
      <c r="R31" s="13" t="s">
        <v>1000</v>
      </c>
      <c r="S31" s="13" t="s">
        <v>1000</v>
      </c>
      <c r="T31" s="13" t="s">
        <v>1002</v>
      </c>
      <c r="U31" s="13" t="s">
        <v>1002</v>
      </c>
      <c r="V31" s="13" t="s">
        <v>1002</v>
      </c>
      <c r="W31" s="80" t="s">
        <v>1002</v>
      </c>
      <c r="X31" s="78" t="s">
        <v>1141</v>
      </c>
      <c r="Y31" s="80" t="s">
        <v>1141</v>
      </c>
      <c r="Z31" s="78" t="s">
        <v>1004</v>
      </c>
      <c r="AA31" s="80" t="s">
        <v>1000</v>
      </c>
      <c r="AB31" s="78" t="s">
        <v>1290</v>
      </c>
      <c r="AC31" s="13" t="s">
        <v>1000</v>
      </c>
      <c r="AD31" s="13" t="s">
        <v>1004</v>
      </c>
      <c r="AE31" s="13" t="s">
        <v>1000</v>
      </c>
      <c r="AF31" s="13" t="s">
        <v>1003</v>
      </c>
      <c r="AG31" s="13" t="s">
        <v>1002</v>
      </c>
      <c r="AH31" s="13" t="s">
        <v>1004</v>
      </c>
      <c r="AI31" s="13" t="s">
        <v>1000</v>
      </c>
      <c r="AJ31" s="80" t="s">
        <v>1002</v>
      </c>
    </row>
    <row r="32" spans="1:36" x14ac:dyDescent="0.2">
      <c r="A32" s="52" t="s">
        <v>1124</v>
      </c>
      <c r="B32" s="52" t="s">
        <v>1123</v>
      </c>
      <c r="C32" s="52" t="s">
        <v>1452</v>
      </c>
      <c r="D32" s="82" t="s">
        <v>15</v>
      </c>
      <c r="E32" s="78" t="s">
        <v>1000</v>
      </c>
      <c r="F32" s="13" t="s">
        <v>1003</v>
      </c>
      <c r="G32" s="13" t="s">
        <v>1002</v>
      </c>
      <c r="H32" s="13" t="s">
        <v>1000</v>
      </c>
      <c r="I32" s="13" t="s">
        <v>1002</v>
      </c>
      <c r="J32" s="13" t="s">
        <v>1002</v>
      </c>
      <c r="K32" s="80" t="s">
        <v>1003</v>
      </c>
      <c r="L32" s="78" t="s">
        <v>1003</v>
      </c>
      <c r="M32" s="13" t="s">
        <v>1000</v>
      </c>
      <c r="N32" s="13" t="s">
        <v>1004</v>
      </c>
      <c r="O32" s="13" t="s">
        <v>1000</v>
      </c>
      <c r="P32" s="13" t="s">
        <v>1000</v>
      </c>
      <c r="Q32" s="13" t="s">
        <v>1000</v>
      </c>
      <c r="R32" s="13" t="s">
        <v>1000</v>
      </c>
      <c r="S32" s="13" t="s">
        <v>1000</v>
      </c>
      <c r="T32" s="13" t="s">
        <v>1002</v>
      </c>
      <c r="U32" s="13" t="s">
        <v>1002</v>
      </c>
      <c r="V32" s="13" t="s">
        <v>1002</v>
      </c>
      <c r="W32" s="80" t="s">
        <v>1002</v>
      </c>
      <c r="X32" s="83" t="s">
        <v>1048</v>
      </c>
      <c r="Y32" s="80" t="s">
        <v>1387</v>
      </c>
      <c r="Z32" s="78" t="s">
        <v>1004</v>
      </c>
      <c r="AA32" s="80" t="s">
        <v>1000</v>
      </c>
      <c r="AB32" s="78" t="s">
        <v>1290</v>
      </c>
      <c r="AC32" s="13" t="s">
        <v>1000</v>
      </c>
      <c r="AD32" s="13" t="s">
        <v>1004</v>
      </c>
      <c r="AE32" s="13" t="s">
        <v>1000</v>
      </c>
      <c r="AF32" s="13" t="s">
        <v>1003</v>
      </c>
      <c r="AG32" s="13" t="s">
        <v>1002</v>
      </c>
      <c r="AH32" s="13" t="s">
        <v>1004</v>
      </c>
      <c r="AI32" s="13" t="s">
        <v>1000</v>
      </c>
      <c r="AJ32" s="80" t="s">
        <v>1002</v>
      </c>
    </row>
    <row r="33" spans="1:36" x14ac:dyDescent="0.2">
      <c r="A33" s="52" t="s">
        <v>225</v>
      </c>
      <c r="B33" s="52" t="s">
        <v>1017</v>
      </c>
      <c r="C33" s="52" t="s">
        <v>774</v>
      </c>
      <c r="D33" s="82" t="s">
        <v>15</v>
      </c>
      <c r="E33" s="78" t="s">
        <v>1000</v>
      </c>
      <c r="F33" s="13" t="s">
        <v>1003</v>
      </c>
      <c r="G33" s="13" t="s">
        <v>1002</v>
      </c>
      <c r="H33" s="13" t="s">
        <v>1000</v>
      </c>
      <c r="I33" s="13" t="s">
        <v>1002</v>
      </c>
      <c r="J33" s="13" t="s">
        <v>1002</v>
      </c>
      <c r="K33" s="80" t="s">
        <v>1003</v>
      </c>
      <c r="L33" s="78" t="s">
        <v>1003</v>
      </c>
      <c r="M33" s="13" t="s">
        <v>1000</v>
      </c>
      <c r="N33" s="13" t="s">
        <v>1004</v>
      </c>
      <c r="O33" s="13" t="s">
        <v>1000</v>
      </c>
      <c r="P33" s="13" t="s">
        <v>1000</v>
      </c>
      <c r="Q33" s="13" t="s">
        <v>1000</v>
      </c>
      <c r="R33" s="13" t="s">
        <v>1000</v>
      </c>
      <c r="S33" s="13" t="s">
        <v>1000</v>
      </c>
      <c r="T33" s="13" t="s">
        <v>1002</v>
      </c>
      <c r="U33" s="13" t="s">
        <v>1002</v>
      </c>
      <c r="V33" s="13" t="s">
        <v>1002</v>
      </c>
      <c r="W33" s="80" t="s">
        <v>1002</v>
      </c>
      <c r="X33" s="83" t="s">
        <v>1048</v>
      </c>
      <c r="Y33" s="80" t="s">
        <v>1387</v>
      </c>
      <c r="Z33" s="78" t="s">
        <v>1141</v>
      </c>
      <c r="AA33" s="80" t="s">
        <v>1141</v>
      </c>
      <c r="AB33" s="78" t="s">
        <v>1290</v>
      </c>
      <c r="AC33" s="13" t="s">
        <v>1000</v>
      </c>
      <c r="AD33" s="13" t="s">
        <v>1004</v>
      </c>
      <c r="AE33" s="13" t="s">
        <v>1000</v>
      </c>
      <c r="AF33" s="13" t="s">
        <v>1003</v>
      </c>
      <c r="AG33" s="13" t="s">
        <v>1002</v>
      </c>
      <c r="AH33" s="13" t="s">
        <v>1004</v>
      </c>
      <c r="AI33" s="13" t="s">
        <v>1000</v>
      </c>
      <c r="AJ33" s="80" t="s">
        <v>1002</v>
      </c>
    </row>
    <row r="34" spans="1:36" ht="17" thickBot="1" x14ac:dyDescent="0.25">
      <c r="A34" s="52" t="s">
        <v>1125</v>
      </c>
      <c r="B34" s="52" t="s">
        <v>1123</v>
      </c>
      <c r="C34" s="52" t="s">
        <v>1452</v>
      </c>
      <c r="D34" s="84" t="s">
        <v>1128</v>
      </c>
      <c r="E34" s="86" t="s">
        <v>1000</v>
      </c>
      <c r="F34" s="87" t="s">
        <v>1003</v>
      </c>
      <c r="G34" s="87" t="s">
        <v>1002</v>
      </c>
      <c r="H34" s="87" t="s">
        <v>1000</v>
      </c>
      <c r="I34" s="87" t="s">
        <v>1002</v>
      </c>
      <c r="J34" s="87" t="s">
        <v>1002</v>
      </c>
      <c r="K34" s="88" t="s">
        <v>1003</v>
      </c>
      <c r="L34" s="86" t="s">
        <v>1003</v>
      </c>
      <c r="M34" s="87" t="s">
        <v>1000</v>
      </c>
      <c r="N34" s="87" t="s">
        <v>1004</v>
      </c>
      <c r="O34" s="87" t="s">
        <v>1000</v>
      </c>
      <c r="P34" s="87" t="s">
        <v>1000</v>
      </c>
      <c r="Q34" s="87" t="s">
        <v>1000</v>
      </c>
      <c r="R34" s="87" t="s">
        <v>1000</v>
      </c>
      <c r="S34" s="87" t="s">
        <v>1000</v>
      </c>
      <c r="T34" s="87" t="s">
        <v>1002</v>
      </c>
      <c r="U34" s="87" t="s">
        <v>1002</v>
      </c>
      <c r="V34" s="87" t="s">
        <v>1002</v>
      </c>
      <c r="W34" s="88" t="s">
        <v>1002</v>
      </c>
      <c r="X34" s="89" t="s">
        <v>1048</v>
      </c>
      <c r="Y34" s="88" t="s">
        <v>1387</v>
      </c>
      <c r="Z34" s="86" t="s">
        <v>1004</v>
      </c>
      <c r="AA34" s="88" t="s">
        <v>1000</v>
      </c>
      <c r="AB34" s="86" t="s">
        <v>1290</v>
      </c>
      <c r="AC34" s="87" t="s">
        <v>1000</v>
      </c>
      <c r="AD34" s="87" t="s">
        <v>1004</v>
      </c>
      <c r="AE34" s="87" t="s">
        <v>1000</v>
      </c>
      <c r="AF34" s="87" t="s">
        <v>1003</v>
      </c>
      <c r="AG34" s="87" t="s">
        <v>1002</v>
      </c>
      <c r="AH34" s="87" t="s">
        <v>1004</v>
      </c>
      <c r="AI34" s="87" t="s">
        <v>1000</v>
      </c>
      <c r="AJ34" s="88" t="s">
        <v>1002</v>
      </c>
    </row>
  </sheetData>
  <autoFilter ref="A7:AJ34" xr:uid="{D06F7988-10A9-6447-8B5D-805AC19073B0}"/>
  <mergeCells count="9">
    <mergeCell ref="Z4:AA4"/>
    <mergeCell ref="AB4:AJ4"/>
    <mergeCell ref="L4:W4"/>
    <mergeCell ref="E4:K4"/>
    <mergeCell ref="A4:A6"/>
    <mergeCell ref="B4:B6"/>
    <mergeCell ref="C4:C6"/>
    <mergeCell ref="D4:D6"/>
    <mergeCell ref="X4:Y4"/>
  </mergeCells>
  <conditionalFormatting sqref="E7:K7 E8:I13">
    <cfRule type="containsText" dxfId="38" priority="13" operator="containsText" text="T">
      <formula>NOT(ISERROR(SEARCH("T",E7)))</formula>
    </cfRule>
    <cfRule type="containsText" dxfId="37" priority="14" stopIfTrue="1" operator="containsText" text="G">
      <formula>NOT(ISERROR(SEARCH("G",E7)))</formula>
    </cfRule>
    <cfRule type="containsText" dxfId="36" priority="15" stopIfTrue="1" operator="containsText" text="C">
      <formula>NOT(ISERROR(SEARCH("C",E7)))</formula>
    </cfRule>
    <cfRule type="containsText" dxfId="35" priority="16" operator="containsText" text="A">
      <formula>NOT(ISERROR(SEARCH("A",E7)))</formula>
    </cfRule>
  </conditionalFormatting>
  <conditionalFormatting sqref="E7:AJ34">
    <cfRule type="containsText" dxfId="34" priority="17" operator="containsText" text="T">
      <formula>NOT(ISERROR(SEARCH("T",E7)))</formula>
    </cfRule>
    <cfRule type="containsText" dxfId="33" priority="18" stopIfTrue="1" operator="containsText" text="G">
      <formula>NOT(ISERROR(SEARCH("G",E7)))</formula>
    </cfRule>
    <cfRule type="containsText" dxfId="32" priority="19" stopIfTrue="1" operator="containsText" text="C">
      <formula>NOT(ISERROR(SEARCH("C",E7)))</formula>
    </cfRule>
    <cfRule type="containsText" dxfId="31" priority="20" operator="containsText" text="A">
      <formula>NOT(ISERROR(SEARCH("A",E7)))</formula>
    </cfRule>
  </conditionalFormatting>
  <conditionalFormatting sqref="X7:AA34">
    <cfRule type="containsText" dxfId="30" priority="1" operator="containsText" text="T">
      <formula>NOT(ISERROR(SEARCH("T",X7)))</formula>
    </cfRule>
    <cfRule type="containsText" dxfId="29" priority="2" stopIfTrue="1" operator="containsText" text="G">
      <formula>NOT(ISERROR(SEARCH("G",X7)))</formula>
    </cfRule>
    <cfRule type="containsText" dxfId="28" priority="3" stopIfTrue="1" operator="containsText" text="C">
      <formula>NOT(ISERROR(SEARCH("C",X7)))</formula>
    </cfRule>
    <cfRule type="containsText" dxfId="27" priority="4" operator="containsText" text="A">
      <formula>NOT(ISERROR(SEARCH("A",X7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20B7C-1976-694F-AA71-9E2B99BBD1AF}">
  <dimension ref="A1:H381"/>
  <sheetViews>
    <sheetView zoomScale="120" zoomScaleNormal="120" workbookViewId="0">
      <pane ySplit="3" topLeftCell="A5" activePane="bottomLeft" state="frozen"/>
      <selection pane="bottomLeft" activeCell="C150" sqref="C150"/>
    </sheetView>
  </sheetViews>
  <sheetFormatPr baseColWidth="10" defaultRowHeight="16" x14ac:dyDescent="0.2"/>
  <cols>
    <col min="1" max="1" width="11.6640625" style="2" bestFit="1" customWidth="1"/>
    <col min="2" max="2" width="25.83203125" style="2" bestFit="1" customWidth="1"/>
    <col min="3" max="3" width="24.5" style="2" bestFit="1" customWidth="1"/>
    <col min="4" max="4" width="24.1640625" style="2" bestFit="1" customWidth="1"/>
    <col min="5" max="6" width="17.33203125" style="2" bestFit="1" customWidth="1"/>
    <col min="7" max="7" width="16" style="2" bestFit="1" customWidth="1"/>
    <col min="8" max="8" width="20.33203125" style="98" bestFit="1" customWidth="1"/>
  </cols>
  <sheetData>
    <row r="1" spans="1:8" x14ac:dyDescent="0.2">
      <c r="A1" s="2" t="s">
        <v>1464</v>
      </c>
    </row>
    <row r="3" spans="1:8" x14ac:dyDescent="0.2">
      <c r="A3" s="93" t="s">
        <v>0</v>
      </c>
      <c r="B3" s="93" t="s">
        <v>1</v>
      </c>
      <c r="C3" s="3" t="s">
        <v>1449</v>
      </c>
      <c r="D3" s="56" t="s">
        <v>1422</v>
      </c>
      <c r="E3" s="3" t="s">
        <v>1146</v>
      </c>
      <c r="F3" s="3" t="s">
        <v>1130</v>
      </c>
      <c r="G3" s="92" t="s">
        <v>1424</v>
      </c>
      <c r="H3" s="92" t="s">
        <v>1444</v>
      </c>
    </row>
    <row r="4" spans="1:8" x14ac:dyDescent="0.2">
      <c r="A4" s="57" t="s">
        <v>8</v>
      </c>
      <c r="B4" s="57" t="s">
        <v>1148</v>
      </c>
      <c r="C4" s="57" t="s">
        <v>774</v>
      </c>
      <c r="D4" s="57" t="str">
        <f>VLOOKUP(A4,'Table S2'!$A:$D,4,0)</f>
        <v>Susceptible</v>
      </c>
      <c r="E4" s="13" t="s">
        <v>1142</v>
      </c>
      <c r="F4" s="13" t="s">
        <v>1145</v>
      </c>
      <c r="G4" s="13" t="s">
        <v>1143</v>
      </c>
      <c r="H4" s="99" t="s">
        <v>1420</v>
      </c>
    </row>
    <row r="5" spans="1:8" x14ac:dyDescent="0.2">
      <c r="A5" s="57" t="s">
        <v>13</v>
      </c>
      <c r="B5" s="57" t="s">
        <v>14</v>
      </c>
      <c r="C5" s="57" t="s">
        <v>1443</v>
      </c>
      <c r="D5" s="57" t="str">
        <f>VLOOKUP(A5,'Table S2'!$A:$D,4,0)</f>
        <v>Resistant</v>
      </c>
      <c r="E5" s="13" t="s">
        <v>1142</v>
      </c>
      <c r="F5" s="13" t="s">
        <v>1145</v>
      </c>
      <c r="G5" s="13" t="s">
        <v>1142</v>
      </c>
      <c r="H5" s="99" t="s">
        <v>1419</v>
      </c>
    </row>
    <row r="6" spans="1:8" x14ac:dyDescent="0.2">
      <c r="A6" s="57" t="s">
        <v>16</v>
      </c>
      <c r="B6" s="57" t="s">
        <v>17</v>
      </c>
      <c r="C6" s="57" t="s">
        <v>1451</v>
      </c>
      <c r="D6" s="57" t="str">
        <f>VLOOKUP(A6,'Table S2'!$A:$D,4,0)</f>
        <v>Resistant</v>
      </c>
      <c r="E6" s="13" t="s">
        <v>1145</v>
      </c>
      <c r="F6" s="13" t="s">
        <v>1144</v>
      </c>
      <c r="G6" s="13" t="s">
        <v>1142</v>
      </c>
      <c r="H6" s="99" t="s">
        <v>1428</v>
      </c>
    </row>
    <row r="7" spans="1:8" x14ac:dyDescent="0.2">
      <c r="A7" s="57" t="s">
        <v>18</v>
      </c>
      <c r="B7" s="57" t="s">
        <v>1149</v>
      </c>
      <c r="C7" s="57" t="s">
        <v>1451</v>
      </c>
      <c r="D7" s="57" t="str">
        <f>VLOOKUP(A7,'Table S2'!$A:$D,4,0)</f>
        <v>Resistant</v>
      </c>
      <c r="E7" s="13" t="s">
        <v>1145</v>
      </c>
      <c r="F7" s="13" t="s">
        <v>1144</v>
      </c>
      <c r="G7" s="13" t="s">
        <v>1142</v>
      </c>
      <c r="H7" s="99" t="s">
        <v>1428</v>
      </c>
    </row>
    <row r="8" spans="1:8" x14ac:dyDescent="0.2">
      <c r="A8" s="57" t="s">
        <v>20</v>
      </c>
      <c r="B8" s="57" t="s">
        <v>1150</v>
      </c>
      <c r="C8" s="57" t="s">
        <v>1451</v>
      </c>
      <c r="D8" s="57" t="str">
        <f>VLOOKUP(A8,'Table S2'!$A:$D,4,0)</f>
        <v>Segregating R or IR</v>
      </c>
      <c r="E8" s="13" t="s">
        <v>1142</v>
      </c>
      <c r="F8" s="13" t="s">
        <v>1144</v>
      </c>
      <c r="G8" s="13" t="s">
        <v>1142</v>
      </c>
      <c r="H8" s="99" t="s">
        <v>1427</v>
      </c>
    </row>
    <row r="9" spans="1:8" x14ac:dyDescent="0.2">
      <c r="A9" s="57" t="s">
        <v>22</v>
      </c>
      <c r="B9" s="57" t="s">
        <v>23</v>
      </c>
      <c r="C9" s="57" t="s">
        <v>1443</v>
      </c>
      <c r="D9" s="57" t="str">
        <f>VLOOKUP(A9,'Table S2'!$A:$D,4,0)</f>
        <v>Segregating R or S</v>
      </c>
      <c r="E9" s="13" t="s">
        <v>1142</v>
      </c>
      <c r="F9" s="13" t="s">
        <v>1145</v>
      </c>
      <c r="G9" s="13" t="s">
        <v>1143</v>
      </c>
      <c r="H9" s="99" t="s">
        <v>12</v>
      </c>
    </row>
    <row r="10" spans="1:8" x14ac:dyDescent="0.2">
      <c r="A10" s="57" t="s">
        <v>24</v>
      </c>
      <c r="B10" s="57" t="s">
        <v>25</v>
      </c>
      <c r="C10" s="57" t="s">
        <v>1443</v>
      </c>
      <c r="D10" s="57" t="str">
        <f>VLOOKUP(A10,'Table S2'!$A:$D,4,0)</f>
        <v>Resistant</v>
      </c>
      <c r="E10" s="13" t="s">
        <v>1142</v>
      </c>
      <c r="F10" s="13" t="s">
        <v>1145</v>
      </c>
      <c r="G10" s="13" t="s">
        <v>1142</v>
      </c>
      <c r="H10" s="99" t="s">
        <v>1419</v>
      </c>
    </row>
    <row r="11" spans="1:8" x14ac:dyDescent="0.2">
      <c r="A11" s="57" t="s">
        <v>26</v>
      </c>
      <c r="B11" s="57" t="s">
        <v>1151</v>
      </c>
      <c r="C11" s="57" t="s">
        <v>774</v>
      </c>
      <c r="D11" s="57" t="str">
        <f>VLOOKUP(A11,'Table S2'!$A:$D,4,0)</f>
        <v>Intermediate Resistant</v>
      </c>
      <c r="E11" s="13" t="s">
        <v>1142</v>
      </c>
      <c r="F11" s="13" t="s">
        <v>1144</v>
      </c>
      <c r="G11" s="13" t="s">
        <v>1142</v>
      </c>
      <c r="H11" s="99" t="s">
        <v>1427</v>
      </c>
    </row>
    <row r="12" spans="1:8" x14ac:dyDescent="0.2">
      <c r="A12" s="57" t="s">
        <v>28</v>
      </c>
      <c r="B12" s="57" t="s">
        <v>29</v>
      </c>
      <c r="C12" s="57" t="s">
        <v>1443</v>
      </c>
      <c r="D12" s="57" t="str">
        <f>VLOOKUP(A12,'Table S2'!$A:$D,4,0)</f>
        <v>Resistant</v>
      </c>
      <c r="E12" s="13" t="s">
        <v>1145</v>
      </c>
      <c r="F12" s="13" t="s">
        <v>1144</v>
      </c>
      <c r="G12" s="13" t="s">
        <v>1142</v>
      </c>
      <c r="H12" s="99" t="s">
        <v>1428</v>
      </c>
    </row>
    <row r="13" spans="1:8" x14ac:dyDescent="0.2">
      <c r="A13" s="57" t="s">
        <v>30</v>
      </c>
      <c r="B13" s="57" t="s">
        <v>1152</v>
      </c>
      <c r="C13" s="57" t="s">
        <v>1451</v>
      </c>
      <c r="D13" s="57" t="str">
        <f>VLOOKUP(A13,'Table S2'!$A:$D,4,0)</f>
        <v>NA</v>
      </c>
      <c r="E13" s="13" t="s">
        <v>1153</v>
      </c>
      <c r="F13" s="13" t="s">
        <v>1153</v>
      </c>
      <c r="G13" s="13" t="s">
        <v>1153</v>
      </c>
      <c r="H13" s="99" t="s">
        <v>12</v>
      </c>
    </row>
    <row r="14" spans="1:8" x14ac:dyDescent="0.2">
      <c r="A14" s="57" t="s">
        <v>32</v>
      </c>
      <c r="B14" s="57" t="s">
        <v>33</v>
      </c>
      <c r="C14" s="57" t="s">
        <v>774</v>
      </c>
      <c r="D14" s="57" t="str">
        <f>VLOOKUP(A14,'Table S2'!$A:$D,4,0)</f>
        <v>Resistant</v>
      </c>
      <c r="E14" s="13" t="s">
        <v>1142</v>
      </c>
      <c r="F14" s="13" t="s">
        <v>1144</v>
      </c>
      <c r="G14" s="13" t="s">
        <v>1142</v>
      </c>
      <c r="H14" s="99" t="s">
        <v>1427</v>
      </c>
    </row>
    <row r="15" spans="1:8" x14ac:dyDescent="0.2">
      <c r="A15" s="57" t="s">
        <v>34</v>
      </c>
      <c r="B15" s="57" t="s">
        <v>35</v>
      </c>
      <c r="C15" s="57" t="s">
        <v>774</v>
      </c>
      <c r="D15" s="57" t="str">
        <f>VLOOKUP(A15,'Table S2'!$A:$D,4,0)</f>
        <v>Resistant</v>
      </c>
      <c r="E15" s="13" t="s">
        <v>1145</v>
      </c>
      <c r="F15" s="13" t="s">
        <v>1144</v>
      </c>
      <c r="G15" s="13" t="s">
        <v>1142</v>
      </c>
      <c r="H15" s="99" t="s">
        <v>1428</v>
      </c>
    </row>
    <row r="16" spans="1:8" x14ac:dyDescent="0.2">
      <c r="A16" s="57" t="s">
        <v>36</v>
      </c>
      <c r="B16" s="57" t="s">
        <v>37</v>
      </c>
      <c r="C16" s="57" t="s">
        <v>774</v>
      </c>
      <c r="D16" s="57" t="str">
        <f>VLOOKUP(A16,'Table S2'!$A:$D,4,0)</f>
        <v>Segregating R or IR</v>
      </c>
      <c r="E16" s="13" t="s">
        <v>1142</v>
      </c>
      <c r="F16" s="13" t="s">
        <v>1144</v>
      </c>
      <c r="G16" s="13" t="s">
        <v>1142</v>
      </c>
      <c r="H16" s="99" t="s">
        <v>1427</v>
      </c>
    </row>
    <row r="17" spans="1:8" x14ac:dyDescent="0.2">
      <c r="A17" s="57" t="s">
        <v>38</v>
      </c>
      <c r="B17" s="57" t="s">
        <v>39</v>
      </c>
      <c r="C17" s="57" t="s">
        <v>1443</v>
      </c>
      <c r="D17" s="57" t="str">
        <f>VLOOKUP(A17,'Table S2'!$A:$D,4,0)</f>
        <v>Intermediate Resistant</v>
      </c>
      <c r="E17" s="13" t="s">
        <v>1142</v>
      </c>
      <c r="F17" s="13" t="s">
        <v>1144</v>
      </c>
      <c r="G17" s="13" t="s">
        <v>1142</v>
      </c>
      <c r="H17" s="99" t="s">
        <v>1427</v>
      </c>
    </row>
    <row r="18" spans="1:8" x14ac:dyDescent="0.2">
      <c r="A18" s="57" t="s">
        <v>40</v>
      </c>
      <c r="B18" s="57" t="s">
        <v>1154</v>
      </c>
      <c r="C18" s="57" t="s">
        <v>774</v>
      </c>
      <c r="D18" s="57" t="str">
        <f>VLOOKUP(A18,'Table S2'!$A:$D,4,0)</f>
        <v>Susceptible</v>
      </c>
      <c r="E18" s="13" t="s">
        <v>1142</v>
      </c>
      <c r="F18" s="13" t="s">
        <v>1145</v>
      </c>
      <c r="G18" s="13" t="s">
        <v>1143</v>
      </c>
      <c r="H18" s="99" t="s">
        <v>1420</v>
      </c>
    </row>
    <row r="19" spans="1:8" x14ac:dyDescent="0.2">
      <c r="A19" s="57" t="s">
        <v>42</v>
      </c>
      <c r="B19" s="57" t="s">
        <v>43</v>
      </c>
      <c r="C19" s="57" t="s">
        <v>1451</v>
      </c>
      <c r="D19" s="57" t="str">
        <f>VLOOKUP(A19,'Table S2'!$A:$D,4,0)</f>
        <v>Resistant</v>
      </c>
      <c r="E19" s="13" t="s">
        <v>1145</v>
      </c>
      <c r="F19" s="13" t="s">
        <v>1144</v>
      </c>
      <c r="G19" s="13" t="s">
        <v>1142</v>
      </c>
      <c r="H19" s="99" t="s">
        <v>1428</v>
      </c>
    </row>
    <row r="20" spans="1:8" x14ac:dyDescent="0.2">
      <c r="A20" s="57" t="s">
        <v>44</v>
      </c>
      <c r="B20" s="57" t="s">
        <v>45</v>
      </c>
      <c r="C20" s="57" t="s">
        <v>1451</v>
      </c>
      <c r="D20" s="57" t="str">
        <f>VLOOKUP(A20,'Table S2'!$A:$D,4,0)</f>
        <v>Resistant</v>
      </c>
      <c r="E20" s="13" t="s">
        <v>1145</v>
      </c>
      <c r="F20" s="13" t="s">
        <v>1144</v>
      </c>
      <c r="G20" s="13" t="s">
        <v>1142</v>
      </c>
      <c r="H20" s="99" t="s">
        <v>1428</v>
      </c>
    </row>
    <row r="21" spans="1:8" x14ac:dyDescent="0.2">
      <c r="A21" s="57" t="s">
        <v>46</v>
      </c>
      <c r="B21" s="57" t="s">
        <v>1155</v>
      </c>
      <c r="C21" s="57" t="s">
        <v>1451</v>
      </c>
      <c r="D21" s="57" t="str">
        <f>VLOOKUP(A21,'Table S2'!$A:$D,4,0)</f>
        <v>Resistant</v>
      </c>
      <c r="E21" s="13" t="s">
        <v>1142</v>
      </c>
      <c r="F21" s="13" t="s">
        <v>1144</v>
      </c>
      <c r="G21" s="13" t="s">
        <v>1142</v>
      </c>
      <c r="H21" s="99" t="s">
        <v>1427</v>
      </c>
    </row>
    <row r="22" spans="1:8" x14ac:dyDescent="0.2">
      <c r="A22" s="57" t="s">
        <v>48</v>
      </c>
      <c r="B22" s="57" t="s">
        <v>1156</v>
      </c>
      <c r="C22" s="57" t="s">
        <v>1451</v>
      </c>
      <c r="D22" s="57" t="str">
        <f>VLOOKUP(A22,'Table S2'!$A:$D,4,0)</f>
        <v>Resistant</v>
      </c>
      <c r="E22" s="13" t="s">
        <v>1145</v>
      </c>
      <c r="F22" s="13" t="s">
        <v>1144</v>
      </c>
      <c r="G22" s="13" t="s">
        <v>1142</v>
      </c>
      <c r="H22" s="99" t="s">
        <v>1428</v>
      </c>
    </row>
    <row r="23" spans="1:8" x14ac:dyDescent="0.2">
      <c r="A23" s="57" t="s">
        <v>50</v>
      </c>
      <c r="B23" s="57" t="s">
        <v>1157</v>
      </c>
      <c r="C23" s="57" t="s">
        <v>774</v>
      </c>
      <c r="D23" s="57" t="str">
        <f>VLOOKUP(A23,'Table S2'!$A:$D,4,0)</f>
        <v>Resistant</v>
      </c>
      <c r="E23" s="13" t="s">
        <v>1142</v>
      </c>
      <c r="F23" s="13" t="s">
        <v>1144</v>
      </c>
      <c r="G23" s="13" t="s">
        <v>1142</v>
      </c>
      <c r="H23" s="99" t="s">
        <v>1427</v>
      </c>
    </row>
    <row r="24" spans="1:8" x14ac:dyDescent="0.2">
      <c r="A24" s="57" t="s">
        <v>52</v>
      </c>
      <c r="B24" s="57" t="s">
        <v>53</v>
      </c>
      <c r="C24" s="57" t="s">
        <v>774</v>
      </c>
      <c r="D24" s="57" t="str">
        <f>VLOOKUP(A24,'Table S2'!$A:$D,4,0)</f>
        <v>Susceptible</v>
      </c>
      <c r="E24" s="13" t="s">
        <v>1142</v>
      </c>
      <c r="F24" s="13" t="s">
        <v>1145</v>
      </c>
      <c r="G24" s="13" t="s">
        <v>1143</v>
      </c>
      <c r="H24" s="99" t="s">
        <v>1420</v>
      </c>
    </row>
    <row r="25" spans="1:8" x14ac:dyDescent="0.2">
      <c r="A25" s="57" t="s">
        <v>54</v>
      </c>
      <c r="B25" s="57" t="s">
        <v>55</v>
      </c>
      <c r="C25" s="57" t="s">
        <v>1450</v>
      </c>
      <c r="D25" s="57" t="str">
        <f>VLOOKUP(A25,'Table S2'!$A:$D,4,0)</f>
        <v>Susceptible</v>
      </c>
      <c r="E25" s="13" t="s">
        <v>1142</v>
      </c>
      <c r="F25" s="13" t="s">
        <v>1145</v>
      </c>
      <c r="G25" s="13" t="s">
        <v>1143</v>
      </c>
      <c r="H25" s="99" t="s">
        <v>1420</v>
      </c>
    </row>
    <row r="26" spans="1:8" x14ac:dyDescent="0.2">
      <c r="A26" s="57" t="s">
        <v>56</v>
      </c>
      <c r="B26" s="57" t="s">
        <v>57</v>
      </c>
      <c r="C26" s="57" t="s">
        <v>1443</v>
      </c>
      <c r="D26" s="57" t="str">
        <f>VLOOKUP(A26,'Table S2'!$A:$D,4,0)</f>
        <v>Resistant</v>
      </c>
      <c r="E26" s="13" t="s">
        <v>1142</v>
      </c>
      <c r="F26" s="13" t="s">
        <v>1144</v>
      </c>
      <c r="G26" s="13" t="s">
        <v>1142</v>
      </c>
      <c r="H26" s="99" t="s">
        <v>1427</v>
      </c>
    </row>
    <row r="27" spans="1:8" x14ac:dyDescent="0.2">
      <c r="A27" s="57" t="s">
        <v>58</v>
      </c>
      <c r="B27" s="57" t="s">
        <v>59</v>
      </c>
      <c r="C27" s="57" t="s">
        <v>1443</v>
      </c>
      <c r="D27" s="57" t="str">
        <f>VLOOKUP(A27,'Table S2'!$A:$D,4,0)</f>
        <v>Resistant</v>
      </c>
      <c r="E27" s="13" t="s">
        <v>1142</v>
      </c>
      <c r="F27" s="13" t="s">
        <v>1144</v>
      </c>
      <c r="G27" s="13" t="s">
        <v>1142</v>
      </c>
      <c r="H27" s="99" t="s">
        <v>1427</v>
      </c>
    </row>
    <row r="28" spans="1:8" x14ac:dyDescent="0.2">
      <c r="A28" s="57" t="s">
        <v>60</v>
      </c>
      <c r="B28" s="57" t="s">
        <v>61</v>
      </c>
      <c r="C28" s="57" t="s">
        <v>774</v>
      </c>
      <c r="D28" s="57" t="str">
        <f>VLOOKUP(A28,'Table S2'!$A:$D,4,0)</f>
        <v>Susceptible</v>
      </c>
      <c r="E28" s="13" t="s">
        <v>1142</v>
      </c>
      <c r="F28" s="13" t="s">
        <v>1145</v>
      </c>
      <c r="G28" s="13" t="s">
        <v>1143</v>
      </c>
      <c r="H28" s="99" t="s">
        <v>1420</v>
      </c>
    </row>
    <row r="29" spans="1:8" x14ac:dyDescent="0.2">
      <c r="A29" s="57" t="s">
        <v>62</v>
      </c>
      <c r="B29" s="57" t="s">
        <v>63</v>
      </c>
      <c r="C29" s="57" t="s">
        <v>1443</v>
      </c>
      <c r="D29" s="57" t="str">
        <f>VLOOKUP(A29,'Table S2'!$A:$D,4,0)</f>
        <v>Susceptible</v>
      </c>
      <c r="E29" s="13" t="s">
        <v>1142</v>
      </c>
      <c r="F29" s="13" t="s">
        <v>1145</v>
      </c>
      <c r="G29" s="13" t="s">
        <v>1143</v>
      </c>
      <c r="H29" s="99" t="s">
        <v>1420</v>
      </c>
    </row>
    <row r="30" spans="1:8" x14ac:dyDescent="0.2">
      <c r="A30" s="57" t="s">
        <v>64</v>
      </c>
      <c r="B30" s="57" t="s">
        <v>1158</v>
      </c>
      <c r="C30" s="57" t="s">
        <v>1443</v>
      </c>
      <c r="D30" s="57" t="str">
        <f>VLOOKUP(A30,'Table S2'!$A:$D,4,0)</f>
        <v>Resistant</v>
      </c>
      <c r="E30" s="13" t="s">
        <v>1142</v>
      </c>
      <c r="F30" s="13" t="s">
        <v>1144</v>
      </c>
      <c r="G30" s="13" t="s">
        <v>1142</v>
      </c>
      <c r="H30" s="99" t="s">
        <v>1427</v>
      </c>
    </row>
    <row r="31" spans="1:8" x14ac:dyDescent="0.2">
      <c r="A31" s="57" t="s">
        <v>66</v>
      </c>
      <c r="B31" s="57" t="s">
        <v>1159</v>
      </c>
      <c r="C31" s="57" t="s">
        <v>774</v>
      </c>
      <c r="D31" s="57" t="str">
        <f>VLOOKUP(A31,'Table S2'!$A:$D,4,0)</f>
        <v>Susceptible</v>
      </c>
      <c r="E31" s="13" t="s">
        <v>1142</v>
      </c>
      <c r="F31" s="13" t="s">
        <v>1145</v>
      </c>
      <c r="G31" s="13" t="s">
        <v>1143</v>
      </c>
      <c r="H31" s="99" t="s">
        <v>1420</v>
      </c>
    </row>
    <row r="32" spans="1:8" x14ac:dyDescent="0.2">
      <c r="A32" s="57" t="s">
        <v>68</v>
      </c>
      <c r="B32" s="57" t="s">
        <v>69</v>
      </c>
      <c r="C32" s="57" t="s">
        <v>774</v>
      </c>
      <c r="D32" s="57" t="str">
        <f>VLOOKUP(A32,'Table S2'!$A:$D,4,0)</f>
        <v>Susceptible</v>
      </c>
      <c r="E32" s="13" t="s">
        <v>1142</v>
      </c>
      <c r="F32" s="13" t="s">
        <v>1145</v>
      </c>
      <c r="G32" s="13" t="s">
        <v>1143</v>
      </c>
      <c r="H32" s="99" t="s">
        <v>1420</v>
      </c>
    </row>
    <row r="33" spans="1:8" x14ac:dyDescent="0.2">
      <c r="A33" s="57" t="s">
        <v>70</v>
      </c>
      <c r="B33" s="57" t="s">
        <v>71</v>
      </c>
      <c r="C33" s="57" t="s">
        <v>774</v>
      </c>
      <c r="D33" s="57" t="str">
        <f>VLOOKUP(A33,'Table S2'!$A:$D,4,0)</f>
        <v>Susceptible</v>
      </c>
      <c r="E33" s="13" t="s">
        <v>1142</v>
      </c>
      <c r="F33" s="13" t="s">
        <v>1145</v>
      </c>
      <c r="G33" s="13" t="s">
        <v>1143</v>
      </c>
      <c r="H33" s="99" t="s">
        <v>1420</v>
      </c>
    </row>
    <row r="34" spans="1:8" x14ac:dyDescent="0.2">
      <c r="A34" s="57" t="s">
        <v>72</v>
      </c>
      <c r="B34" s="57" t="s">
        <v>73</v>
      </c>
      <c r="C34" s="57" t="s">
        <v>774</v>
      </c>
      <c r="D34" s="57" t="str">
        <f>VLOOKUP(A34,'Table S2'!$A:$D,4,0)</f>
        <v>Segregating R or S</v>
      </c>
      <c r="E34" s="13" t="s">
        <v>1142</v>
      </c>
      <c r="F34" s="13" t="s">
        <v>1145</v>
      </c>
      <c r="G34" s="13" t="s">
        <v>1143</v>
      </c>
      <c r="H34" s="99" t="s">
        <v>12</v>
      </c>
    </row>
    <row r="35" spans="1:8" x14ac:dyDescent="0.2">
      <c r="A35" s="57" t="s">
        <v>74</v>
      </c>
      <c r="B35" s="57" t="s">
        <v>75</v>
      </c>
      <c r="C35" s="57" t="s">
        <v>774</v>
      </c>
      <c r="D35" s="57" t="str">
        <f>VLOOKUP(A35,'Table S2'!$A:$D,4,0)</f>
        <v>Susceptible</v>
      </c>
      <c r="E35" s="13" t="s">
        <v>1142</v>
      </c>
      <c r="F35" s="13" t="s">
        <v>1145</v>
      </c>
      <c r="G35" s="13" t="s">
        <v>1143</v>
      </c>
      <c r="H35" s="99" t="s">
        <v>1420</v>
      </c>
    </row>
    <row r="36" spans="1:8" x14ac:dyDescent="0.2">
      <c r="A36" s="57" t="s">
        <v>76</v>
      </c>
      <c r="B36" s="57" t="s">
        <v>77</v>
      </c>
      <c r="C36" s="57" t="s">
        <v>774</v>
      </c>
      <c r="D36" s="57" t="str">
        <f>VLOOKUP(A36,'Table S2'!$A:$D,4,0)</f>
        <v>Segregating R or S</v>
      </c>
      <c r="E36" s="13" t="s">
        <v>1142</v>
      </c>
      <c r="F36" s="13" t="s">
        <v>1145</v>
      </c>
      <c r="G36" s="13" t="s">
        <v>1143</v>
      </c>
      <c r="H36" s="99" t="s">
        <v>12</v>
      </c>
    </row>
    <row r="37" spans="1:8" x14ac:dyDescent="0.2">
      <c r="A37" s="57" t="s">
        <v>78</v>
      </c>
      <c r="B37" s="57" t="s">
        <v>79</v>
      </c>
      <c r="C37" s="57" t="s">
        <v>1443</v>
      </c>
      <c r="D37" s="57" t="str">
        <f>VLOOKUP(A37,'Table S2'!$A:$D,4,0)</f>
        <v>Resistant</v>
      </c>
      <c r="E37" s="13" t="s">
        <v>1142</v>
      </c>
      <c r="F37" s="13" t="s">
        <v>1144</v>
      </c>
      <c r="G37" s="13" t="s">
        <v>1142</v>
      </c>
      <c r="H37" s="99" t="s">
        <v>1427</v>
      </c>
    </row>
    <row r="38" spans="1:8" x14ac:dyDescent="0.2">
      <c r="A38" s="57" t="s">
        <v>80</v>
      </c>
      <c r="B38" s="57" t="s">
        <v>81</v>
      </c>
      <c r="C38" s="57" t="s">
        <v>1450</v>
      </c>
      <c r="D38" s="57" t="str">
        <f>VLOOKUP(A38,'Table S2'!$A:$D,4,0)</f>
        <v>Resistant</v>
      </c>
      <c r="E38" s="13" t="s">
        <v>1142</v>
      </c>
      <c r="F38" s="13" t="s">
        <v>1144</v>
      </c>
      <c r="G38" s="13" t="s">
        <v>1142</v>
      </c>
      <c r="H38" s="99" t="s">
        <v>1427</v>
      </c>
    </row>
    <row r="39" spans="1:8" x14ac:dyDescent="0.2">
      <c r="A39" s="57" t="s">
        <v>82</v>
      </c>
      <c r="B39" s="57" t="s">
        <v>83</v>
      </c>
      <c r="C39" s="57" t="s">
        <v>1450</v>
      </c>
      <c r="D39" s="57" t="str">
        <f>VLOOKUP(A39,'Table S2'!$A:$D,4,0)</f>
        <v>Resistant</v>
      </c>
      <c r="E39" s="13" t="s">
        <v>1145</v>
      </c>
      <c r="F39" s="13" t="s">
        <v>1144</v>
      </c>
      <c r="G39" s="13" t="s">
        <v>1142</v>
      </c>
      <c r="H39" s="99" t="s">
        <v>1428</v>
      </c>
    </row>
    <row r="40" spans="1:8" x14ac:dyDescent="0.2">
      <c r="A40" s="57" t="s">
        <v>84</v>
      </c>
      <c r="B40" s="57" t="s">
        <v>85</v>
      </c>
      <c r="C40" s="57" t="s">
        <v>1451</v>
      </c>
      <c r="D40" s="57" t="str">
        <f>VLOOKUP(A40,'Table S2'!$A:$D,4,0)</f>
        <v>Resistant</v>
      </c>
      <c r="E40" s="13" t="s">
        <v>1142</v>
      </c>
      <c r="F40" s="13" t="s">
        <v>1144</v>
      </c>
      <c r="G40" s="13" t="s">
        <v>1142</v>
      </c>
      <c r="H40" s="99" t="s">
        <v>1427</v>
      </c>
    </row>
    <row r="41" spans="1:8" x14ac:dyDescent="0.2">
      <c r="A41" s="57" t="s">
        <v>86</v>
      </c>
      <c r="B41" s="57" t="s">
        <v>87</v>
      </c>
      <c r="C41" s="57" t="s">
        <v>1450</v>
      </c>
      <c r="D41" s="57" t="str">
        <f>VLOOKUP(A41,'Table S2'!$A:$D,4,0)</f>
        <v>Resistant</v>
      </c>
      <c r="E41" s="13" t="s">
        <v>1145</v>
      </c>
      <c r="F41" s="13" t="s">
        <v>1144</v>
      </c>
      <c r="G41" s="13" t="s">
        <v>1142</v>
      </c>
      <c r="H41" s="99" t="s">
        <v>1428</v>
      </c>
    </row>
    <row r="42" spans="1:8" x14ac:dyDescent="0.2">
      <c r="A42" s="57" t="s">
        <v>88</v>
      </c>
      <c r="B42" s="57" t="s">
        <v>89</v>
      </c>
      <c r="C42" s="57" t="s">
        <v>774</v>
      </c>
      <c r="D42" s="57" t="str">
        <f>VLOOKUP(A42,'Table S2'!$A:$D,4,0)</f>
        <v>Susceptible</v>
      </c>
      <c r="E42" s="13" t="s">
        <v>1142</v>
      </c>
      <c r="F42" s="13" t="s">
        <v>1145</v>
      </c>
      <c r="G42" s="13" t="s">
        <v>1143</v>
      </c>
      <c r="H42" s="99" t="s">
        <v>1420</v>
      </c>
    </row>
    <row r="43" spans="1:8" x14ac:dyDescent="0.2">
      <c r="A43" s="57" t="s">
        <v>90</v>
      </c>
      <c r="B43" s="57" t="s">
        <v>91</v>
      </c>
      <c r="C43" s="57" t="s">
        <v>1451</v>
      </c>
      <c r="D43" s="57" t="str">
        <f>VLOOKUP(A43,'Table S2'!$A:$D,4,0)</f>
        <v>Resistant</v>
      </c>
      <c r="E43" s="13" t="s">
        <v>1142</v>
      </c>
      <c r="F43" s="13" t="s">
        <v>1144</v>
      </c>
      <c r="G43" s="13" t="s">
        <v>1142</v>
      </c>
      <c r="H43" s="99" t="s">
        <v>1427</v>
      </c>
    </row>
    <row r="44" spans="1:8" x14ac:dyDescent="0.2">
      <c r="A44" s="57" t="s">
        <v>92</v>
      </c>
      <c r="B44" s="57" t="s">
        <v>1160</v>
      </c>
      <c r="C44" s="57" t="s">
        <v>1451</v>
      </c>
      <c r="D44" s="57" t="str">
        <f>VLOOKUP(A44,'Table S2'!$A:$D,4,0)</f>
        <v>Resistant</v>
      </c>
      <c r="E44" s="13" t="s">
        <v>1145</v>
      </c>
      <c r="F44" s="13" t="s">
        <v>1144</v>
      </c>
      <c r="G44" s="13" t="s">
        <v>1142</v>
      </c>
      <c r="H44" s="99" t="s">
        <v>1428</v>
      </c>
    </row>
    <row r="45" spans="1:8" x14ac:dyDescent="0.2">
      <c r="A45" s="57" t="s">
        <v>94</v>
      </c>
      <c r="B45" s="57" t="s">
        <v>95</v>
      </c>
      <c r="C45" s="57" t="s">
        <v>1443</v>
      </c>
      <c r="D45" s="57" t="str">
        <f>VLOOKUP(A45,'Table S2'!$A:$D,4,0)</f>
        <v>Susceptible</v>
      </c>
      <c r="E45" s="13" t="s">
        <v>1142</v>
      </c>
      <c r="F45" s="13" t="s">
        <v>1145</v>
      </c>
      <c r="G45" s="13" t="s">
        <v>1143</v>
      </c>
      <c r="H45" s="99" t="s">
        <v>1420</v>
      </c>
    </row>
    <row r="46" spans="1:8" x14ac:dyDescent="0.2">
      <c r="A46" s="57" t="s">
        <v>96</v>
      </c>
      <c r="B46" s="57" t="s">
        <v>1161</v>
      </c>
      <c r="C46" s="57" t="s">
        <v>774</v>
      </c>
      <c r="D46" s="57" t="str">
        <f>VLOOKUP(A46,'Table S2'!$A:$D,4,0)</f>
        <v>Susceptible</v>
      </c>
      <c r="E46" s="13" t="s">
        <v>1142</v>
      </c>
      <c r="F46" s="13" t="s">
        <v>1145</v>
      </c>
      <c r="G46" s="13" t="s">
        <v>1143</v>
      </c>
      <c r="H46" s="99" t="s">
        <v>1420</v>
      </c>
    </row>
    <row r="47" spans="1:8" x14ac:dyDescent="0.2">
      <c r="A47" s="57" t="s">
        <v>98</v>
      </c>
      <c r="B47" s="57" t="s">
        <v>1162</v>
      </c>
      <c r="C47" s="57" t="s">
        <v>1450</v>
      </c>
      <c r="D47" s="57" t="str">
        <f>VLOOKUP(A47,'Table S2'!$A:$D,4,0)</f>
        <v>Resistant</v>
      </c>
      <c r="E47" s="13" t="s">
        <v>1145</v>
      </c>
      <c r="F47" s="13" t="s">
        <v>1144</v>
      </c>
      <c r="G47" s="13" t="s">
        <v>1142</v>
      </c>
      <c r="H47" s="99" t="s">
        <v>1428</v>
      </c>
    </row>
    <row r="48" spans="1:8" x14ac:dyDescent="0.2">
      <c r="A48" s="57" t="s">
        <v>100</v>
      </c>
      <c r="B48" s="57" t="s">
        <v>1163</v>
      </c>
      <c r="C48" s="57" t="s">
        <v>774</v>
      </c>
      <c r="D48" s="57" t="str">
        <f>VLOOKUP(A48,'Table S2'!$A:$D,4,0)</f>
        <v>Susceptible</v>
      </c>
      <c r="E48" s="13" t="s">
        <v>1142</v>
      </c>
      <c r="F48" s="13" t="s">
        <v>1145</v>
      </c>
      <c r="G48" s="13" t="s">
        <v>1143</v>
      </c>
      <c r="H48" s="99" t="s">
        <v>1420</v>
      </c>
    </row>
    <row r="49" spans="1:8" x14ac:dyDescent="0.2">
      <c r="A49" s="57" t="s">
        <v>102</v>
      </c>
      <c r="B49" s="57" t="s">
        <v>103</v>
      </c>
      <c r="C49" s="57" t="s">
        <v>774</v>
      </c>
      <c r="D49" s="57" t="str">
        <f>VLOOKUP(A49,'Table S2'!$A:$D,4,0)</f>
        <v>Segregating R or IR</v>
      </c>
      <c r="E49" s="13" t="s">
        <v>1142</v>
      </c>
      <c r="F49" s="13" t="s">
        <v>1144</v>
      </c>
      <c r="G49" s="13" t="s">
        <v>1142</v>
      </c>
      <c r="H49" s="99" t="s">
        <v>1427</v>
      </c>
    </row>
    <row r="50" spans="1:8" x14ac:dyDescent="0.2">
      <c r="A50" s="57" t="s">
        <v>104</v>
      </c>
      <c r="B50" s="57" t="s">
        <v>1164</v>
      </c>
      <c r="C50" s="57" t="s">
        <v>774</v>
      </c>
      <c r="D50" s="57" t="str">
        <f>VLOOKUP(A50,'Table S2'!$A:$D,4,0)</f>
        <v>Resistant</v>
      </c>
      <c r="E50" s="13" t="s">
        <v>1142</v>
      </c>
      <c r="F50" s="13" t="s">
        <v>1144</v>
      </c>
      <c r="G50" s="13" t="s">
        <v>1142</v>
      </c>
      <c r="H50" s="99" t="s">
        <v>1427</v>
      </c>
    </row>
    <row r="51" spans="1:8" x14ac:dyDescent="0.2">
      <c r="A51" s="57" t="s">
        <v>106</v>
      </c>
      <c r="B51" s="57" t="s">
        <v>107</v>
      </c>
      <c r="C51" s="57" t="s">
        <v>774</v>
      </c>
      <c r="D51" s="57" t="str">
        <f>VLOOKUP(A51,'Table S2'!$A:$D,4,0)</f>
        <v>Resistant</v>
      </c>
      <c r="E51" s="13" t="s">
        <v>1142</v>
      </c>
      <c r="F51" s="13" t="s">
        <v>1144</v>
      </c>
      <c r="G51" s="13" t="s">
        <v>1142</v>
      </c>
      <c r="H51" s="99" t="s">
        <v>1427</v>
      </c>
    </row>
    <row r="52" spans="1:8" x14ac:dyDescent="0.2">
      <c r="A52" s="57" t="s">
        <v>108</v>
      </c>
      <c r="B52" s="57" t="s">
        <v>109</v>
      </c>
      <c r="C52" s="57" t="s">
        <v>774</v>
      </c>
      <c r="D52" s="57" t="str">
        <f>VLOOKUP(A52,'Table S2'!$A:$D,4,0)</f>
        <v>Susceptible</v>
      </c>
      <c r="E52" s="13" t="s">
        <v>1142</v>
      </c>
      <c r="F52" s="13" t="s">
        <v>1145</v>
      </c>
      <c r="G52" s="13" t="s">
        <v>1143</v>
      </c>
      <c r="H52" s="99" t="s">
        <v>1420</v>
      </c>
    </row>
    <row r="53" spans="1:8" x14ac:dyDescent="0.2">
      <c r="A53" s="57" t="s">
        <v>110</v>
      </c>
      <c r="B53" s="57" t="s">
        <v>1165</v>
      </c>
      <c r="C53" s="57" t="s">
        <v>774</v>
      </c>
      <c r="D53" s="57" t="str">
        <f>VLOOKUP(A53,'Table S2'!$A:$D,4,0)</f>
        <v>Segregating R or IR</v>
      </c>
      <c r="E53" s="13" t="s">
        <v>1142</v>
      </c>
      <c r="F53" s="13" t="s">
        <v>1144</v>
      </c>
      <c r="G53" s="13" t="s">
        <v>1142</v>
      </c>
      <c r="H53" s="99" t="s">
        <v>1427</v>
      </c>
    </row>
    <row r="54" spans="1:8" x14ac:dyDescent="0.2">
      <c r="A54" s="57" t="s">
        <v>112</v>
      </c>
      <c r="B54" s="57" t="s">
        <v>113</v>
      </c>
      <c r="C54" s="57" t="s">
        <v>774</v>
      </c>
      <c r="D54" s="57" t="str">
        <f>VLOOKUP(A54,'Table S2'!$A:$D,4,0)</f>
        <v>Susceptible</v>
      </c>
      <c r="E54" s="13" t="s">
        <v>1142</v>
      </c>
      <c r="F54" s="13" t="s">
        <v>1145</v>
      </c>
      <c r="G54" s="13" t="s">
        <v>1143</v>
      </c>
      <c r="H54" s="99" t="s">
        <v>1420</v>
      </c>
    </row>
    <row r="55" spans="1:8" x14ac:dyDescent="0.2">
      <c r="A55" s="57" t="s">
        <v>114</v>
      </c>
      <c r="B55" s="57" t="s">
        <v>115</v>
      </c>
      <c r="C55" s="57" t="s">
        <v>774</v>
      </c>
      <c r="D55" s="57" t="str">
        <f>VLOOKUP(A55,'Table S2'!$A:$D,4,0)</f>
        <v>Segregating R or IR</v>
      </c>
      <c r="E55" s="13" t="s">
        <v>1142</v>
      </c>
      <c r="F55" s="13" t="s">
        <v>1144</v>
      </c>
      <c r="G55" s="13" t="s">
        <v>1142</v>
      </c>
      <c r="H55" s="99" t="s">
        <v>1427</v>
      </c>
    </row>
    <row r="56" spans="1:8" x14ac:dyDescent="0.2">
      <c r="A56" s="57" t="s">
        <v>116</v>
      </c>
      <c r="B56" s="57" t="s">
        <v>117</v>
      </c>
      <c r="C56" s="57" t="s">
        <v>1451</v>
      </c>
      <c r="D56" s="57" t="str">
        <f>VLOOKUP(A56,'Table S2'!$A:$D,4,0)</f>
        <v>Resistant</v>
      </c>
      <c r="E56" s="13" t="s">
        <v>1142</v>
      </c>
      <c r="F56" s="13" t="s">
        <v>1144</v>
      </c>
      <c r="G56" s="13" t="s">
        <v>1142</v>
      </c>
      <c r="H56" s="99" t="s">
        <v>1427</v>
      </c>
    </row>
    <row r="57" spans="1:8" x14ac:dyDescent="0.2">
      <c r="A57" s="57" t="s">
        <v>118</v>
      </c>
      <c r="B57" s="57" t="s">
        <v>119</v>
      </c>
      <c r="C57" s="57" t="s">
        <v>774</v>
      </c>
      <c r="D57" s="57" t="str">
        <f>VLOOKUP(A57,'Table S2'!$A:$D,4,0)</f>
        <v>Resistant</v>
      </c>
      <c r="E57" s="13" t="s">
        <v>1142</v>
      </c>
      <c r="F57" s="13" t="s">
        <v>1144</v>
      </c>
      <c r="G57" s="13" t="s">
        <v>1142</v>
      </c>
      <c r="H57" s="99" t="s">
        <v>1427</v>
      </c>
    </row>
    <row r="58" spans="1:8" x14ac:dyDescent="0.2">
      <c r="A58" s="57" t="s">
        <v>120</v>
      </c>
      <c r="B58" s="57" t="s">
        <v>121</v>
      </c>
      <c r="C58" s="57" t="s">
        <v>774</v>
      </c>
      <c r="D58" s="57" t="str">
        <f>VLOOKUP(A58,'Table S2'!$A:$D,4,0)</f>
        <v>Resistant</v>
      </c>
      <c r="E58" s="13" t="s">
        <v>1142</v>
      </c>
      <c r="F58" s="13" t="s">
        <v>1144</v>
      </c>
      <c r="G58" s="13" t="s">
        <v>1142</v>
      </c>
      <c r="H58" s="99" t="s">
        <v>1427</v>
      </c>
    </row>
    <row r="59" spans="1:8" x14ac:dyDescent="0.2">
      <c r="A59" s="57" t="s">
        <v>122</v>
      </c>
      <c r="B59" s="57" t="s">
        <v>123</v>
      </c>
      <c r="C59" s="57" t="s">
        <v>774</v>
      </c>
      <c r="D59" s="57" t="str">
        <f>VLOOKUP(A59,'Table S2'!$A:$D,4,0)</f>
        <v>Susceptible</v>
      </c>
      <c r="E59" s="13" t="s">
        <v>1142</v>
      </c>
      <c r="F59" s="13" t="s">
        <v>1145</v>
      </c>
      <c r="G59" s="13" t="s">
        <v>1143</v>
      </c>
      <c r="H59" s="99" t="s">
        <v>1420</v>
      </c>
    </row>
    <row r="60" spans="1:8" x14ac:dyDescent="0.2">
      <c r="A60" s="57" t="s">
        <v>124</v>
      </c>
      <c r="B60" s="57" t="s">
        <v>125</v>
      </c>
      <c r="C60" s="57" t="s">
        <v>1451</v>
      </c>
      <c r="D60" s="57" t="str">
        <f>VLOOKUP(A60,'Table S2'!$A:$D,4,0)</f>
        <v>Resistant</v>
      </c>
      <c r="E60" s="13" t="s">
        <v>1142</v>
      </c>
      <c r="F60" s="13" t="s">
        <v>1144</v>
      </c>
      <c r="G60" s="13" t="s">
        <v>1142</v>
      </c>
      <c r="H60" s="99" t="s">
        <v>1427</v>
      </c>
    </row>
    <row r="61" spans="1:8" x14ac:dyDescent="0.2">
      <c r="A61" s="57" t="s">
        <v>126</v>
      </c>
      <c r="B61" s="57" t="s">
        <v>127</v>
      </c>
      <c r="C61" s="57" t="s">
        <v>1443</v>
      </c>
      <c r="D61" s="57" t="str">
        <f>VLOOKUP(A61,'Table S2'!$A:$D,4,0)</f>
        <v>Susceptible</v>
      </c>
      <c r="E61" s="13" t="s">
        <v>1142</v>
      </c>
      <c r="F61" s="13" t="s">
        <v>1145</v>
      </c>
      <c r="G61" s="13" t="s">
        <v>1143</v>
      </c>
      <c r="H61" s="99" t="s">
        <v>1420</v>
      </c>
    </row>
    <row r="62" spans="1:8" x14ac:dyDescent="0.2">
      <c r="A62" s="57" t="s">
        <v>128</v>
      </c>
      <c r="B62" s="57" t="s">
        <v>1166</v>
      </c>
      <c r="C62" s="57" t="s">
        <v>1451</v>
      </c>
      <c r="D62" s="57" t="str">
        <f>VLOOKUP(A62,'Table S2'!$A:$D,4,0)</f>
        <v>Resistant</v>
      </c>
      <c r="E62" s="13" t="s">
        <v>1145</v>
      </c>
      <c r="F62" s="13" t="s">
        <v>1144</v>
      </c>
      <c r="G62" s="13" t="s">
        <v>1142</v>
      </c>
      <c r="H62" s="99" t="s">
        <v>1428</v>
      </c>
    </row>
    <row r="63" spans="1:8" x14ac:dyDescent="0.2">
      <c r="A63" s="57" t="s">
        <v>130</v>
      </c>
      <c r="B63" s="57" t="s">
        <v>131</v>
      </c>
      <c r="C63" s="57" t="s">
        <v>1443</v>
      </c>
      <c r="D63" s="57" t="str">
        <f>VLOOKUP(A63,'Table S2'!$A:$D,4,0)</f>
        <v>Susceptible</v>
      </c>
      <c r="E63" s="13" t="s">
        <v>1142</v>
      </c>
      <c r="F63" s="13" t="s">
        <v>1145</v>
      </c>
      <c r="G63" s="13" t="s">
        <v>1143</v>
      </c>
      <c r="H63" s="99" t="s">
        <v>1420</v>
      </c>
    </row>
    <row r="64" spans="1:8" x14ac:dyDescent="0.2">
      <c r="A64" s="57" t="s">
        <v>132</v>
      </c>
      <c r="B64" s="57" t="s">
        <v>1167</v>
      </c>
      <c r="C64" s="57" t="s">
        <v>774</v>
      </c>
      <c r="D64" s="57" t="str">
        <f>VLOOKUP(A64,'Table S2'!$A:$D,4,0)</f>
        <v>Segregating R or IR or S</v>
      </c>
      <c r="E64" s="13" t="s">
        <v>1142</v>
      </c>
      <c r="F64" s="13" t="s">
        <v>1144</v>
      </c>
      <c r="G64" s="13" t="s">
        <v>1142</v>
      </c>
      <c r="H64" s="99" t="s">
        <v>12</v>
      </c>
    </row>
    <row r="65" spans="1:8" x14ac:dyDescent="0.2">
      <c r="A65" s="57" t="s">
        <v>134</v>
      </c>
      <c r="B65" s="57" t="s">
        <v>135</v>
      </c>
      <c r="C65" s="57" t="s">
        <v>774</v>
      </c>
      <c r="D65" s="57" t="str">
        <f>VLOOKUP(A65,'Table S2'!$A:$D,4,0)</f>
        <v>Resistant</v>
      </c>
      <c r="E65" s="13" t="s">
        <v>1142</v>
      </c>
      <c r="F65" s="13" t="s">
        <v>1144</v>
      </c>
      <c r="G65" s="13" t="s">
        <v>1142</v>
      </c>
      <c r="H65" s="99" t="s">
        <v>1427</v>
      </c>
    </row>
    <row r="66" spans="1:8" x14ac:dyDescent="0.2">
      <c r="A66" s="57" t="s">
        <v>136</v>
      </c>
      <c r="B66" s="57" t="s">
        <v>1168</v>
      </c>
      <c r="C66" s="57" t="s">
        <v>774</v>
      </c>
      <c r="D66" s="57" t="str">
        <f>VLOOKUP(A66,'Table S2'!$A:$D,4,0)</f>
        <v>Intermediate Resistant</v>
      </c>
      <c r="E66" s="13" t="s">
        <v>1142</v>
      </c>
      <c r="F66" s="13" t="s">
        <v>1144</v>
      </c>
      <c r="G66" s="13" t="s">
        <v>1142</v>
      </c>
      <c r="H66" s="99" t="s">
        <v>1427</v>
      </c>
    </row>
    <row r="67" spans="1:8" x14ac:dyDescent="0.2">
      <c r="A67" s="57" t="s">
        <v>138</v>
      </c>
      <c r="B67" s="57" t="s">
        <v>1169</v>
      </c>
      <c r="C67" s="57" t="s">
        <v>1443</v>
      </c>
      <c r="D67" s="57" t="str">
        <f>VLOOKUP(A67,'Table S2'!$A:$D,4,0)</f>
        <v>Resistant</v>
      </c>
      <c r="E67" s="13" t="s">
        <v>1142</v>
      </c>
      <c r="F67" s="13" t="s">
        <v>1144</v>
      </c>
      <c r="G67" s="13" t="s">
        <v>1142</v>
      </c>
      <c r="H67" s="99" t="s">
        <v>1427</v>
      </c>
    </row>
    <row r="68" spans="1:8" x14ac:dyDescent="0.2">
      <c r="A68" s="57" t="s">
        <v>140</v>
      </c>
      <c r="B68" s="57" t="s">
        <v>1170</v>
      </c>
      <c r="C68" s="57" t="s">
        <v>774</v>
      </c>
      <c r="D68" s="57" t="str">
        <f>VLOOKUP(A68,'Table S2'!$A:$D,4,0)</f>
        <v>Resistant</v>
      </c>
      <c r="E68" s="13" t="s">
        <v>1142</v>
      </c>
      <c r="F68" s="13" t="s">
        <v>1144</v>
      </c>
      <c r="G68" s="13" t="s">
        <v>1142</v>
      </c>
      <c r="H68" s="99" t="s">
        <v>1427</v>
      </c>
    </row>
    <row r="69" spans="1:8" x14ac:dyDescent="0.2">
      <c r="A69" s="57" t="s">
        <v>142</v>
      </c>
      <c r="B69" s="57" t="s">
        <v>1171</v>
      </c>
      <c r="C69" s="57" t="s">
        <v>1451</v>
      </c>
      <c r="D69" s="57" t="str">
        <f>VLOOKUP(A69,'Table S2'!$A:$D,4,0)</f>
        <v>Resistant</v>
      </c>
      <c r="E69" s="13" t="s">
        <v>1142</v>
      </c>
      <c r="F69" s="13" t="s">
        <v>1144</v>
      </c>
      <c r="G69" s="13" t="s">
        <v>1142</v>
      </c>
      <c r="H69" s="99" t="s">
        <v>1427</v>
      </c>
    </row>
    <row r="70" spans="1:8" x14ac:dyDescent="0.2">
      <c r="A70" s="57" t="s">
        <v>144</v>
      </c>
      <c r="B70" s="57" t="s">
        <v>1172</v>
      </c>
      <c r="C70" s="57" t="s">
        <v>774</v>
      </c>
      <c r="D70" s="57" t="str">
        <f>VLOOKUP(A70,'Table S2'!$A:$D,4,0)</f>
        <v>Resistant</v>
      </c>
      <c r="E70" s="13" t="s">
        <v>1142</v>
      </c>
      <c r="F70" s="13" t="s">
        <v>1144</v>
      </c>
      <c r="G70" s="13" t="s">
        <v>1142</v>
      </c>
      <c r="H70" s="99" t="s">
        <v>1427</v>
      </c>
    </row>
    <row r="71" spans="1:8" x14ac:dyDescent="0.2">
      <c r="A71" s="57" t="s">
        <v>146</v>
      </c>
      <c r="B71" s="57" t="s">
        <v>147</v>
      </c>
      <c r="C71" s="57" t="s">
        <v>1443</v>
      </c>
      <c r="D71" s="57" t="str">
        <f>VLOOKUP(A71,'Table S2'!$A:$D,4,0)</f>
        <v>Resistant</v>
      </c>
      <c r="E71" s="13" t="s">
        <v>1145</v>
      </c>
      <c r="F71" s="13" t="s">
        <v>1144</v>
      </c>
      <c r="G71" s="13" t="s">
        <v>1142</v>
      </c>
      <c r="H71" s="99" t="s">
        <v>1428</v>
      </c>
    </row>
    <row r="72" spans="1:8" x14ac:dyDescent="0.2">
      <c r="A72" s="57" t="s">
        <v>148</v>
      </c>
      <c r="B72" s="57" t="s">
        <v>1173</v>
      </c>
      <c r="C72" s="57" t="s">
        <v>1451</v>
      </c>
      <c r="D72" s="57" t="str">
        <f>VLOOKUP(A72,'Table S2'!$A:$D,4,0)</f>
        <v>Resistant</v>
      </c>
      <c r="E72" s="13" t="s">
        <v>1142</v>
      </c>
      <c r="F72" s="13" t="s">
        <v>1144</v>
      </c>
      <c r="G72" s="13" t="s">
        <v>1142</v>
      </c>
      <c r="H72" s="99" t="s">
        <v>1427</v>
      </c>
    </row>
    <row r="73" spans="1:8" x14ac:dyDescent="0.2">
      <c r="A73" s="57" t="s">
        <v>150</v>
      </c>
      <c r="B73" s="57" t="s">
        <v>1174</v>
      </c>
      <c r="C73" s="57" t="s">
        <v>1451</v>
      </c>
      <c r="D73" s="57" t="str">
        <f>VLOOKUP(A73,'Table S2'!$A:$D,4,0)</f>
        <v>Resistant</v>
      </c>
      <c r="E73" s="13" t="s">
        <v>1145</v>
      </c>
      <c r="F73" s="13" t="s">
        <v>1144</v>
      </c>
      <c r="G73" s="13" t="s">
        <v>1142</v>
      </c>
      <c r="H73" s="99" t="s">
        <v>1428</v>
      </c>
    </row>
    <row r="74" spans="1:8" x14ac:dyDescent="0.2">
      <c r="A74" s="57" t="s">
        <v>152</v>
      </c>
      <c r="B74" s="57" t="s">
        <v>153</v>
      </c>
      <c r="C74" s="57" t="s">
        <v>774</v>
      </c>
      <c r="D74" s="57" t="str">
        <f>VLOOKUP(A74,'Table S2'!$A:$D,4,0)</f>
        <v>Susceptible</v>
      </c>
      <c r="E74" s="13" t="s">
        <v>1142</v>
      </c>
      <c r="F74" s="13" t="s">
        <v>1145</v>
      </c>
      <c r="G74" s="13" t="s">
        <v>1143</v>
      </c>
      <c r="H74" s="99" t="s">
        <v>1420</v>
      </c>
    </row>
    <row r="75" spans="1:8" x14ac:dyDescent="0.2">
      <c r="A75" s="57" t="s">
        <v>154</v>
      </c>
      <c r="B75" s="57" t="s">
        <v>1175</v>
      </c>
      <c r="C75" s="57" t="s">
        <v>1443</v>
      </c>
      <c r="D75" s="57" t="str">
        <f>VLOOKUP(A75,'Table S2'!$A:$D,4,0)</f>
        <v>Resistant</v>
      </c>
      <c r="E75" s="13" t="s">
        <v>1142</v>
      </c>
      <c r="F75" s="13" t="s">
        <v>1144</v>
      </c>
      <c r="G75" s="13" t="s">
        <v>1142</v>
      </c>
      <c r="H75" s="99" t="s">
        <v>1427</v>
      </c>
    </row>
    <row r="76" spans="1:8" x14ac:dyDescent="0.2">
      <c r="A76" s="57" t="s">
        <v>156</v>
      </c>
      <c r="B76" s="57" t="s">
        <v>157</v>
      </c>
      <c r="C76" s="57" t="s">
        <v>774</v>
      </c>
      <c r="D76" s="57" t="str">
        <f>VLOOKUP(A76,'Table S2'!$A:$D,4,0)</f>
        <v>Susceptible</v>
      </c>
      <c r="E76" s="13" t="s">
        <v>1142</v>
      </c>
      <c r="F76" s="13" t="s">
        <v>1145</v>
      </c>
      <c r="G76" s="13" t="s">
        <v>1143</v>
      </c>
      <c r="H76" s="99" t="s">
        <v>1420</v>
      </c>
    </row>
    <row r="77" spans="1:8" x14ac:dyDescent="0.2">
      <c r="A77" s="57" t="s">
        <v>158</v>
      </c>
      <c r="B77" s="57" t="s">
        <v>1176</v>
      </c>
      <c r="C77" s="57" t="s">
        <v>774</v>
      </c>
      <c r="D77" s="57" t="str">
        <f>VLOOKUP(A77,'Table S2'!$A:$D,4,0)</f>
        <v>Susceptible</v>
      </c>
      <c r="E77" s="13" t="s">
        <v>1142</v>
      </c>
      <c r="F77" s="13" t="s">
        <v>1145</v>
      </c>
      <c r="G77" s="13" t="s">
        <v>1143</v>
      </c>
      <c r="H77" s="99" t="s">
        <v>1420</v>
      </c>
    </row>
    <row r="78" spans="1:8" x14ac:dyDescent="0.2">
      <c r="A78" s="57" t="s">
        <v>160</v>
      </c>
      <c r="B78" s="57" t="s">
        <v>161</v>
      </c>
      <c r="C78" s="57" t="s">
        <v>774</v>
      </c>
      <c r="D78" s="57" t="str">
        <f>VLOOKUP(A78,'Table S2'!$A:$D,4,0)</f>
        <v>Segregating R or IR or S</v>
      </c>
      <c r="E78" s="13" t="s">
        <v>1142</v>
      </c>
      <c r="F78" s="13" t="s">
        <v>1145</v>
      </c>
      <c r="G78" s="13" t="s">
        <v>1143</v>
      </c>
      <c r="H78" s="99" t="s">
        <v>12</v>
      </c>
    </row>
    <row r="79" spans="1:8" x14ac:dyDescent="0.2">
      <c r="A79" s="57" t="s">
        <v>162</v>
      </c>
      <c r="B79" s="57" t="s">
        <v>163</v>
      </c>
      <c r="C79" s="57" t="s">
        <v>1451</v>
      </c>
      <c r="D79" s="57" t="str">
        <f>VLOOKUP(A79,'Table S2'!$A:$D,4,0)</f>
        <v>Resistant</v>
      </c>
      <c r="E79" s="13" t="s">
        <v>1145</v>
      </c>
      <c r="F79" s="13" t="s">
        <v>1144</v>
      </c>
      <c r="G79" s="13" t="s">
        <v>1142</v>
      </c>
      <c r="H79" s="99" t="s">
        <v>1428</v>
      </c>
    </row>
    <row r="80" spans="1:8" x14ac:dyDescent="0.2">
      <c r="A80" s="57" t="s">
        <v>164</v>
      </c>
      <c r="B80" s="57" t="s">
        <v>1177</v>
      </c>
      <c r="C80" s="57" t="s">
        <v>1451</v>
      </c>
      <c r="D80" s="57" t="str">
        <f>VLOOKUP(A80,'Table S2'!$A:$D,4,0)</f>
        <v>Segregating R or S</v>
      </c>
      <c r="E80" s="13" t="s">
        <v>1142</v>
      </c>
      <c r="F80" s="13" t="s">
        <v>1145</v>
      </c>
      <c r="G80" s="13" t="s">
        <v>1143</v>
      </c>
      <c r="H80" s="99" t="s">
        <v>12</v>
      </c>
    </row>
    <row r="81" spans="1:8" x14ac:dyDescent="0.2">
      <c r="A81" s="57" t="s">
        <v>166</v>
      </c>
      <c r="B81" s="57" t="s">
        <v>167</v>
      </c>
      <c r="C81" s="57" t="s">
        <v>774</v>
      </c>
      <c r="D81" s="57" t="str">
        <f>VLOOKUP(A81,'Table S2'!$A:$D,4,0)</f>
        <v>Segregating R or S</v>
      </c>
      <c r="E81" s="13" t="s">
        <v>1142</v>
      </c>
      <c r="F81" s="13" t="s">
        <v>1145</v>
      </c>
      <c r="G81" s="13" t="s">
        <v>1143</v>
      </c>
      <c r="H81" s="99" t="s">
        <v>12</v>
      </c>
    </row>
    <row r="82" spans="1:8" x14ac:dyDescent="0.2">
      <c r="A82" s="57" t="s">
        <v>168</v>
      </c>
      <c r="B82" s="57" t="s">
        <v>169</v>
      </c>
      <c r="C82" s="57" t="s">
        <v>1443</v>
      </c>
      <c r="D82" s="57" t="str">
        <f>VLOOKUP(A82,'Table S2'!$A:$D,4,0)</f>
        <v>Resistant</v>
      </c>
      <c r="E82" s="13" t="s">
        <v>1145</v>
      </c>
      <c r="F82" s="13" t="s">
        <v>1144</v>
      </c>
      <c r="G82" s="13" t="s">
        <v>1142</v>
      </c>
      <c r="H82" s="99" t="s">
        <v>1428</v>
      </c>
    </row>
    <row r="83" spans="1:8" x14ac:dyDescent="0.2">
      <c r="A83" s="57" t="s">
        <v>170</v>
      </c>
      <c r="B83" s="57" t="s">
        <v>1178</v>
      </c>
      <c r="C83" s="57" t="s">
        <v>774</v>
      </c>
      <c r="D83" s="57" t="str">
        <f>VLOOKUP(A83,'Table S2'!$A:$D,4,0)</f>
        <v>Susceptible</v>
      </c>
      <c r="E83" s="13" t="s">
        <v>1142</v>
      </c>
      <c r="F83" s="13" t="s">
        <v>1145</v>
      </c>
      <c r="G83" s="13" t="s">
        <v>1143</v>
      </c>
      <c r="H83" s="99" t="s">
        <v>1420</v>
      </c>
    </row>
    <row r="84" spans="1:8" x14ac:dyDescent="0.2">
      <c r="A84" s="57" t="s">
        <v>172</v>
      </c>
      <c r="B84" s="57" t="s">
        <v>173</v>
      </c>
      <c r="C84" s="57" t="s">
        <v>774</v>
      </c>
      <c r="D84" s="57" t="str">
        <f>VLOOKUP(A84,'Table S2'!$A:$D,4,0)</f>
        <v>Susceptible</v>
      </c>
      <c r="E84" s="13" t="s">
        <v>1142</v>
      </c>
      <c r="F84" s="13" t="s">
        <v>1145</v>
      </c>
      <c r="G84" s="13" t="s">
        <v>1143</v>
      </c>
      <c r="H84" s="99" t="s">
        <v>1420</v>
      </c>
    </row>
    <row r="85" spans="1:8" x14ac:dyDescent="0.2">
      <c r="A85" s="57" t="s">
        <v>174</v>
      </c>
      <c r="B85" s="57" t="s">
        <v>1179</v>
      </c>
      <c r="C85" s="57" t="s">
        <v>1451</v>
      </c>
      <c r="D85" s="57" t="str">
        <f>VLOOKUP(A85,'Table S2'!$A:$D,4,0)</f>
        <v>Resistant</v>
      </c>
      <c r="E85" s="13" t="s">
        <v>1145</v>
      </c>
      <c r="F85" s="13" t="s">
        <v>1144</v>
      </c>
      <c r="G85" s="13" t="s">
        <v>1142</v>
      </c>
      <c r="H85" s="99" t="s">
        <v>1428</v>
      </c>
    </row>
    <row r="86" spans="1:8" x14ac:dyDescent="0.2">
      <c r="A86" s="57" t="s">
        <v>176</v>
      </c>
      <c r="B86" s="57" t="s">
        <v>177</v>
      </c>
      <c r="C86" s="57" t="s">
        <v>774</v>
      </c>
      <c r="D86" s="57" t="str">
        <f>VLOOKUP(A86,'Table S2'!$A:$D,4,0)</f>
        <v>Susceptible</v>
      </c>
      <c r="E86" s="13" t="s">
        <v>1142</v>
      </c>
      <c r="F86" s="13" t="s">
        <v>1145</v>
      </c>
      <c r="G86" s="13" t="s">
        <v>1143</v>
      </c>
      <c r="H86" s="99" t="s">
        <v>1420</v>
      </c>
    </row>
    <row r="87" spans="1:8" x14ac:dyDescent="0.2">
      <c r="A87" s="57" t="s">
        <v>178</v>
      </c>
      <c r="B87" s="57" t="s">
        <v>1180</v>
      </c>
      <c r="C87" s="57" t="s">
        <v>1443</v>
      </c>
      <c r="D87" s="57" t="str">
        <f>VLOOKUP(A87,'Table S2'!$A:$D,4,0)</f>
        <v>Susceptible</v>
      </c>
      <c r="E87" s="13" t="s">
        <v>1142</v>
      </c>
      <c r="F87" s="13" t="s">
        <v>1145</v>
      </c>
      <c r="G87" s="13" t="s">
        <v>1143</v>
      </c>
      <c r="H87" s="99" t="s">
        <v>1420</v>
      </c>
    </row>
    <row r="88" spans="1:8" x14ac:dyDescent="0.2">
      <c r="A88" s="57" t="s">
        <v>180</v>
      </c>
      <c r="B88" s="57" t="s">
        <v>1181</v>
      </c>
      <c r="C88" s="57" t="s">
        <v>774</v>
      </c>
      <c r="D88" s="57" t="str">
        <f>VLOOKUP(A88,'Table S2'!$A:$D,4,0)</f>
        <v>Susceptible</v>
      </c>
      <c r="E88" s="13" t="s">
        <v>1142</v>
      </c>
      <c r="F88" s="13" t="s">
        <v>1145</v>
      </c>
      <c r="G88" s="13" t="s">
        <v>1143</v>
      </c>
      <c r="H88" s="99" t="s">
        <v>1420</v>
      </c>
    </row>
    <row r="89" spans="1:8" x14ac:dyDescent="0.2">
      <c r="A89" s="57" t="s">
        <v>182</v>
      </c>
      <c r="B89" s="57" t="s">
        <v>1182</v>
      </c>
      <c r="C89" s="57" t="s">
        <v>774</v>
      </c>
      <c r="D89" s="57" t="str">
        <f>VLOOKUP(A89,'Table S2'!$A:$D,4,0)</f>
        <v>Resistant</v>
      </c>
      <c r="E89" s="13" t="s">
        <v>1142</v>
      </c>
      <c r="F89" s="13" t="s">
        <v>1144</v>
      </c>
      <c r="G89" s="13" t="s">
        <v>1142</v>
      </c>
      <c r="H89" s="99" t="s">
        <v>1427</v>
      </c>
    </row>
    <row r="90" spans="1:8" x14ac:dyDescent="0.2">
      <c r="A90" s="57" t="s">
        <v>184</v>
      </c>
      <c r="B90" s="57" t="s">
        <v>185</v>
      </c>
      <c r="C90" s="57" t="s">
        <v>1450</v>
      </c>
      <c r="D90" s="57" t="str">
        <f>VLOOKUP(A90,'Table S2'!$A:$D,4,0)</f>
        <v>Segregating R or IR or S</v>
      </c>
      <c r="E90" s="13" t="s">
        <v>1142</v>
      </c>
      <c r="F90" s="13" t="s">
        <v>1145</v>
      </c>
      <c r="G90" s="13" t="s">
        <v>1143</v>
      </c>
      <c r="H90" s="99" t="s">
        <v>12</v>
      </c>
    </row>
    <row r="91" spans="1:8" x14ac:dyDescent="0.2">
      <c r="A91" s="57" t="s">
        <v>186</v>
      </c>
      <c r="B91" s="57" t="s">
        <v>187</v>
      </c>
      <c r="C91" s="57" t="s">
        <v>1450</v>
      </c>
      <c r="D91" s="57" t="str">
        <f>VLOOKUP(A91,'Table S2'!$A:$D,4,0)</f>
        <v>Susceptible</v>
      </c>
      <c r="E91" s="13" t="s">
        <v>1142</v>
      </c>
      <c r="F91" s="13" t="s">
        <v>1145</v>
      </c>
      <c r="G91" s="13" t="s">
        <v>1143</v>
      </c>
      <c r="H91" s="99" t="s">
        <v>1420</v>
      </c>
    </row>
    <row r="92" spans="1:8" x14ac:dyDescent="0.2">
      <c r="A92" s="57" t="s">
        <v>188</v>
      </c>
      <c r="B92" s="57" t="s">
        <v>189</v>
      </c>
      <c r="C92" s="57" t="s">
        <v>1451</v>
      </c>
      <c r="D92" s="57" t="str">
        <f>VLOOKUP(A92,'Table S2'!$A:$D,4,0)</f>
        <v>Resistant</v>
      </c>
      <c r="E92" s="13" t="s">
        <v>1142</v>
      </c>
      <c r="F92" s="13" t="s">
        <v>1144</v>
      </c>
      <c r="G92" s="13" t="s">
        <v>1142</v>
      </c>
      <c r="H92" s="99" t="s">
        <v>1427</v>
      </c>
    </row>
    <row r="93" spans="1:8" x14ac:dyDescent="0.2">
      <c r="A93" s="57" t="s">
        <v>190</v>
      </c>
      <c r="B93" s="57" t="s">
        <v>191</v>
      </c>
      <c r="C93" s="57" t="s">
        <v>1451</v>
      </c>
      <c r="D93" s="57" t="str">
        <f>VLOOKUP(A93,'Table S2'!$A:$D,4,0)</f>
        <v>Susceptible</v>
      </c>
      <c r="E93" s="13" t="s">
        <v>1142</v>
      </c>
      <c r="F93" s="13" t="s">
        <v>1145</v>
      </c>
      <c r="G93" s="13" t="s">
        <v>1143</v>
      </c>
      <c r="H93" s="99" t="s">
        <v>1420</v>
      </c>
    </row>
    <row r="94" spans="1:8" x14ac:dyDescent="0.2">
      <c r="A94" s="57" t="s">
        <v>192</v>
      </c>
      <c r="B94" s="57" t="s">
        <v>193</v>
      </c>
      <c r="C94" s="57" t="s">
        <v>1451</v>
      </c>
      <c r="D94" s="57" t="str">
        <f>VLOOKUP(A94,'Table S2'!$A:$D,4,0)</f>
        <v>Resistant</v>
      </c>
      <c r="E94" s="13" t="s">
        <v>1142</v>
      </c>
      <c r="F94" s="13" t="s">
        <v>1144</v>
      </c>
      <c r="G94" s="13" t="s">
        <v>1142</v>
      </c>
      <c r="H94" s="99" t="s">
        <v>1427</v>
      </c>
    </row>
    <row r="95" spans="1:8" x14ac:dyDescent="0.2">
      <c r="A95" s="57" t="s">
        <v>194</v>
      </c>
      <c r="B95" s="57" t="s">
        <v>195</v>
      </c>
      <c r="C95" s="57" t="s">
        <v>1450</v>
      </c>
      <c r="D95" s="57" t="str">
        <f>VLOOKUP(A95,'Table S2'!$A:$D,4,0)</f>
        <v>Resistant</v>
      </c>
      <c r="E95" s="13" t="s">
        <v>1142</v>
      </c>
      <c r="F95" s="13" t="s">
        <v>1144</v>
      </c>
      <c r="G95" s="13" t="s">
        <v>1142</v>
      </c>
      <c r="H95" s="99" t="s">
        <v>1427</v>
      </c>
    </row>
    <row r="96" spans="1:8" x14ac:dyDescent="0.2">
      <c r="A96" s="57" t="s">
        <v>196</v>
      </c>
      <c r="B96" s="57" t="s">
        <v>197</v>
      </c>
      <c r="C96" s="57" t="s">
        <v>1450</v>
      </c>
      <c r="D96" s="57" t="str">
        <f>VLOOKUP(A96,'Table S2'!$A:$D,4,0)</f>
        <v>Segregating R or S</v>
      </c>
      <c r="E96" s="13" t="s">
        <v>1142</v>
      </c>
      <c r="F96" s="13" t="s">
        <v>1145</v>
      </c>
      <c r="G96" s="13" t="s">
        <v>1143</v>
      </c>
      <c r="H96" s="99" t="s">
        <v>12</v>
      </c>
    </row>
    <row r="97" spans="1:8" x14ac:dyDescent="0.2">
      <c r="A97" s="57" t="s">
        <v>198</v>
      </c>
      <c r="B97" s="57" t="s">
        <v>199</v>
      </c>
      <c r="C97" s="57" t="s">
        <v>1450</v>
      </c>
      <c r="D97" s="57" t="str">
        <f>VLOOKUP(A97,'Table S2'!$A:$D,4,0)</f>
        <v>Segregating R or S</v>
      </c>
      <c r="E97" s="13" t="s">
        <v>1142</v>
      </c>
      <c r="F97" s="13" t="s">
        <v>1145</v>
      </c>
      <c r="G97" s="13" t="s">
        <v>1143</v>
      </c>
      <c r="H97" s="99" t="s">
        <v>12</v>
      </c>
    </row>
    <row r="98" spans="1:8" x14ac:dyDescent="0.2">
      <c r="A98" s="57" t="s">
        <v>200</v>
      </c>
      <c r="B98" s="57" t="s">
        <v>201</v>
      </c>
      <c r="C98" s="57" t="s">
        <v>1443</v>
      </c>
      <c r="D98" s="57" t="str">
        <f>VLOOKUP(A98,'Table S2'!$A:$D,4,0)</f>
        <v>Susceptible</v>
      </c>
      <c r="E98" s="13" t="s">
        <v>1142</v>
      </c>
      <c r="F98" s="13" t="s">
        <v>1145</v>
      </c>
      <c r="G98" s="13" t="s">
        <v>1143</v>
      </c>
      <c r="H98" s="99" t="s">
        <v>1420</v>
      </c>
    </row>
    <row r="99" spans="1:8" x14ac:dyDescent="0.2">
      <c r="A99" s="57" t="s">
        <v>202</v>
      </c>
      <c r="B99" s="57" t="s">
        <v>203</v>
      </c>
      <c r="C99" s="57" t="s">
        <v>774</v>
      </c>
      <c r="D99" s="57" t="str">
        <f>VLOOKUP(A99,'Table S2'!$A:$D,4,0)</f>
        <v>Susceptible</v>
      </c>
      <c r="E99" s="13" t="s">
        <v>1142</v>
      </c>
      <c r="F99" s="13" t="s">
        <v>1145</v>
      </c>
      <c r="G99" s="13" t="s">
        <v>1143</v>
      </c>
      <c r="H99" s="99" t="s">
        <v>1420</v>
      </c>
    </row>
    <row r="100" spans="1:8" x14ac:dyDescent="0.2">
      <c r="A100" s="57" t="s">
        <v>204</v>
      </c>
      <c r="B100" s="57" t="s">
        <v>205</v>
      </c>
      <c r="C100" s="57" t="s">
        <v>1443</v>
      </c>
      <c r="D100" s="57" t="str">
        <f>VLOOKUP(A100,'Table S2'!$A:$D,4,0)</f>
        <v>Resistant</v>
      </c>
      <c r="E100" s="13" t="s">
        <v>1142</v>
      </c>
      <c r="F100" s="13" t="s">
        <v>1144</v>
      </c>
      <c r="G100" s="13" t="s">
        <v>1142</v>
      </c>
      <c r="H100" s="99" t="s">
        <v>1427</v>
      </c>
    </row>
    <row r="101" spans="1:8" x14ac:dyDescent="0.2">
      <c r="A101" s="57" t="s">
        <v>206</v>
      </c>
      <c r="B101" s="57" t="s">
        <v>207</v>
      </c>
      <c r="C101" s="57" t="s">
        <v>1443</v>
      </c>
      <c r="D101" s="57" t="str">
        <f>VLOOKUP(A101,'Table S2'!$A:$D,4,0)</f>
        <v>Resistant</v>
      </c>
      <c r="E101" s="13" t="s">
        <v>1142</v>
      </c>
      <c r="F101" s="13" t="s">
        <v>1144</v>
      </c>
      <c r="G101" s="13" t="s">
        <v>1142</v>
      </c>
      <c r="H101" s="99" t="s">
        <v>1427</v>
      </c>
    </row>
    <row r="102" spans="1:8" x14ac:dyDescent="0.2">
      <c r="A102" s="57" t="s">
        <v>208</v>
      </c>
      <c r="B102" s="57" t="s">
        <v>1183</v>
      </c>
      <c r="C102" s="57" t="s">
        <v>1443</v>
      </c>
      <c r="D102" s="57" t="str">
        <f>VLOOKUP(A102,'Table S2'!$A:$D,4,0)</f>
        <v>Resistant</v>
      </c>
      <c r="E102" s="13" t="s">
        <v>1145</v>
      </c>
      <c r="F102" s="13" t="s">
        <v>1144</v>
      </c>
      <c r="G102" s="13" t="s">
        <v>1142</v>
      </c>
      <c r="H102" s="99" t="s">
        <v>1428</v>
      </c>
    </row>
    <row r="103" spans="1:8" x14ac:dyDescent="0.2">
      <c r="A103" s="57" t="s">
        <v>210</v>
      </c>
      <c r="B103" s="57" t="s">
        <v>211</v>
      </c>
      <c r="C103" s="57" t="s">
        <v>1450</v>
      </c>
      <c r="D103" s="57" t="str">
        <f>VLOOKUP(A103,'Table S2'!$A:$D,4,0)</f>
        <v>Intermediate Resistant</v>
      </c>
      <c r="E103" s="13" t="s">
        <v>1145</v>
      </c>
      <c r="F103" s="13" t="s">
        <v>1144</v>
      </c>
      <c r="G103" s="13" t="s">
        <v>1142</v>
      </c>
      <c r="H103" s="99" t="s">
        <v>1428</v>
      </c>
    </row>
    <row r="104" spans="1:8" x14ac:dyDescent="0.2">
      <c r="A104" s="57" t="s">
        <v>212</v>
      </c>
      <c r="B104" s="57" t="s">
        <v>213</v>
      </c>
      <c r="C104" s="57" t="s">
        <v>774</v>
      </c>
      <c r="D104" s="57" t="str">
        <f>VLOOKUP(A104,'Table S2'!$A:$D,4,0)</f>
        <v>Resistant</v>
      </c>
      <c r="E104" s="13" t="s">
        <v>1142</v>
      </c>
      <c r="F104" s="13" t="s">
        <v>1144</v>
      </c>
      <c r="G104" s="13" t="s">
        <v>1142</v>
      </c>
      <c r="H104" s="99" t="s">
        <v>1427</v>
      </c>
    </row>
    <row r="105" spans="1:8" x14ac:dyDescent="0.2">
      <c r="A105" s="57" t="s">
        <v>214</v>
      </c>
      <c r="B105" s="57" t="s">
        <v>1184</v>
      </c>
      <c r="C105" s="57" t="s">
        <v>1443</v>
      </c>
      <c r="D105" s="57" t="str">
        <f>VLOOKUP(A105,'Table S2'!$A:$D,4,0)</f>
        <v>Intermediate Resistant</v>
      </c>
      <c r="E105" s="13" t="s">
        <v>1142</v>
      </c>
      <c r="F105" s="13" t="s">
        <v>1144</v>
      </c>
      <c r="G105" s="13" t="s">
        <v>1142</v>
      </c>
      <c r="H105" s="99" t="s">
        <v>1427</v>
      </c>
    </row>
    <row r="106" spans="1:8" x14ac:dyDescent="0.2">
      <c r="A106" s="57" t="s">
        <v>216</v>
      </c>
      <c r="B106" s="57" t="s">
        <v>1185</v>
      </c>
      <c r="C106" s="57" t="s">
        <v>1451</v>
      </c>
      <c r="D106" s="57" t="str">
        <f>VLOOKUP(A106,'Table S2'!$A:$D,4,0)</f>
        <v>Resistant</v>
      </c>
      <c r="E106" s="13" t="s">
        <v>1145</v>
      </c>
      <c r="F106" s="13" t="s">
        <v>1144</v>
      </c>
      <c r="G106" s="13" t="s">
        <v>1142</v>
      </c>
      <c r="H106" s="99" t="s">
        <v>1428</v>
      </c>
    </row>
    <row r="107" spans="1:8" x14ac:dyDescent="0.2">
      <c r="A107" s="57" t="s">
        <v>218</v>
      </c>
      <c r="B107" s="57" t="s">
        <v>1186</v>
      </c>
      <c r="C107" s="57" t="s">
        <v>774</v>
      </c>
      <c r="D107" s="57" t="str">
        <f>VLOOKUP(A107,'Table S2'!$A:$D,4,0)</f>
        <v>Susceptible</v>
      </c>
      <c r="E107" s="13" t="s">
        <v>1142</v>
      </c>
      <c r="F107" s="13" t="s">
        <v>1145</v>
      </c>
      <c r="G107" s="13" t="s">
        <v>1143</v>
      </c>
      <c r="H107" s="99" t="s">
        <v>1420</v>
      </c>
    </row>
    <row r="108" spans="1:8" x14ac:dyDescent="0.2">
      <c r="A108" s="57" t="s">
        <v>220</v>
      </c>
      <c r="B108" s="57" t="s">
        <v>221</v>
      </c>
      <c r="C108" s="57" t="s">
        <v>774</v>
      </c>
      <c r="D108" s="57" t="str">
        <f>VLOOKUP(A108,'Table S2'!$A:$D,4,0)</f>
        <v>Resistant</v>
      </c>
      <c r="E108" s="13" t="s">
        <v>1145</v>
      </c>
      <c r="F108" s="13" t="s">
        <v>1144</v>
      </c>
      <c r="G108" s="13" t="s">
        <v>1142</v>
      </c>
      <c r="H108" s="99" t="s">
        <v>1428</v>
      </c>
    </row>
    <row r="109" spans="1:8" x14ac:dyDescent="0.2">
      <c r="A109" s="57" t="s">
        <v>222</v>
      </c>
      <c r="B109" s="57" t="s">
        <v>223</v>
      </c>
      <c r="C109" s="57" t="s">
        <v>774</v>
      </c>
      <c r="D109" s="57" t="str">
        <f>VLOOKUP(A109,'Table S2'!$A:$D,4,0)</f>
        <v>Resistant</v>
      </c>
      <c r="E109" s="13" t="s">
        <v>1142</v>
      </c>
      <c r="F109" s="13" t="s">
        <v>1144</v>
      </c>
      <c r="G109" s="13" t="s">
        <v>1142</v>
      </c>
      <c r="H109" s="99" t="s">
        <v>1427</v>
      </c>
    </row>
    <row r="110" spans="1:8" x14ac:dyDescent="0.2">
      <c r="A110" s="57" t="s">
        <v>224</v>
      </c>
      <c r="B110" s="57" t="s">
        <v>225</v>
      </c>
      <c r="C110" s="57" t="s">
        <v>1443</v>
      </c>
      <c r="D110" s="57" t="str">
        <f>VLOOKUP(A110,'Table S2'!$A:$D,4,0)</f>
        <v>Resistant</v>
      </c>
      <c r="E110" s="13" t="s">
        <v>1145</v>
      </c>
      <c r="F110" s="13" t="s">
        <v>1144</v>
      </c>
      <c r="G110" s="13" t="s">
        <v>1142</v>
      </c>
      <c r="H110" s="99" t="s">
        <v>1428</v>
      </c>
    </row>
    <row r="111" spans="1:8" x14ac:dyDescent="0.2">
      <c r="A111" s="57" t="s">
        <v>226</v>
      </c>
      <c r="B111" s="57" t="s">
        <v>227</v>
      </c>
      <c r="C111" s="57" t="s">
        <v>1451</v>
      </c>
      <c r="D111" s="57" t="str">
        <f>VLOOKUP(A111,'Table S2'!$A:$D,4,0)</f>
        <v>Resistant</v>
      </c>
      <c r="E111" s="13" t="s">
        <v>1142</v>
      </c>
      <c r="F111" s="13" t="s">
        <v>1144</v>
      </c>
      <c r="G111" s="13" t="s">
        <v>1142</v>
      </c>
      <c r="H111" s="99" t="s">
        <v>1427</v>
      </c>
    </row>
    <row r="112" spans="1:8" x14ac:dyDescent="0.2">
      <c r="A112" s="57" t="s">
        <v>228</v>
      </c>
      <c r="B112" s="57" t="s">
        <v>229</v>
      </c>
      <c r="C112" s="57" t="s">
        <v>774</v>
      </c>
      <c r="D112" s="57" t="str">
        <f>VLOOKUP(A112,'Table S2'!$A:$D,4,0)</f>
        <v>Susceptible</v>
      </c>
      <c r="E112" s="13" t="s">
        <v>1142</v>
      </c>
      <c r="F112" s="13" t="s">
        <v>1145</v>
      </c>
      <c r="G112" s="13" t="s">
        <v>1143</v>
      </c>
      <c r="H112" s="99" t="s">
        <v>1420</v>
      </c>
    </row>
    <row r="113" spans="1:8" x14ac:dyDescent="0.2">
      <c r="A113" s="57" t="s">
        <v>230</v>
      </c>
      <c r="B113" s="57" t="s">
        <v>231</v>
      </c>
      <c r="C113" s="57" t="s">
        <v>1443</v>
      </c>
      <c r="D113" s="57" t="str">
        <f>VLOOKUP(A113,'Table S2'!$A:$D,4,0)</f>
        <v>Susceptible</v>
      </c>
      <c r="E113" s="13" t="s">
        <v>1142</v>
      </c>
      <c r="F113" s="13" t="s">
        <v>1145</v>
      </c>
      <c r="G113" s="13" t="s">
        <v>1143</v>
      </c>
      <c r="H113" s="99" t="s">
        <v>1420</v>
      </c>
    </row>
    <row r="114" spans="1:8" x14ac:dyDescent="0.2">
      <c r="A114" s="57" t="s">
        <v>232</v>
      </c>
      <c r="B114" s="57" t="s">
        <v>233</v>
      </c>
      <c r="C114" s="57" t="s">
        <v>1443</v>
      </c>
      <c r="D114" s="57" t="str">
        <f>VLOOKUP(A114,'Table S2'!$A:$D,4,0)</f>
        <v>Segregating R or IR</v>
      </c>
      <c r="E114" s="13" t="s">
        <v>1142</v>
      </c>
      <c r="F114" s="13" t="s">
        <v>1144</v>
      </c>
      <c r="G114" s="13" t="s">
        <v>1142</v>
      </c>
      <c r="H114" s="99" t="s">
        <v>1427</v>
      </c>
    </row>
    <row r="115" spans="1:8" x14ac:dyDescent="0.2">
      <c r="A115" s="57" t="s">
        <v>234</v>
      </c>
      <c r="B115" s="57" t="s">
        <v>235</v>
      </c>
      <c r="C115" s="57" t="s">
        <v>1443</v>
      </c>
      <c r="D115" s="57" t="str">
        <f>VLOOKUP(A115,'Table S2'!$A:$D,4,0)</f>
        <v>Susceptible</v>
      </c>
      <c r="E115" s="13" t="s">
        <v>1142</v>
      </c>
      <c r="F115" s="13" t="s">
        <v>1145</v>
      </c>
      <c r="G115" s="13" t="s">
        <v>1143</v>
      </c>
      <c r="H115" s="99" t="s">
        <v>1420</v>
      </c>
    </row>
    <row r="116" spans="1:8" x14ac:dyDescent="0.2">
      <c r="A116" s="57" t="s">
        <v>236</v>
      </c>
      <c r="B116" s="57" t="s">
        <v>1187</v>
      </c>
      <c r="C116" s="57" t="s">
        <v>774</v>
      </c>
      <c r="D116" s="57" t="str">
        <f>VLOOKUP(A116,'Table S2'!$A:$D,4,0)</f>
        <v>Segregating R or IR or S</v>
      </c>
      <c r="E116" s="13" t="s">
        <v>1142</v>
      </c>
      <c r="F116" s="13" t="s">
        <v>1144</v>
      </c>
      <c r="G116" s="13" t="s">
        <v>1142</v>
      </c>
      <c r="H116" s="99" t="s">
        <v>12</v>
      </c>
    </row>
    <row r="117" spans="1:8" x14ac:dyDescent="0.2">
      <c r="A117" s="57" t="s">
        <v>238</v>
      </c>
      <c r="B117" s="57" t="s">
        <v>239</v>
      </c>
      <c r="C117" s="57" t="s">
        <v>774</v>
      </c>
      <c r="D117" s="57" t="str">
        <f>VLOOKUP(A117,'Table S2'!$A:$D,4,0)</f>
        <v>Resistant</v>
      </c>
      <c r="E117" s="13" t="s">
        <v>1142</v>
      </c>
      <c r="F117" s="13" t="s">
        <v>1144</v>
      </c>
      <c r="G117" s="13" t="s">
        <v>1142</v>
      </c>
      <c r="H117" s="99" t="s">
        <v>1427</v>
      </c>
    </row>
    <row r="118" spans="1:8" x14ac:dyDescent="0.2">
      <c r="A118" s="57" t="s">
        <v>240</v>
      </c>
      <c r="B118" s="57" t="s">
        <v>1188</v>
      </c>
      <c r="C118" s="57" t="s">
        <v>1443</v>
      </c>
      <c r="D118" s="57" t="str">
        <f>VLOOKUP(A118,'Table S2'!$A:$D,4,0)</f>
        <v>Resistant</v>
      </c>
      <c r="E118" s="13" t="s">
        <v>1142</v>
      </c>
      <c r="F118" s="13" t="s">
        <v>1144</v>
      </c>
      <c r="G118" s="13" t="s">
        <v>1142</v>
      </c>
      <c r="H118" s="99" t="s">
        <v>1427</v>
      </c>
    </row>
    <row r="119" spans="1:8" x14ac:dyDescent="0.2">
      <c r="A119" s="57" t="s">
        <v>242</v>
      </c>
      <c r="B119" s="57" t="s">
        <v>243</v>
      </c>
      <c r="C119" s="57" t="s">
        <v>1451</v>
      </c>
      <c r="D119" s="57" t="str">
        <f>VLOOKUP(A119,'Table S2'!$A:$D,4,0)</f>
        <v>Resistant</v>
      </c>
      <c r="E119" s="13" t="s">
        <v>1142</v>
      </c>
      <c r="F119" s="13" t="s">
        <v>1144</v>
      </c>
      <c r="G119" s="13" t="s">
        <v>1142</v>
      </c>
      <c r="H119" s="99" t="s">
        <v>1427</v>
      </c>
    </row>
    <row r="120" spans="1:8" x14ac:dyDescent="0.2">
      <c r="A120" s="57" t="s">
        <v>244</v>
      </c>
      <c r="B120" s="57" t="s">
        <v>245</v>
      </c>
      <c r="C120" s="57" t="s">
        <v>1443</v>
      </c>
      <c r="D120" s="57" t="str">
        <f>VLOOKUP(A120,'Table S2'!$A:$D,4,0)</f>
        <v>Segregating R or IR or S</v>
      </c>
      <c r="E120" s="13" t="s">
        <v>1142</v>
      </c>
      <c r="F120" s="13" t="s">
        <v>1144</v>
      </c>
      <c r="G120" s="13" t="s">
        <v>1142</v>
      </c>
      <c r="H120" s="99" t="s">
        <v>12</v>
      </c>
    </row>
    <row r="121" spans="1:8" x14ac:dyDescent="0.2">
      <c r="A121" s="57" t="s">
        <v>246</v>
      </c>
      <c r="B121" s="57" t="s">
        <v>1189</v>
      </c>
      <c r="C121" s="57" t="s">
        <v>1443</v>
      </c>
      <c r="D121" s="57" t="str">
        <f>VLOOKUP(A121,'Table S2'!$A:$D,4,0)</f>
        <v>Susceptible</v>
      </c>
      <c r="E121" s="13" t="s">
        <v>1142</v>
      </c>
      <c r="F121" s="13" t="s">
        <v>1145</v>
      </c>
      <c r="G121" s="13" t="s">
        <v>1143</v>
      </c>
      <c r="H121" s="99" t="s">
        <v>1420</v>
      </c>
    </row>
    <row r="122" spans="1:8" x14ac:dyDescent="0.2">
      <c r="A122" s="57" t="s">
        <v>248</v>
      </c>
      <c r="B122" s="57" t="s">
        <v>1190</v>
      </c>
      <c r="C122" s="57" t="s">
        <v>1450</v>
      </c>
      <c r="D122" s="57" t="str">
        <f>VLOOKUP(A122,'Table S2'!$A:$D,4,0)</f>
        <v>Intermediate Resistant</v>
      </c>
      <c r="E122" s="13" t="s">
        <v>1142</v>
      </c>
      <c r="F122" s="13" t="s">
        <v>1144</v>
      </c>
      <c r="G122" s="13" t="s">
        <v>1142</v>
      </c>
      <c r="H122" s="99" t="s">
        <v>1427</v>
      </c>
    </row>
    <row r="123" spans="1:8" x14ac:dyDescent="0.2">
      <c r="A123" s="57" t="s">
        <v>250</v>
      </c>
      <c r="B123" s="57" t="s">
        <v>251</v>
      </c>
      <c r="C123" s="57" t="s">
        <v>1443</v>
      </c>
      <c r="D123" s="57" t="str">
        <f>VLOOKUP(A123,'Table S2'!$A:$D,4,0)</f>
        <v>Resistant</v>
      </c>
      <c r="E123" s="13" t="s">
        <v>1142</v>
      </c>
      <c r="F123" s="13" t="s">
        <v>1145</v>
      </c>
      <c r="G123" s="13" t="s">
        <v>1142</v>
      </c>
      <c r="H123" s="99" t="s">
        <v>1419</v>
      </c>
    </row>
    <row r="124" spans="1:8" x14ac:dyDescent="0.2">
      <c r="A124" s="57" t="s">
        <v>252</v>
      </c>
      <c r="B124" s="57" t="s">
        <v>253</v>
      </c>
      <c r="C124" s="57" t="s">
        <v>1451</v>
      </c>
      <c r="D124" s="57" t="str">
        <f>VLOOKUP(A124,'Table S2'!$A:$D,4,0)</f>
        <v>Segregating R or IR</v>
      </c>
      <c r="E124" s="13" t="s">
        <v>1145</v>
      </c>
      <c r="F124" s="13" t="s">
        <v>1144</v>
      </c>
      <c r="G124" s="13" t="s">
        <v>1142</v>
      </c>
      <c r="H124" s="99" t="s">
        <v>1428</v>
      </c>
    </row>
    <row r="125" spans="1:8" x14ac:dyDescent="0.2">
      <c r="A125" s="57" t="s">
        <v>254</v>
      </c>
      <c r="B125" s="57" t="s">
        <v>255</v>
      </c>
      <c r="C125" s="57" t="s">
        <v>1451</v>
      </c>
      <c r="D125" s="57" t="str">
        <f>VLOOKUP(A125,'Table S2'!$A:$D,4,0)</f>
        <v>Segregating R or S</v>
      </c>
      <c r="E125" s="13" t="s">
        <v>1142</v>
      </c>
      <c r="F125" s="13" t="s">
        <v>1145</v>
      </c>
      <c r="G125" s="13" t="s">
        <v>1143</v>
      </c>
      <c r="H125" s="99" t="s">
        <v>12</v>
      </c>
    </row>
    <row r="126" spans="1:8" x14ac:dyDescent="0.2">
      <c r="A126" s="57" t="s">
        <v>256</v>
      </c>
      <c r="B126" s="57" t="s">
        <v>257</v>
      </c>
      <c r="C126" s="57" t="s">
        <v>1451</v>
      </c>
      <c r="D126" s="57" t="str">
        <f>VLOOKUP(A126,'Table S2'!$A:$D,4,0)</f>
        <v>Segregating R or IR or S</v>
      </c>
      <c r="E126" s="13" t="s">
        <v>1142</v>
      </c>
      <c r="F126" s="13" t="s">
        <v>1145</v>
      </c>
      <c r="G126" s="13" t="s">
        <v>1143</v>
      </c>
      <c r="H126" s="99" t="s">
        <v>12</v>
      </c>
    </row>
    <row r="127" spans="1:8" x14ac:dyDescent="0.2">
      <c r="A127" s="57" t="s">
        <v>258</v>
      </c>
      <c r="B127" s="57" t="s">
        <v>1191</v>
      </c>
      <c r="C127" s="57" t="s">
        <v>1451</v>
      </c>
      <c r="D127" s="57" t="str">
        <f>VLOOKUP(A127,'Table S2'!$A:$D,4,0)</f>
        <v>Resistant</v>
      </c>
      <c r="E127" s="13" t="s">
        <v>1142</v>
      </c>
      <c r="F127" s="13" t="s">
        <v>1144</v>
      </c>
      <c r="G127" s="13" t="s">
        <v>1142</v>
      </c>
      <c r="H127" s="99" t="s">
        <v>1427</v>
      </c>
    </row>
    <row r="128" spans="1:8" x14ac:dyDescent="0.2">
      <c r="A128" s="57" t="s">
        <v>260</v>
      </c>
      <c r="B128" s="57" t="s">
        <v>261</v>
      </c>
      <c r="C128" s="57" t="s">
        <v>1443</v>
      </c>
      <c r="D128" s="57" t="str">
        <f>VLOOKUP(A128,'Table S2'!$A:$D,4,0)</f>
        <v>Resistant</v>
      </c>
      <c r="E128" s="13" t="s">
        <v>1142</v>
      </c>
      <c r="F128" s="13" t="s">
        <v>1144</v>
      </c>
      <c r="G128" s="13" t="s">
        <v>1142</v>
      </c>
      <c r="H128" s="99" t="s">
        <v>1427</v>
      </c>
    </row>
    <row r="129" spans="1:8" x14ac:dyDescent="0.2">
      <c r="A129" s="57" t="s">
        <v>262</v>
      </c>
      <c r="B129" s="57" t="s">
        <v>1192</v>
      </c>
      <c r="C129" s="57" t="s">
        <v>774</v>
      </c>
      <c r="D129" s="57" t="str">
        <f>VLOOKUP(A129,'Table S2'!$A:$D,4,0)</f>
        <v>Resistant</v>
      </c>
      <c r="E129" s="13" t="s">
        <v>1142</v>
      </c>
      <c r="F129" s="13" t="s">
        <v>1144</v>
      </c>
      <c r="G129" s="13" t="s">
        <v>1142</v>
      </c>
      <c r="H129" s="99" t="s">
        <v>1427</v>
      </c>
    </row>
    <row r="130" spans="1:8" x14ac:dyDescent="0.2">
      <c r="A130" s="57" t="s">
        <v>264</v>
      </c>
      <c r="B130" s="57" t="s">
        <v>265</v>
      </c>
      <c r="C130" s="57" t="s">
        <v>1451</v>
      </c>
      <c r="D130" s="57" t="str">
        <f>VLOOKUP(A130,'Table S2'!$A:$D,4,0)</f>
        <v>Resistant</v>
      </c>
      <c r="E130" s="13" t="s">
        <v>1142</v>
      </c>
      <c r="F130" s="13" t="s">
        <v>1144</v>
      </c>
      <c r="G130" s="13" t="s">
        <v>1142</v>
      </c>
      <c r="H130" s="99" t="s">
        <v>1427</v>
      </c>
    </row>
    <row r="131" spans="1:8" x14ac:dyDescent="0.2">
      <c r="A131" s="57" t="s">
        <v>266</v>
      </c>
      <c r="B131" s="57" t="s">
        <v>267</v>
      </c>
      <c r="C131" s="57" t="s">
        <v>1451</v>
      </c>
      <c r="D131" s="57" t="str">
        <f>VLOOKUP(A131,'Table S2'!$A:$D,4,0)</f>
        <v>Segregating R or S</v>
      </c>
      <c r="E131" s="13" t="s">
        <v>1142</v>
      </c>
      <c r="F131" s="13" t="s">
        <v>1145</v>
      </c>
      <c r="G131" s="13" t="s">
        <v>1143</v>
      </c>
      <c r="H131" s="99" t="s">
        <v>12</v>
      </c>
    </row>
    <row r="132" spans="1:8" x14ac:dyDescent="0.2">
      <c r="A132" s="57" t="s">
        <v>268</v>
      </c>
      <c r="B132" s="57" t="s">
        <v>269</v>
      </c>
      <c r="C132" s="57" t="s">
        <v>1451</v>
      </c>
      <c r="D132" s="57" t="str">
        <f>VLOOKUP(A132,'Table S2'!$A:$D,4,0)</f>
        <v>Resistant</v>
      </c>
      <c r="E132" s="13" t="s">
        <v>1142</v>
      </c>
      <c r="F132" s="13" t="s">
        <v>1144</v>
      </c>
      <c r="G132" s="13" t="s">
        <v>1142</v>
      </c>
      <c r="H132" s="99" t="s">
        <v>1427</v>
      </c>
    </row>
    <row r="133" spans="1:8" x14ac:dyDescent="0.2">
      <c r="A133" s="57" t="s">
        <v>270</v>
      </c>
      <c r="B133" s="57" t="s">
        <v>1193</v>
      </c>
      <c r="C133" s="57" t="s">
        <v>1451</v>
      </c>
      <c r="D133" s="57" t="str">
        <f>VLOOKUP(A133,'Table S2'!$A:$D,4,0)</f>
        <v>Resistant</v>
      </c>
      <c r="E133" s="13" t="s">
        <v>1145</v>
      </c>
      <c r="F133" s="13" t="s">
        <v>1144</v>
      </c>
      <c r="G133" s="13" t="s">
        <v>1142</v>
      </c>
      <c r="H133" s="99" t="s">
        <v>1428</v>
      </c>
    </row>
    <row r="134" spans="1:8" x14ac:dyDescent="0.2">
      <c r="A134" s="57" t="s">
        <v>272</v>
      </c>
      <c r="B134" s="57" t="s">
        <v>273</v>
      </c>
      <c r="C134" s="57" t="s">
        <v>1443</v>
      </c>
      <c r="D134" s="57" t="str">
        <f>VLOOKUP(A134,'Table S2'!$A:$D,4,0)</f>
        <v>Resistant</v>
      </c>
      <c r="E134" s="13" t="s">
        <v>1142</v>
      </c>
      <c r="F134" s="13" t="s">
        <v>1144</v>
      </c>
      <c r="G134" s="13" t="s">
        <v>1142</v>
      </c>
      <c r="H134" s="99" t="s">
        <v>1427</v>
      </c>
    </row>
    <row r="135" spans="1:8" x14ac:dyDescent="0.2">
      <c r="A135" s="57" t="s">
        <v>274</v>
      </c>
      <c r="B135" s="57" t="s">
        <v>1194</v>
      </c>
      <c r="C135" s="57" t="s">
        <v>1451</v>
      </c>
      <c r="D135" s="57" t="str">
        <f>VLOOKUP(A135,'Table S2'!$A:$D,4,0)</f>
        <v>Resistant</v>
      </c>
      <c r="E135" s="13" t="s">
        <v>1145</v>
      </c>
      <c r="F135" s="13" t="s">
        <v>1144</v>
      </c>
      <c r="G135" s="13" t="s">
        <v>1142</v>
      </c>
      <c r="H135" s="99" t="s">
        <v>1428</v>
      </c>
    </row>
    <row r="136" spans="1:8" x14ac:dyDescent="0.2">
      <c r="A136" s="57" t="s">
        <v>276</v>
      </c>
      <c r="B136" s="57" t="s">
        <v>1195</v>
      </c>
      <c r="C136" s="57" t="s">
        <v>1443</v>
      </c>
      <c r="D136" s="57" t="str">
        <f>VLOOKUP(A136,'Table S2'!$A:$D,4,0)</f>
        <v>Resistant</v>
      </c>
      <c r="E136" s="13" t="s">
        <v>1142</v>
      </c>
      <c r="F136" s="13" t="s">
        <v>1144</v>
      </c>
      <c r="G136" s="13" t="s">
        <v>1142</v>
      </c>
      <c r="H136" s="99" t="s">
        <v>1427</v>
      </c>
    </row>
    <row r="137" spans="1:8" x14ac:dyDescent="0.2">
      <c r="A137" s="57" t="s">
        <v>278</v>
      </c>
      <c r="B137" s="57" t="s">
        <v>279</v>
      </c>
      <c r="C137" s="57" t="s">
        <v>1451</v>
      </c>
      <c r="D137" s="57" t="str">
        <f>VLOOKUP(A137,'Table S2'!$A:$D,4,0)</f>
        <v>Resistant</v>
      </c>
      <c r="E137" s="13" t="s">
        <v>1142</v>
      </c>
      <c r="F137" s="13" t="s">
        <v>1144</v>
      </c>
      <c r="G137" s="13" t="s">
        <v>1142</v>
      </c>
      <c r="H137" s="99" t="s">
        <v>1427</v>
      </c>
    </row>
    <row r="138" spans="1:8" x14ac:dyDescent="0.2">
      <c r="A138" s="57" t="s">
        <v>280</v>
      </c>
      <c r="B138" s="57" t="s">
        <v>281</v>
      </c>
      <c r="C138" s="57" t="s">
        <v>1451</v>
      </c>
      <c r="D138" s="57" t="str">
        <f>VLOOKUP(A138,'Table S2'!$A:$D,4,0)</f>
        <v>Resistant</v>
      </c>
      <c r="E138" s="13" t="s">
        <v>1142</v>
      </c>
      <c r="F138" s="13" t="s">
        <v>1145</v>
      </c>
      <c r="G138" s="13" t="s">
        <v>1142</v>
      </c>
      <c r="H138" s="99" t="s">
        <v>1419</v>
      </c>
    </row>
    <row r="139" spans="1:8" x14ac:dyDescent="0.2">
      <c r="A139" s="57" t="s">
        <v>282</v>
      </c>
      <c r="B139" s="57" t="s">
        <v>283</v>
      </c>
      <c r="C139" s="57" t="s">
        <v>1443</v>
      </c>
      <c r="D139" s="57" t="str">
        <f>VLOOKUP(A139,'Table S2'!$A:$D,4,0)</f>
        <v>Resistant</v>
      </c>
      <c r="E139" s="13" t="s">
        <v>1142</v>
      </c>
      <c r="F139" s="13" t="s">
        <v>1144</v>
      </c>
      <c r="G139" s="13" t="s">
        <v>1142</v>
      </c>
      <c r="H139" s="99" t="s">
        <v>1427</v>
      </c>
    </row>
    <row r="140" spans="1:8" x14ac:dyDescent="0.2">
      <c r="A140" s="57" t="s">
        <v>284</v>
      </c>
      <c r="B140" s="57" t="s">
        <v>285</v>
      </c>
      <c r="C140" s="57" t="s">
        <v>1451</v>
      </c>
      <c r="D140" s="57" t="str">
        <f>VLOOKUP(A140,'Table S2'!$A:$D,4,0)</f>
        <v>Resistant</v>
      </c>
      <c r="E140" s="13" t="s">
        <v>1145</v>
      </c>
      <c r="F140" s="13" t="s">
        <v>1144</v>
      </c>
      <c r="G140" s="13" t="s">
        <v>1142</v>
      </c>
      <c r="H140" s="99" t="s">
        <v>1428</v>
      </c>
    </row>
    <row r="141" spans="1:8" x14ac:dyDescent="0.2">
      <c r="A141" s="57" t="s">
        <v>286</v>
      </c>
      <c r="B141" s="57" t="s">
        <v>287</v>
      </c>
      <c r="C141" s="57" t="s">
        <v>1451</v>
      </c>
      <c r="D141" s="57" t="str">
        <f>VLOOKUP(A141,'Table S2'!$A:$D,4,0)</f>
        <v>Resistant</v>
      </c>
      <c r="E141" s="13" t="s">
        <v>1142</v>
      </c>
      <c r="F141" s="13" t="s">
        <v>1144</v>
      </c>
      <c r="G141" s="13" t="s">
        <v>1142</v>
      </c>
      <c r="H141" s="99" t="s">
        <v>1427</v>
      </c>
    </row>
    <row r="142" spans="1:8" x14ac:dyDescent="0.2">
      <c r="A142" s="57" t="s">
        <v>288</v>
      </c>
      <c r="B142" s="57" t="s">
        <v>1196</v>
      </c>
      <c r="C142" s="57" t="s">
        <v>774</v>
      </c>
      <c r="D142" s="57" t="str">
        <f>VLOOKUP(A142,'Table S2'!$A:$D,4,0)</f>
        <v>Resistant</v>
      </c>
      <c r="E142" s="13" t="s">
        <v>1142</v>
      </c>
      <c r="F142" s="13" t="s">
        <v>1144</v>
      </c>
      <c r="G142" s="13" t="s">
        <v>1142</v>
      </c>
      <c r="H142" s="99" t="s">
        <v>1427</v>
      </c>
    </row>
    <row r="143" spans="1:8" x14ac:dyDescent="0.2">
      <c r="A143" s="57" t="s">
        <v>290</v>
      </c>
      <c r="B143" s="57" t="s">
        <v>291</v>
      </c>
      <c r="C143" s="57" t="s">
        <v>1443</v>
      </c>
      <c r="D143" s="57" t="str">
        <f>VLOOKUP(A143,'Table S2'!$A:$D,4,0)</f>
        <v>Resistant</v>
      </c>
      <c r="E143" s="13" t="s">
        <v>1142</v>
      </c>
      <c r="F143" s="13" t="s">
        <v>1144</v>
      </c>
      <c r="G143" s="13" t="s">
        <v>1142</v>
      </c>
      <c r="H143" s="99" t="s">
        <v>1427</v>
      </c>
    </row>
    <row r="144" spans="1:8" x14ac:dyDescent="0.2">
      <c r="A144" s="57" t="s">
        <v>292</v>
      </c>
      <c r="B144" s="57" t="s">
        <v>293</v>
      </c>
      <c r="C144" s="57" t="s">
        <v>1451</v>
      </c>
      <c r="D144" s="57" t="str">
        <f>VLOOKUP(A144,'Table S2'!$A:$D,4,0)</f>
        <v>Resistant</v>
      </c>
      <c r="E144" s="13" t="s">
        <v>1145</v>
      </c>
      <c r="F144" s="13" t="s">
        <v>1144</v>
      </c>
      <c r="G144" s="13" t="s">
        <v>1142</v>
      </c>
      <c r="H144" s="99" t="s">
        <v>1428</v>
      </c>
    </row>
    <row r="145" spans="1:8" x14ac:dyDescent="0.2">
      <c r="A145" s="57" t="s">
        <v>294</v>
      </c>
      <c r="B145" s="58" t="s">
        <v>295</v>
      </c>
      <c r="C145" s="57" t="s">
        <v>774</v>
      </c>
      <c r="D145" s="57" t="str">
        <f>VLOOKUP(A145,'Table S2'!$A:$D,4,0)</f>
        <v>Susceptible</v>
      </c>
      <c r="E145" s="13" t="s">
        <v>1142</v>
      </c>
      <c r="F145" s="13" t="s">
        <v>1145</v>
      </c>
      <c r="G145" s="13" t="s">
        <v>1143</v>
      </c>
      <c r="H145" s="99" t="s">
        <v>1420</v>
      </c>
    </row>
    <row r="146" spans="1:8" x14ac:dyDescent="0.2">
      <c r="A146" s="57" t="s">
        <v>296</v>
      </c>
      <c r="B146" s="58" t="s">
        <v>297</v>
      </c>
      <c r="C146" s="57" t="s">
        <v>774</v>
      </c>
      <c r="D146" s="57" t="str">
        <f>VLOOKUP(A146,'Table S2'!$A:$D,4,0)</f>
        <v>Susceptible</v>
      </c>
      <c r="E146" s="13" t="s">
        <v>1142</v>
      </c>
      <c r="F146" s="13" t="s">
        <v>1145</v>
      </c>
      <c r="G146" s="13" t="s">
        <v>1143</v>
      </c>
      <c r="H146" s="99" t="s">
        <v>1420</v>
      </c>
    </row>
    <row r="147" spans="1:8" x14ac:dyDescent="0.2">
      <c r="A147" s="57" t="s">
        <v>298</v>
      </c>
      <c r="B147" s="57" t="s">
        <v>299</v>
      </c>
      <c r="C147" s="57" t="s">
        <v>774</v>
      </c>
      <c r="D147" s="57" t="str">
        <f>VLOOKUP(A147,'Table S2'!$A:$D,4,0)</f>
        <v>Susceptible</v>
      </c>
      <c r="E147" s="13" t="s">
        <v>1142</v>
      </c>
      <c r="F147" s="13" t="s">
        <v>1145</v>
      </c>
      <c r="G147" s="13" t="s">
        <v>1143</v>
      </c>
      <c r="H147" s="99" t="s">
        <v>1420</v>
      </c>
    </row>
    <row r="148" spans="1:8" x14ac:dyDescent="0.2">
      <c r="A148" s="57" t="s">
        <v>300</v>
      </c>
      <c r="B148" s="57" t="s">
        <v>301</v>
      </c>
      <c r="C148" s="57" t="s">
        <v>1443</v>
      </c>
      <c r="D148" s="57" t="str">
        <f>VLOOKUP(A148,'Table S2'!$A:$D,4,0)</f>
        <v>Resistant</v>
      </c>
      <c r="E148" s="13" t="s">
        <v>1142</v>
      </c>
      <c r="F148" s="13" t="s">
        <v>1144</v>
      </c>
      <c r="G148" s="13" t="s">
        <v>1142</v>
      </c>
      <c r="H148" s="99" t="s">
        <v>1427</v>
      </c>
    </row>
    <row r="149" spans="1:8" x14ac:dyDescent="0.2">
      <c r="A149" s="57" t="s">
        <v>302</v>
      </c>
      <c r="B149" s="57" t="s">
        <v>303</v>
      </c>
      <c r="C149" s="57" t="s">
        <v>774</v>
      </c>
      <c r="D149" s="57" t="str">
        <f>VLOOKUP(A149,'Table S2'!$A:$D,4,0)</f>
        <v>Susceptible</v>
      </c>
      <c r="E149" s="13" t="s">
        <v>1142</v>
      </c>
      <c r="F149" s="13" t="s">
        <v>1145</v>
      </c>
      <c r="G149" s="13" t="s">
        <v>1143</v>
      </c>
      <c r="H149" s="99" t="s">
        <v>1420</v>
      </c>
    </row>
    <row r="150" spans="1:8" x14ac:dyDescent="0.2">
      <c r="A150" s="57" t="s">
        <v>304</v>
      </c>
      <c r="B150" s="57" t="s">
        <v>305</v>
      </c>
      <c r="C150" s="57" t="s">
        <v>774</v>
      </c>
      <c r="D150" s="57" t="str">
        <f>VLOOKUP(A150,'Table S2'!$A:$D,4,0)</f>
        <v>Segregating R or IR or S</v>
      </c>
      <c r="E150" s="13" t="s">
        <v>1142</v>
      </c>
      <c r="F150" s="13" t="s">
        <v>1144</v>
      </c>
      <c r="G150" s="13" t="s">
        <v>1142</v>
      </c>
      <c r="H150" s="99" t="s">
        <v>12</v>
      </c>
    </row>
    <row r="151" spans="1:8" x14ac:dyDescent="0.2">
      <c r="A151" s="57" t="s">
        <v>306</v>
      </c>
      <c r="B151" s="57" t="s">
        <v>307</v>
      </c>
      <c r="C151" s="57" t="s">
        <v>774</v>
      </c>
      <c r="D151" s="57" t="str">
        <f>VLOOKUP(A151,'Table S2'!$A:$D,4,0)</f>
        <v>Susceptible</v>
      </c>
      <c r="E151" s="13" t="s">
        <v>1142</v>
      </c>
      <c r="F151" s="13" t="s">
        <v>1145</v>
      </c>
      <c r="G151" s="13" t="s">
        <v>1143</v>
      </c>
      <c r="H151" s="99" t="s">
        <v>1420</v>
      </c>
    </row>
    <row r="152" spans="1:8" x14ac:dyDescent="0.2">
      <c r="A152" s="57" t="s">
        <v>308</v>
      </c>
      <c r="B152" s="57" t="s">
        <v>309</v>
      </c>
      <c r="C152" s="57" t="s">
        <v>1443</v>
      </c>
      <c r="D152" s="57" t="str">
        <f>VLOOKUP(A152,'Table S2'!$A:$D,4,0)</f>
        <v>Susceptible</v>
      </c>
      <c r="E152" s="13" t="s">
        <v>1142</v>
      </c>
      <c r="F152" s="13" t="s">
        <v>1145</v>
      </c>
      <c r="G152" s="13" t="s">
        <v>1143</v>
      </c>
      <c r="H152" s="99" t="s">
        <v>1420</v>
      </c>
    </row>
    <row r="153" spans="1:8" x14ac:dyDescent="0.2">
      <c r="A153" s="57" t="s">
        <v>310</v>
      </c>
      <c r="B153" s="57" t="s">
        <v>311</v>
      </c>
      <c r="C153" s="57" t="s">
        <v>774</v>
      </c>
      <c r="D153" s="57" t="str">
        <f>VLOOKUP(A153,'Table S2'!$A:$D,4,0)</f>
        <v>Susceptible</v>
      </c>
      <c r="E153" s="13" t="s">
        <v>1142</v>
      </c>
      <c r="F153" s="13" t="s">
        <v>1145</v>
      </c>
      <c r="G153" s="13" t="s">
        <v>1143</v>
      </c>
      <c r="H153" s="99" t="s">
        <v>1420</v>
      </c>
    </row>
    <row r="154" spans="1:8" x14ac:dyDescent="0.2">
      <c r="A154" s="57" t="s">
        <v>312</v>
      </c>
      <c r="B154" s="57" t="s">
        <v>313</v>
      </c>
      <c r="C154" s="57" t="s">
        <v>774</v>
      </c>
      <c r="D154" s="57" t="str">
        <f>VLOOKUP(A154,'Table S2'!$A:$D,4,0)</f>
        <v>Susceptible</v>
      </c>
      <c r="E154" s="13" t="s">
        <v>1142</v>
      </c>
      <c r="F154" s="13" t="s">
        <v>1145</v>
      </c>
      <c r="G154" s="13" t="s">
        <v>1143</v>
      </c>
      <c r="H154" s="99" t="s">
        <v>1420</v>
      </c>
    </row>
    <row r="155" spans="1:8" x14ac:dyDescent="0.2">
      <c r="A155" s="57" t="s">
        <v>314</v>
      </c>
      <c r="B155" s="57" t="s">
        <v>315</v>
      </c>
      <c r="C155" s="57" t="s">
        <v>774</v>
      </c>
      <c r="D155" s="57" t="str">
        <f>VLOOKUP(A155,'Table S2'!$A:$D,4,0)</f>
        <v>Resistant</v>
      </c>
      <c r="E155" s="13" t="s">
        <v>1145</v>
      </c>
      <c r="F155" s="13" t="s">
        <v>1144</v>
      </c>
      <c r="G155" s="13" t="s">
        <v>1142</v>
      </c>
      <c r="H155" s="99" t="s">
        <v>1428</v>
      </c>
    </row>
    <row r="156" spans="1:8" x14ac:dyDescent="0.2">
      <c r="A156" s="57" t="s">
        <v>316</v>
      </c>
      <c r="B156" s="57" t="s">
        <v>317</v>
      </c>
      <c r="C156" s="57" t="s">
        <v>1443</v>
      </c>
      <c r="D156" s="57" t="str">
        <f>VLOOKUP(A156,'Table S2'!$A:$D,4,0)</f>
        <v>Segregating R or S</v>
      </c>
      <c r="E156" s="13" t="s">
        <v>1142</v>
      </c>
      <c r="F156" s="13" t="s">
        <v>1145</v>
      </c>
      <c r="G156" s="13" t="s">
        <v>1143</v>
      </c>
      <c r="H156" s="99" t="s">
        <v>12</v>
      </c>
    </row>
    <row r="157" spans="1:8" x14ac:dyDescent="0.2">
      <c r="A157" s="57" t="s">
        <v>318</v>
      </c>
      <c r="B157" s="57" t="s">
        <v>319</v>
      </c>
      <c r="C157" s="57" t="s">
        <v>774</v>
      </c>
      <c r="D157" s="57" t="str">
        <f>VLOOKUP(A157,'Table S2'!$A:$D,4,0)</f>
        <v>NA</v>
      </c>
      <c r="E157" s="13" t="s">
        <v>1142</v>
      </c>
      <c r="F157" s="13" t="s">
        <v>1145</v>
      </c>
      <c r="G157" s="13" t="s">
        <v>1143</v>
      </c>
      <c r="H157" s="99" t="s">
        <v>12</v>
      </c>
    </row>
    <row r="158" spans="1:8" x14ac:dyDescent="0.2">
      <c r="A158" s="57" t="s">
        <v>320</v>
      </c>
      <c r="B158" s="57" t="s">
        <v>321</v>
      </c>
      <c r="C158" s="57" t="s">
        <v>1451</v>
      </c>
      <c r="D158" s="57" t="str">
        <f>VLOOKUP(A158,'Table S2'!$A:$D,4,0)</f>
        <v>Resistant</v>
      </c>
      <c r="E158" s="13" t="s">
        <v>1145</v>
      </c>
      <c r="F158" s="13" t="s">
        <v>1144</v>
      </c>
      <c r="G158" s="13" t="s">
        <v>1142</v>
      </c>
      <c r="H158" s="99" t="s">
        <v>1428</v>
      </c>
    </row>
    <row r="159" spans="1:8" x14ac:dyDescent="0.2">
      <c r="A159" s="57" t="s">
        <v>322</v>
      </c>
      <c r="B159" s="57" t="s">
        <v>323</v>
      </c>
      <c r="C159" s="57" t="s">
        <v>774</v>
      </c>
      <c r="D159" s="57" t="str">
        <f>VLOOKUP(A159,'Table S2'!$A:$D,4,0)</f>
        <v>Resistant</v>
      </c>
      <c r="E159" s="13" t="s">
        <v>1142</v>
      </c>
      <c r="F159" s="13" t="s">
        <v>1144</v>
      </c>
      <c r="G159" s="13" t="s">
        <v>1142</v>
      </c>
      <c r="H159" s="99" t="s">
        <v>1427</v>
      </c>
    </row>
    <row r="160" spans="1:8" x14ac:dyDescent="0.2">
      <c r="A160" s="57" t="s">
        <v>324</v>
      </c>
      <c r="B160" s="57" t="s">
        <v>325</v>
      </c>
      <c r="C160" s="57" t="s">
        <v>774</v>
      </c>
      <c r="D160" s="57" t="str">
        <f>VLOOKUP(A160,'Table S2'!$A:$D,4,0)</f>
        <v>Segregating R or S</v>
      </c>
      <c r="E160" s="13" t="s">
        <v>1142</v>
      </c>
      <c r="F160" s="13" t="s">
        <v>1145</v>
      </c>
      <c r="G160" s="13" t="s">
        <v>1143</v>
      </c>
      <c r="H160" s="99" t="s">
        <v>12</v>
      </c>
    </row>
    <row r="161" spans="1:8" x14ac:dyDescent="0.2">
      <c r="A161" s="57" t="s">
        <v>326</v>
      </c>
      <c r="B161" s="57" t="s">
        <v>327</v>
      </c>
      <c r="C161" s="57" t="s">
        <v>774</v>
      </c>
      <c r="D161" s="57" t="str">
        <f>VLOOKUP(A161,'Table S2'!$A:$D,4,0)</f>
        <v>Susceptible</v>
      </c>
      <c r="E161" s="13" t="s">
        <v>1142</v>
      </c>
      <c r="F161" s="13" t="s">
        <v>1145</v>
      </c>
      <c r="G161" s="13" t="s">
        <v>1143</v>
      </c>
      <c r="H161" s="99" t="s">
        <v>1420</v>
      </c>
    </row>
    <row r="162" spans="1:8" x14ac:dyDescent="0.2">
      <c r="A162" s="57" t="s">
        <v>328</v>
      </c>
      <c r="B162" s="57" t="s">
        <v>329</v>
      </c>
      <c r="C162" s="57" t="s">
        <v>774</v>
      </c>
      <c r="D162" s="57" t="str">
        <f>VLOOKUP(A162,'Table S2'!$A:$D,4,0)</f>
        <v>Susceptible</v>
      </c>
      <c r="E162" s="13" t="s">
        <v>1142</v>
      </c>
      <c r="F162" s="13" t="s">
        <v>1145</v>
      </c>
      <c r="G162" s="13" t="s">
        <v>1143</v>
      </c>
      <c r="H162" s="99" t="s">
        <v>1420</v>
      </c>
    </row>
    <row r="163" spans="1:8" x14ac:dyDescent="0.2">
      <c r="A163" s="57" t="s">
        <v>330</v>
      </c>
      <c r="B163" s="57" t="s">
        <v>331</v>
      </c>
      <c r="C163" s="57" t="s">
        <v>774</v>
      </c>
      <c r="D163" s="57" t="str">
        <f>VLOOKUP(A163,'Table S2'!$A:$D,4,0)</f>
        <v>Resistant</v>
      </c>
      <c r="E163" s="13" t="s">
        <v>1142</v>
      </c>
      <c r="F163" s="13" t="s">
        <v>1144</v>
      </c>
      <c r="G163" s="13" t="s">
        <v>1142</v>
      </c>
      <c r="H163" s="99" t="s">
        <v>1427</v>
      </c>
    </row>
    <row r="164" spans="1:8" x14ac:dyDescent="0.2">
      <c r="A164" s="57" t="s">
        <v>332</v>
      </c>
      <c r="B164" s="57" t="s">
        <v>333</v>
      </c>
      <c r="C164" s="57" t="s">
        <v>1443</v>
      </c>
      <c r="D164" s="57" t="str">
        <f>VLOOKUP(A164,'Table S2'!$A:$D,4,0)</f>
        <v>Segregating R or IR</v>
      </c>
      <c r="E164" s="13" t="s">
        <v>1142</v>
      </c>
      <c r="F164" s="13" t="s">
        <v>1144</v>
      </c>
      <c r="G164" s="13" t="s">
        <v>1142</v>
      </c>
      <c r="H164" s="99" t="s">
        <v>1427</v>
      </c>
    </row>
    <row r="165" spans="1:8" x14ac:dyDescent="0.2">
      <c r="A165" s="57" t="s">
        <v>334</v>
      </c>
      <c r="B165" s="57" t="s">
        <v>335</v>
      </c>
      <c r="C165" s="57" t="s">
        <v>1443</v>
      </c>
      <c r="D165" s="57" t="str">
        <f>VLOOKUP(A165,'Table S2'!$A:$D,4,0)</f>
        <v>Segregating R or IR or S</v>
      </c>
      <c r="E165" s="13" t="s">
        <v>1142</v>
      </c>
      <c r="F165" s="13" t="s">
        <v>1144</v>
      </c>
      <c r="G165" s="13" t="s">
        <v>1142</v>
      </c>
      <c r="H165" s="99" t="s">
        <v>12</v>
      </c>
    </row>
    <row r="166" spans="1:8" x14ac:dyDescent="0.2">
      <c r="A166" s="57" t="s">
        <v>336</v>
      </c>
      <c r="B166" s="57" t="s">
        <v>337</v>
      </c>
      <c r="C166" s="57" t="s">
        <v>774</v>
      </c>
      <c r="D166" s="57" t="str">
        <f>VLOOKUP(A166,'Table S2'!$A:$D,4,0)</f>
        <v>Susceptible</v>
      </c>
      <c r="E166" s="13" t="s">
        <v>1142</v>
      </c>
      <c r="F166" s="13" t="s">
        <v>1145</v>
      </c>
      <c r="G166" s="13" t="s">
        <v>1143</v>
      </c>
      <c r="H166" s="99" t="s">
        <v>1420</v>
      </c>
    </row>
    <row r="167" spans="1:8" x14ac:dyDescent="0.2">
      <c r="A167" s="57" t="s">
        <v>338</v>
      </c>
      <c r="B167" s="57" t="s">
        <v>339</v>
      </c>
      <c r="C167" s="57" t="s">
        <v>774</v>
      </c>
      <c r="D167" s="57" t="str">
        <f>VLOOKUP(A167,'Table S2'!$A:$D,4,0)</f>
        <v>Segregating R or IR</v>
      </c>
      <c r="E167" s="13" t="s">
        <v>1142</v>
      </c>
      <c r="F167" s="13" t="s">
        <v>1144</v>
      </c>
      <c r="G167" s="13" t="s">
        <v>1142</v>
      </c>
      <c r="H167" s="99" t="s">
        <v>1427</v>
      </c>
    </row>
    <row r="168" spans="1:8" x14ac:dyDescent="0.2">
      <c r="A168" s="57" t="s">
        <v>340</v>
      </c>
      <c r="B168" s="57" t="s">
        <v>1197</v>
      </c>
      <c r="C168" s="57" t="s">
        <v>1443</v>
      </c>
      <c r="D168" s="57" t="str">
        <f>VLOOKUP(A168,'Table S2'!$A:$D,4,0)</f>
        <v>Resistant</v>
      </c>
      <c r="E168" s="13" t="s">
        <v>1142</v>
      </c>
      <c r="F168" s="13" t="s">
        <v>1144</v>
      </c>
      <c r="G168" s="13" t="s">
        <v>1142</v>
      </c>
      <c r="H168" s="99" t="s">
        <v>1427</v>
      </c>
    </row>
    <row r="169" spans="1:8" x14ac:dyDescent="0.2">
      <c r="A169" s="57" t="s">
        <v>344</v>
      </c>
      <c r="B169" s="57" t="s">
        <v>1198</v>
      </c>
      <c r="C169" s="57" t="s">
        <v>1443</v>
      </c>
      <c r="D169" s="57" t="str">
        <f>VLOOKUP(A169,'Table S2'!$A:$D,4,0)</f>
        <v>Segregating R or IR</v>
      </c>
      <c r="E169" s="13" t="s">
        <v>1142</v>
      </c>
      <c r="F169" s="13" t="s">
        <v>1144</v>
      </c>
      <c r="G169" s="13" t="s">
        <v>1142</v>
      </c>
      <c r="H169" s="99" t="s">
        <v>1427</v>
      </c>
    </row>
    <row r="170" spans="1:8" x14ac:dyDescent="0.2">
      <c r="A170" s="57" t="s">
        <v>342</v>
      </c>
      <c r="B170" s="57" t="s">
        <v>343</v>
      </c>
      <c r="C170" s="57" t="s">
        <v>774</v>
      </c>
      <c r="D170" s="57" t="str">
        <f>VLOOKUP(A170,'Table S2'!$A:$D,4,0)</f>
        <v>Segregating R or IR</v>
      </c>
      <c r="E170" s="13" t="s">
        <v>1142</v>
      </c>
      <c r="F170" s="13" t="s">
        <v>1144</v>
      </c>
      <c r="G170" s="13" t="s">
        <v>1142</v>
      </c>
      <c r="H170" s="99" t="s">
        <v>1427</v>
      </c>
    </row>
    <row r="171" spans="1:8" x14ac:dyDescent="0.2">
      <c r="A171" s="57" t="s">
        <v>346</v>
      </c>
      <c r="B171" s="57" t="s">
        <v>1199</v>
      </c>
      <c r="C171" s="57" t="s">
        <v>774</v>
      </c>
      <c r="D171" s="57" t="str">
        <f>VLOOKUP(A171,'Table S2'!$A:$D,4,0)</f>
        <v>Susceptible</v>
      </c>
      <c r="E171" s="13" t="s">
        <v>1142</v>
      </c>
      <c r="F171" s="13" t="s">
        <v>1145</v>
      </c>
      <c r="G171" s="13" t="s">
        <v>1143</v>
      </c>
      <c r="H171" s="99" t="s">
        <v>1420</v>
      </c>
    </row>
    <row r="172" spans="1:8" x14ac:dyDescent="0.2">
      <c r="A172" s="57" t="s">
        <v>348</v>
      </c>
      <c r="B172" s="57" t="s">
        <v>1200</v>
      </c>
      <c r="C172" s="57" t="s">
        <v>774</v>
      </c>
      <c r="D172" s="57" t="str">
        <f>VLOOKUP(A172,'Table S2'!$A:$D,4,0)</f>
        <v>Susceptible</v>
      </c>
      <c r="E172" s="13" t="s">
        <v>1142</v>
      </c>
      <c r="F172" s="13" t="s">
        <v>1145</v>
      </c>
      <c r="G172" s="13" t="s">
        <v>1143</v>
      </c>
      <c r="H172" s="99" t="s">
        <v>1420</v>
      </c>
    </row>
    <row r="173" spans="1:8" x14ac:dyDescent="0.2">
      <c r="A173" s="57" t="s">
        <v>350</v>
      </c>
      <c r="B173" s="57" t="s">
        <v>351</v>
      </c>
      <c r="C173" s="57" t="s">
        <v>1443</v>
      </c>
      <c r="D173" s="57" t="str">
        <f>VLOOKUP(A173,'Table S2'!$A:$D,4,0)</f>
        <v>Resistant</v>
      </c>
      <c r="E173" s="13" t="s">
        <v>1142</v>
      </c>
      <c r="F173" s="13" t="s">
        <v>1144</v>
      </c>
      <c r="G173" s="13" t="s">
        <v>1142</v>
      </c>
      <c r="H173" s="99" t="s">
        <v>1427</v>
      </c>
    </row>
    <row r="174" spans="1:8" x14ac:dyDescent="0.2">
      <c r="A174" s="57" t="s">
        <v>352</v>
      </c>
      <c r="B174" s="57" t="s">
        <v>353</v>
      </c>
      <c r="C174" s="57" t="s">
        <v>1443</v>
      </c>
      <c r="D174" s="57" t="str">
        <f>VLOOKUP(A174,'Table S2'!$A:$D,4,0)</f>
        <v>Resistant</v>
      </c>
      <c r="E174" s="13" t="s">
        <v>1142</v>
      </c>
      <c r="F174" s="13" t="s">
        <v>1144</v>
      </c>
      <c r="G174" s="13" t="s">
        <v>1142</v>
      </c>
      <c r="H174" s="99" t="s">
        <v>1427</v>
      </c>
    </row>
    <row r="175" spans="1:8" x14ac:dyDescent="0.2">
      <c r="A175" s="57" t="s">
        <v>354</v>
      </c>
      <c r="B175" s="57" t="s">
        <v>1201</v>
      </c>
      <c r="C175" s="57" t="s">
        <v>774</v>
      </c>
      <c r="D175" s="57" t="str">
        <f>VLOOKUP(A175,'Table S2'!$A:$D,4,0)</f>
        <v>Resistant</v>
      </c>
      <c r="E175" s="13" t="s">
        <v>1142</v>
      </c>
      <c r="F175" s="13" t="s">
        <v>1144</v>
      </c>
      <c r="G175" s="13" t="s">
        <v>1142</v>
      </c>
      <c r="H175" s="99" t="s">
        <v>1427</v>
      </c>
    </row>
    <row r="176" spans="1:8" x14ac:dyDescent="0.2">
      <c r="A176" s="57" t="s">
        <v>356</v>
      </c>
      <c r="B176" s="57" t="s">
        <v>357</v>
      </c>
      <c r="C176" s="57" t="s">
        <v>1443</v>
      </c>
      <c r="D176" s="57" t="str">
        <f>VLOOKUP(A176,'Table S2'!$A:$D,4,0)</f>
        <v>Segregating R or IR</v>
      </c>
      <c r="E176" s="13" t="s">
        <v>1145</v>
      </c>
      <c r="F176" s="13" t="s">
        <v>1144</v>
      </c>
      <c r="G176" s="13" t="s">
        <v>1142</v>
      </c>
      <c r="H176" s="99" t="s">
        <v>1428</v>
      </c>
    </row>
    <row r="177" spans="1:8" x14ac:dyDescent="0.2">
      <c r="A177" s="57" t="s">
        <v>358</v>
      </c>
      <c r="B177" s="57" t="s">
        <v>359</v>
      </c>
      <c r="C177" s="57" t="s">
        <v>1450</v>
      </c>
      <c r="D177" s="57" t="str">
        <f>VLOOKUP(A177,'Table S2'!$A:$D,4,0)</f>
        <v>Resistant</v>
      </c>
      <c r="E177" s="13" t="s">
        <v>1153</v>
      </c>
      <c r="F177" s="13" t="s">
        <v>1153</v>
      </c>
      <c r="G177" s="13" t="s">
        <v>1153</v>
      </c>
      <c r="H177" s="99" t="s">
        <v>12</v>
      </c>
    </row>
    <row r="178" spans="1:8" x14ac:dyDescent="0.2">
      <c r="A178" s="57" t="s">
        <v>360</v>
      </c>
      <c r="B178" s="57" t="s">
        <v>1202</v>
      </c>
      <c r="C178" s="57" t="s">
        <v>1443</v>
      </c>
      <c r="D178" s="57" t="str">
        <f>VLOOKUP(A178,'Table S2'!$A:$D,4,0)</f>
        <v>Resistant</v>
      </c>
      <c r="E178" s="13" t="s">
        <v>1142</v>
      </c>
      <c r="F178" s="13" t="s">
        <v>1144</v>
      </c>
      <c r="G178" s="13" t="s">
        <v>1142</v>
      </c>
      <c r="H178" s="99" t="s">
        <v>1427</v>
      </c>
    </row>
    <row r="179" spans="1:8" x14ac:dyDescent="0.2">
      <c r="A179" s="57" t="s">
        <v>362</v>
      </c>
      <c r="B179" s="57" t="s">
        <v>1203</v>
      </c>
      <c r="C179" s="57" t="s">
        <v>1443</v>
      </c>
      <c r="D179" s="57" t="str">
        <f>VLOOKUP(A179,'Table S2'!$A:$D,4,0)</f>
        <v>Resistant</v>
      </c>
      <c r="E179" s="13" t="s">
        <v>1145</v>
      </c>
      <c r="F179" s="13" t="s">
        <v>1144</v>
      </c>
      <c r="G179" s="13" t="s">
        <v>1142</v>
      </c>
      <c r="H179" s="99" t="s">
        <v>1428</v>
      </c>
    </row>
    <row r="180" spans="1:8" x14ac:dyDescent="0.2">
      <c r="A180" s="57" t="s">
        <v>364</v>
      </c>
      <c r="B180" s="57" t="s">
        <v>365</v>
      </c>
      <c r="C180" s="57" t="s">
        <v>774</v>
      </c>
      <c r="D180" s="57" t="str">
        <f>VLOOKUP(A180,'Table S2'!$A:$D,4,0)</f>
        <v>Resistant</v>
      </c>
      <c r="E180" s="13" t="s">
        <v>1142</v>
      </c>
      <c r="F180" s="13" t="s">
        <v>1144</v>
      </c>
      <c r="G180" s="13" t="s">
        <v>1142</v>
      </c>
      <c r="H180" s="99" t="s">
        <v>1427</v>
      </c>
    </row>
    <row r="181" spans="1:8" x14ac:dyDescent="0.2">
      <c r="A181" s="57" t="s">
        <v>366</v>
      </c>
      <c r="B181" s="57" t="s">
        <v>367</v>
      </c>
      <c r="C181" s="57" t="s">
        <v>1443</v>
      </c>
      <c r="D181" s="57" t="str">
        <f>VLOOKUP(A181,'Table S2'!$A:$D,4,0)</f>
        <v>Segregating R or S</v>
      </c>
      <c r="E181" s="13" t="s">
        <v>1142</v>
      </c>
      <c r="F181" s="13" t="s">
        <v>1145</v>
      </c>
      <c r="G181" s="13" t="s">
        <v>1143</v>
      </c>
      <c r="H181" s="99" t="s">
        <v>12</v>
      </c>
    </row>
    <row r="182" spans="1:8" x14ac:dyDescent="0.2">
      <c r="A182" s="57" t="s">
        <v>368</v>
      </c>
      <c r="B182" s="57" t="s">
        <v>369</v>
      </c>
      <c r="C182" s="57" t="s">
        <v>774</v>
      </c>
      <c r="D182" s="57" t="str">
        <f>VLOOKUP(A182,'Table S2'!$A:$D,4,0)</f>
        <v>Susceptible</v>
      </c>
      <c r="E182" s="13" t="s">
        <v>1142</v>
      </c>
      <c r="F182" s="13" t="s">
        <v>1145</v>
      </c>
      <c r="G182" s="13" t="s">
        <v>1143</v>
      </c>
      <c r="H182" s="99" t="s">
        <v>1420</v>
      </c>
    </row>
    <row r="183" spans="1:8" x14ac:dyDescent="0.2">
      <c r="A183" s="57" t="s">
        <v>370</v>
      </c>
      <c r="B183" s="57" t="s">
        <v>1204</v>
      </c>
      <c r="C183" s="57" t="s">
        <v>1443</v>
      </c>
      <c r="D183" s="57" t="str">
        <f>VLOOKUP(A183,'Table S2'!$A:$D,4,0)</f>
        <v>Resistant</v>
      </c>
      <c r="E183" s="13" t="s">
        <v>1145</v>
      </c>
      <c r="F183" s="13" t="s">
        <v>1144</v>
      </c>
      <c r="G183" s="13" t="s">
        <v>1142</v>
      </c>
      <c r="H183" s="99" t="s">
        <v>1428</v>
      </c>
    </row>
    <row r="184" spans="1:8" x14ac:dyDescent="0.2">
      <c r="A184" s="57" t="s">
        <v>372</v>
      </c>
      <c r="B184" s="57" t="s">
        <v>373</v>
      </c>
      <c r="C184" s="57" t="s">
        <v>1450</v>
      </c>
      <c r="D184" s="57" t="str">
        <f>VLOOKUP(A184,'Table S2'!$A:$D,4,0)</f>
        <v>Resistant</v>
      </c>
      <c r="E184" s="13" t="s">
        <v>1142</v>
      </c>
      <c r="F184" s="13" t="s">
        <v>1144</v>
      </c>
      <c r="G184" s="13" t="s">
        <v>1142</v>
      </c>
      <c r="H184" s="99" t="s">
        <v>1427</v>
      </c>
    </row>
    <row r="185" spans="1:8" x14ac:dyDescent="0.2">
      <c r="A185" s="57" t="s">
        <v>374</v>
      </c>
      <c r="B185" s="57" t="s">
        <v>375</v>
      </c>
      <c r="C185" s="57" t="s">
        <v>1450</v>
      </c>
      <c r="D185" s="57" t="str">
        <f>VLOOKUP(A185,'Table S2'!$A:$D,4,0)</f>
        <v>Resistant</v>
      </c>
      <c r="E185" s="13" t="s">
        <v>1145</v>
      </c>
      <c r="F185" s="13" t="s">
        <v>1144</v>
      </c>
      <c r="G185" s="13" t="s">
        <v>1142</v>
      </c>
      <c r="H185" s="99" t="s">
        <v>1428</v>
      </c>
    </row>
    <row r="186" spans="1:8" x14ac:dyDescent="0.2">
      <c r="A186" s="57" t="s">
        <v>376</v>
      </c>
      <c r="B186" s="57" t="s">
        <v>1205</v>
      </c>
      <c r="C186" s="57" t="s">
        <v>1443</v>
      </c>
      <c r="D186" s="57" t="str">
        <f>VLOOKUP(A186,'Table S2'!$A:$D,4,0)</f>
        <v>Resistant</v>
      </c>
      <c r="E186" s="13" t="s">
        <v>1142</v>
      </c>
      <c r="F186" s="13" t="s">
        <v>1144</v>
      </c>
      <c r="G186" s="13" t="s">
        <v>1142</v>
      </c>
      <c r="H186" s="99" t="s">
        <v>1427</v>
      </c>
    </row>
    <row r="187" spans="1:8" x14ac:dyDescent="0.2">
      <c r="A187" s="57" t="s">
        <v>378</v>
      </c>
      <c r="B187" s="57" t="s">
        <v>379</v>
      </c>
      <c r="C187" s="57" t="s">
        <v>1451</v>
      </c>
      <c r="D187" s="57" t="str">
        <f>VLOOKUP(A187,'Table S2'!$A:$D,4,0)</f>
        <v>Resistant</v>
      </c>
      <c r="E187" s="13" t="s">
        <v>1142</v>
      </c>
      <c r="F187" s="13" t="s">
        <v>1144</v>
      </c>
      <c r="G187" s="13" t="s">
        <v>1142</v>
      </c>
      <c r="H187" s="99" t="s">
        <v>1427</v>
      </c>
    </row>
    <row r="188" spans="1:8" x14ac:dyDescent="0.2">
      <c r="A188" s="57" t="s">
        <v>380</v>
      </c>
      <c r="B188" s="57" t="s">
        <v>381</v>
      </c>
      <c r="C188" s="57" t="s">
        <v>1443</v>
      </c>
      <c r="D188" s="57" t="str">
        <f>VLOOKUP(A188,'Table S2'!$A:$D,4,0)</f>
        <v>Resistant</v>
      </c>
      <c r="E188" s="13" t="s">
        <v>1142</v>
      </c>
      <c r="F188" s="13" t="s">
        <v>1144</v>
      </c>
      <c r="G188" s="13" t="s">
        <v>1142</v>
      </c>
      <c r="H188" s="99" t="s">
        <v>1427</v>
      </c>
    </row>
    <row r="189" spans="1:8" x14ac:dyDescent="0.2">
      <c r="A189" s="57" t="s">
        <v>382</v>
      </c>
      <c r="B189" s="57" t="s">
        <v>1206</v>
      </c>
      <c r="C189" s="57" t="s">
        <v>1443</v>
      </c>
      <c r="D189" s="57" t="str">
        <f>VLOOKUP(A189,'Table S2'!$A:$D,4,0)</f>
        <v>Resistant</v>
      </c>
      <c r="E189" s="13" t="s">
        <v>1142</v>
      </c>
      <c r="F189" s="13" t="s">
        <v>1144</v>
      </c>
      <c r="G189" s="13" t="s">
        <v>1142</v>
      </c>
      <c r="H189" s="99" t="s">
        <v>1427</v>
      </c>
    </row>
    <row r="190" spans="1:8" x14ac:dyDescent="0.2">
      <c r="A190" s="57" t="s">
        <v>384</v>
      </c>
      <c r="B190" s="57" t="s">
        <v>385</v>
      </c>
      <c r="C190" s="57" t="s">
        <v>1443</v>
      </c>
      <c r="D190" s="57" t="str">
        <f>VLOOKUP(A190,'Table S2'!$A:$D,4,0)</f>
        <v>Susceptible</v>
      </c>
      <c r="E190" s="13" t="s">
        <v>1142</v>
      </c>
      <c r="F190" s="13" t="s">
        <v>1145</v>
      </c>
      <c r="G190" s="13" t="s">
        <v>1143</v>
      </c>
      <c r="H190" s="99" t="s">
        <v>1420</v>
      </c>
    </row>
    <row r="191" spans="1:8" x14ac:dyDescent="0.2">
      <c r="A191" s="57" t="s">
        <v>386</v>
      </c>
      <c r="B191" s="57" t="s">
        <v>387</v>
      </c>
      <c r="C191" s="57" t="s">
        <v>1450</v>
      </c>
      <c r="D191" s="57" t="str">
        <f>VLOOKUP(A191,'Table S2'!$A:$D,4,0)</f>
        <v>Resistant</v>
      </c>
      <c r="E191" s="13" t="s">
        <v>1142</v>
      </c>
      <c r="F191" s="13" t="s">
        <v>1144</v>
      </c>
      <c r="G191" s="13" t="s">
        <v>1142</v>
      </c>
      <c r="H191" s="99" t="s">
        <v>1427</v>
      </c>
    </row>
    <row r="192" spans="1:8" x14ac:dyDescent="0.2">
      <c r="A192" s="57" t="s">
        <v>390</v>
      </c>
      <c r="B192" s="57" t="s">
        <v>391</v>
      </c>
      <c r="C192" s="57" t="s">
        <v>1450</v>
      </c>
      <c r="D192" s="57" t="str">
        <f>VLOOKUP(A192,'Table S2'!$A:$D,4,0)</f>
        <v>Resistant</v>
      </c>
      <c r="E192" s="13" t="s">
        <v>1145</v>
      </c>
      <c r="F192" s="13" t="s">
        <v>1144</v>
      </c>
      <c r="G192" s="13" t="s">
        <v>1142</v>
      </c>
      <c r="H192" s="99" t="s">
        <v>1428</v>
      </c>
    </row>
    <row r="193" spans="1:8" x14ac:dyDescent="0.2">
      <c r="A193" s="57" t="s">
        <v>388</v>
      </c>
      <c r="B193" s="57" t="s">
        <v>389</v>
      </c>
      <c r="C193" s="57" t="s">
        <v>774</v>
      </c>
      <c r="D193" s="57" t="str">
        <f>VLOOKUP(A193,'Table S2'!$A:$D,4,0)</f>
        <v>Susceptible</v>
      </c>
      <c r="E193" s="13" t="s">
        <v>1142</v>
      </c>
      <c r="F193" s="13" t="s">
        <v>1145</v>
      </c>
      <c r="G193" s="13" t="s">
        <v>1143</v>
      </c>
      <c r="H193" s="99" t="s">
        <v>1420</v>
      </c>
    </row>
    <row r="194" spans="1:8" x14ac:dyDescent="0.2">
      <c r="A194" s="57" t="s">
        <v>392</v>
      </c>
      <c r="B194" s="57" t="s">
        <v>393</v>
      </c>
      <c r="C194" s="57" t="s">
        <v>774</v>
      </c>
      <c r="D194" s="57" t="str">
        <f>VLOOKUP(A194,'Table S2'!$A:$D,4,0)</f>
        <v>Resistant</v>
      </c>
      <c r="E194" s="13" t="s">
        <v>1145</v>
      </c>
      <c r="F194" s="13" t="s">
        <v>1144</v>
      </c>
      <c r="G194" s="13" t="s">
        <v>1142</v>
      </c>
      <c r="H194" s="99" t="s">
        <v>1428</v>
      </c>
    </row>
    <row r="195" spans="1:8" x14ac:dyDescent="0.2">
      <c r="A195" s="57" t="s">
        <v>394</v>
      </c>
      <c r="B195" s="57" t="s">
        <v>1207</v>
      </c>
      <c r="C195" s="57" t="s">
        <v>1451</v>
      </c>
      <c r="D195" s="57" t="str">
        <f>VLOOKUP(A195,'Table S2'!$A:$D,4,0)</f>
        <v>Resistant</v>
      </c>
      <c r="E195" s="13" t="s">
        <v>1145</v>
      </c>
      <c r="F195" s="13" t="s">
        <v>1144</v>
      </c>
      <c r="G195" s="13" t="s">
        <v>1142</v>
      </c>
      <c r="H195" s="99" t="s">
        <v>1428</v>
      </c>
    </row>
    <row r="196" spans="1:8" x14ac:dyDescent="0.2">
      <c r="A196" s="57" t="s">
        <v>396</v>
      </c>
      <c r="B196" s="57" t="s">
        <v>1208</v>
      </c>
      <c r="C196" s="57" t="s">
        <v>1451</v>
      </c>
      <c r="D196" s="57" t="str">
        <f>VLOOKUP(A196,'Table S2'!$A:$D,4,0)</f>
        <v>Resistant</v>
      </c>
      <c r="E196" s="13" t="s">
        <v>1145</v>
      </c>
      <c r="F196" s="13" t="s">
        <v>1144</v>
      </c>
      <c r="G196" s="13" t="s">
        <v>1142</v>
      </c>
      <c r="H196" s="99" t="s">
        <v>1428</v>
      </c>
    </row>
    <row r="197" spans="1:8" x14ac:dyDescent="0.2">
      <c r="A197" s="57" t="s">
        <v>398</v>
      </c>
      <c r="B197" s="57" t="s">
        <v>399</v>
      </c>
      <c r="C197" s="57" t="s">
        <v>1443</v>
      </c>
      <c r="D197" s="57" t="str">
        <f>VLOOKUP(A197,'Table S2'!$A:$D,4,0)</f>
        <v>Resistant</v>
      </c>
      <c r="E197" s="13" t="s">
        <v>1142</v>
      </c>
      <c r="F197" s="13" t="s">
        <v>1144</v>
      </c>
      <c r="G197" s="13" t="s">
        <v>1142</v>
      </c>
      <c r="H197" s="99" t="s">
        <v>1427</v>
      </c>
    </row>
    <row r="198" spans="1:8" x14ac:dyDescent="0.2">
      <c r="A198" s="57" t="s">
        <v>400</v>
      </c>
      <c r="B198" s="57" t="s">
        <v>401</v>
      </c>
      <c r="C198" s="57" t="s">
        <v>1443</v>
      </c>
      <c r="D198" s="57" t="str">
        <f>VLOOKUP(A198,'Table S2'!$A:$D,4,0)</f>
        <v>Segregating R or IR or S</v>
      </c>
      <c r="E198" s="13" t="s">
        <v>1142</v>
      </c>
      <c r="F198" s="13" t="s">
        <v>1145</v>
      </c>
      <c r="G198" s="13" t="s">
        <v>1143</v>
      </c>
      <c r="H198" s="99" t="s">
        <v>12</v>
      </c>
    </row>
    <row r="199" spans="1:8" x14ac:dyDescent="0.2">
      <c r="A199" s="57" t="s">
        <v>402</v>
      </c>
      <c r="B199" s="57" t="s">
        <v>403</v>
      </c>
      <c r="C199" s="57" t="s">
        <v>774</v>
      </c>
      <c r="D199" s="57" t="str">
        <f>VLOOKUP(A199,'Table S2'!$A:$D,4,0)</f>
        <v>Susceptible</v>
      </c>
      <c r="E199" s="13" t="s">
        <v>1142</v>
      </c>
      <c r="F199" s="13" t="s">
        <v>1145</v>
      </c>
      <c r="G199" s="13" t="s">
        <v>1143</v>
      </c>
      <c r="H199" s="99" t="s">
        <v>1420</v>
      </c>
    </row>
    <row r="200" spans="1:8" x14ac:dyDescent="0.2">
      <c r="A200" s="57" t="s">
        <v>404</v>
      </c>
      <c r="B200" s="57" t="s">
        <v>405</v>
      </c>
      <c r="C200" s="57" t="s">
        <v>1443</v>
      </c>
      <c r="D200" s="57" t="str">
        <f>VLOOKUP(A200,'Table S2'!$A:$D,4,0)</f>
        <v>Susceptible</v>
      </c>
      <c r="E200" s="13" t="s">
        <v>1142</v>
      </c>
      <c r="F200" s="13" t="s">
        <v>1145</v>
      </c>
      <c r="G200" s="13" t="s">
        <v>1143</v>
      </c>
      <c r="H200" s="99" t="s">
        <v>1420</v>
      </c>
    </row>
    <row r="201" spans="1:8" x14ac:dyDescent="0.2">
      <c r="A201" s="57" t="s">
        <v>406</v>
      </c>
      <c r="B201" s="57" t="s">
        <v>407</v>
      </c>
      <c r="C201" s="57" t="s">
        <v>1443</v>
      </c>
      <c r="D201" s="57" t="str">
        <f>VLOOKUP(A201,'Table S2'!$A:$D,4,0)</f>
        <v>Segregating R or IR or S</v>
      </c>
      <c r="E201" s="13" t="s">
        <v>1142</v>
      </c>
      <c r="F201" s="13" t="s">
        <v>1145</v>
      </c>
      <c r="G201" s="13" t="s">
        <v>1143</v>
      </c>
      <c r="H201" s="99" t="s">
        <v>12</v>
      </c>
    </row>
    <row r="202" spans="1:8" x14ac:dyDescent="0.2">
      <c r="A202" s="57" t="s">
        <v>408</v>
      </c>
      <c r="B202" s="57" t="s">
        <v>409</v>
      </c>
      <c r="C202" s="57" t="s">
        <v>1443</v>
      </c>
      <c r="D202" s="57" t="str">
        <f>VLOOKUP(A202,'Table S2'!$A:$D,4,0)</f>
        <v>Susceptible</v>
      </c>
      <c r="E202" s="13" t="s">
        <v>1142</v>
      </c>
      <c r="F202" s="13" t="s">
        <v>1145</v>
      </c>
      <c r="G202" s="13" t="s">
        <v>1143</v>
      </c>
      <c r="H202" s="99" t="s">
        <v>1420</v>
      </c>
    </row>
    <row r="203" spans="1:8" x14ac:dyDescent="0.2">
      <c r="A203" s="57" t="s">
        <v>410</v>
      </c>
      <c r="B203" s="57" t="s">
        <v>411</v>
      </c>
      <c r="C203" s="57" t="s">
        <v>774</v>
      </c>
      <c r="D203" s="57" t="str">
        <f>VLOOKUP(A203,'Table S2'!$A:$D,4,0)</f>
        <v>Susceptible</v>
      </c>
      <c r="E203" s="13" t="s">
        <v>1142</v>
      </c>
      <c r="F203" s="13" t="s">
        <v>1145</v>
      </c>
      <c r="G203" s="13" t="s">
        <v>1143</v>
      </c>
      <c r="H203" s="99" t="s">
        <v>1420</v>
      </c>
    </row>
    <row r="204" spans="1:8" x14ac:dyDescent="0.2">
      <c r="A204" s="57" t="s">
        <v>412</v>
      </c>
      <c r="B204" s="57" t="s">
        <v>413</v>
      </c>
      <c r="C204" s="57" t="s">
        <v>1443</v>
      </c>
      <c r="D204" s="57" t="str">
        <f>VLOOKUP(A204,'Table S2'!$A:$D,4,0)</f>
        <v>Susceptible</v>
      </c>
      <c r="E204" s="13" t="s">
        <v>1142</v>
      </c>
      <c r="F204" s="13" t="s">
        <v>1145</v>
      </c>
      <c r="G204" s="13" t="s">
        <v>1143</v>
      </c>
      <c r="H204" s="99" t="s">
        <v>1420</v>
      </c>
    </row>
    <row r="205" spans="1:8" x14ac:dyDescent="0.2">
      <c r="A205" s="57" t="s">
        <v>414</v>
      </c>
      <c r="B205" s="57" t="s">
        <v>1209</v>
      </c>
      <c r="C205" s="57" t="s">
        <v>774</v>
      </c>
      <c r="D205" s="57" t="str">
        <f>VLOOKUP(A205,'Table S2'!$A:$D,4,0)</f>
        <v>Segregating R or IR</v>
      </c>
      <c r="E205" s="13" t="s">
        <v>1142</v>
      </c>
      <c r="F205" s="13" t="s">
        <v>1144</v>
      </c>
      <c r="G205" s="13" t="s">
        <v>1142</v>
      </c>
      <c r="H205" s="99" t="s">
        <v>1427</v>
      </c>
    </row>
    <row r="206" spans="1:8" x14ac:dyDescent="0.2">
      <c r="A206" s="57" t="s">
        <v>416</v>
      </c>
      <c r="B206" s="57" t="s">
        <v>417</v>
      </c>
      <c r="C206" s="57" t="s">
        <v>774</v>
      </c>
      <c r="D206" s="57" t="str">
        <f>VLOOKUP(A206,'Table S2'!$A:$D,4,0)</f>
        <v>Resistant</v>
      </c>
      <c r="E206" s="13" t="s">
        <v>1142</v>
      </c>
      <c r="F206" s="13" t="s">
        <v>1144</v>
      </c>
      <c r="G206" s="13" t="s">
        <v>1142</v>
      </c>
      <c r="H206" s="99" t="s">
        <v>1427</v>
      </c>
    </row>
    <row r="207" spans="1:8" x14ac:dyDescent="0.2">
      <c r="A207" s="57" t="s">
        <v>418</v>
      </c>
      <c r="B207" s="57" t="s">
        <v>1210</v>
      </c>
      <c r="C207" s="57" t="s">
        <v>1451</v>
      </c>
      <c r="D207" s="57" t="str">
        <f>VLOOKUP(A207,'Table S2'!$A:$D,4,0)</f>
        <v>Resistant</v>
      </c>
      <c r="E207" s="13" t="s">
        <v>1145</v>
      </c>
      <c r="F207" s="13" t="s">
        <v>1144</v>
      </c>
      <c r="G207" s="13" t="s">
        <v>1142</v>
      </c>
      <c r="H207" s="99" t="s">
        <v>1428</v>
      </c>
    </row>
    <row r="208" spans="1:8" x14ac:dyDescent="0.2">
      <c r="A208" s="57" t="s">
        <v>420</v>
      </c>
      <c r="B208" s="57" t="s">
        <v>421</v>
      </c>
      <c r="C208" s="57" t="s">
        <v>774</v>
      </c>
      <c r="D208" s="57" t="str">
        <f>VLOOKUP(A208,'Table S2'!$A:$D,4,0)</f>
        <v>Resistant</v>
      </c>
      <c r="E208" s="13" t="s">
        <v>1142</v>
      </c>
      <c r="F208" s="13" t="s">
        <v>1144</v>
      </c>
      <c r="G208" s="13" t="s">
        <v>1142</v>
      </c>
      <c r="H208" s="99" t="s">
        <v>1427</v>
      </c>
    </row>
    <row r="209" spans="1:8" x14ac:dyDescent="0.2">
      <c r="A209" s="57" t="s">
        <v>422</v>
      </c>
      <c r="B209" s="57" t="s">
        <v>423</v>
      </c>
      <c r="C209" s="57" t="s">
        <v>774</v>
      </c>
      <c r="D209" s="57" t="str">
        <f>VLOOKUP(A209,'Table S2'!$A:$D,4,0)</f>
        <v>Resistant</v>
      </c>
      <c r="E209" s="13" t="s">
        <v>1142</v>
      </c>
      <c r="F209" s="13" t="s">
        <v>1144</v>
      </c>
      <c r="G209" s="13" t="s">
        <v>1142</v>
      </c>
      <c r="H209" s="99" t="s">
        <v>1427</v>
      </c>
    </row>
    <row r="210" spans="1:8" x14ac:dyDescent="0.2">
      <c r="A210" s="57" t="s">
        <v>424</v>
      </c>
      <c r="B210" s="57" t="s">
        <v>425</v>
      </c>
      <c r="C210" s="57" t="s">
        <v>1451</v>
      </c>
      <c r="D210" s="57" t="str">
        <f>VLOOKUP(A210,'Table S2'!$A:$D,4,0)</f>
        <v>Resistant</v>
      </c>
      <c r="E210" s="13" t="s">
        <v>1145</v>
      </c>
      <c r="F210" s="13" t="s">
        <v>1144</v>
      </c>
      <c r="G210" s="13" t="s">
        <v>1142</v>
      </c>
      <c r="H210" s="99" t="s">
        <v>1428</v>
      </c>
    </row>
    <row r="211" spans="1:8" x14ac:dyDescent="0.2">
      <c r="A211" s="57" t="s">
        <v>426</v>
      </c>
      <c r="B211" s="57" t="s">
        <v>427</v>
      </c>
      <c r="C211" s="57" t="s">
        <v>1443</v>
      </c>
      <c r="D211" s="57" t="str">
        <f>VLOOKUP(A211,'Table S2'!$A:$D,4,0)</f>
        <v>Resistant</v>
      </c>
      <c r="E211" s="13" t="s">
        <v>1142</v>
      </c>
      <c r="F211" s="13" t="s">
        <v>1144</v>
      </c>
      <c r="G211" s="13" t="s">
        <v>1142</v>
      </c>
      <c r="H211" s="99" t="s">
        <v>1427</v>
      </c>
    </row>
    <row r="212" spans="1:8" x14ac:dyDescent="0.2">
      <c r="A212" s="57" t="s">
        <v>428</v>
      </c>
      <c r="B212" s="57" t="s">
        <v>429</v>
      </c>
      <c r="C212" s="57" t="s">
        <v>774</v>
      </c>
      <c r="D212" s="57" t="str">
        <f>VLOOKUP(A212,'Table S2'!$A:$D,4,0)</f>
        <v>Susceptible</v>
      </c>
      <c r="E212" s="13" t="s">
        <v>1142</v>
      </c>
      <c r="F212" s="13" t="s">
        <v>1145</v>
      </c>
      <c r="G212" s="13" t="s">
        <v>1143</v>
      </c>
      <c r="H212" s="99" t="s">
        <v>1420</v>
      </c>
    </row>
    <row r="213" spans="1:8" x14ac:dyDescent="0.2">
      <c r="A213" s="57" t="s">
        <v>430</v>
      </c>
      <c r="B213" s="57" t="s">
        <v>1211</v>
      </c>
      <c r="C213" s="57" t="s">
        <v>774</v>
      </c>
      <c r="D213" s="57" t="str">
        <f>VLOOKUP(A213,'Table S2'!$A:$D,4,0)</f>
        <v>Susceptible</v>
      </c>
      <c r="E213" s="13" t="s">
        <v>1142</v>
      </c>
      <c r="F213" s="13" t="s">
        <v>1145</v>
      </c>
      <c r="G213" s="13" t="s">
        <v>1143</v>
      </c>
      <c r="H213" s="99" t="s">
        <v>1420</v>
      </c>
    </row>
    <row r="214" spans="1:8" x14ac:dyDescent="0.2">
      <c r="A214" s="57" t="s">
        <v>432</v>
      </c>
      <c r="B214" s="57" t="s">
        <v>433</v>
      </c>
      <c r="C214" s="57" t="s">
        <v>1450</v>
      </c>
      <c r="D214" s="57" t="str">
        <f>VLOOKUP(A214,'Table S2'!$A:$D,4,0)</f>
        <v>Resistant</v>
      </c>
      <c r="E214" s="13" t="s">
        <v>1145</v>
      </c>
      <c r="F214" s="13" t="s">
        <v>1144</v>
      </c>
      <c r="G214" s="13" t="s">
        <v>1142</v>
      </c>
      <c r="H214" s="99" t="s">
        <v>1428</v>
      </c>
    </row>
    <row r="215" spans="1:8" x14ac:dyDescent="0.2">
      <c r="A215" s="57" t="s">
        <v>434</v>
      </c>
      <c r="B215" s="57" t="s">
        <v>1212</v>
      </c>
      <c r="C215" s="57" t="s">
        <v>1443</v>
      </c>
      <c r="D215" s="57" t="str">
        <f>VLOOKUP(A215,'Table S2'!$A:$D,4,0)</f>
        <v>Resistant</v>
      </c>
      <c r="E215" s="13" t="s">
        <v>1145</v>
      </c>
      <c r="F215" s="13" t="s">
        <v>1144</v>
      </c>
      <c r="G215" s="13" t="s">
        <v>1142</v>
      </c>
      <c r="H215" s="99" t="s">
        <v>1428</v>
      </c>
    </row>
    <row r="216" spans="1:8" x14ac:dyDescent="0.2">
      <c r="A216" s="57" t="s">
        <v>436</v>
      </c>
      <c r="B216" s="57" t="s">
        <v>1213</v>
      </c>
      <c r="C216" s="57" t="s">
        <v>1451</v>
      </c>
      <c r="D216" s="57" t="str">
        <f>VLOOKUP(A216,'Table S2'!$A:$D,4,0)</f>
        <v>Resistant</v>
      </c>
      <c r="E216" s="13" t="s">
        <v>1145</v>
      </c>
      <c r="F216" s="13" t="s">
        <v>1144</v>
      </c>
      <c r="G216" s="13" t="s">
        <v>1142</v>
      </c>
      <c r="H216" s="99" t="s">
        <v>1428</v>
      </c>
    </row>
    <row r="217" spans="1:8" x14ac:dyDescent="0.2">
      <c r="A217" s="57" t="s">
        <v>438</v>
      </c>
      <c r="B217" s="57" t="s">
        <v>1214</v>
      </c>
      <c r="C217" s="57" t="s">
        <v>1443</v>
      </c>
      <c r="D217" s="57" t="str">
        <f>VLOOKUP(A217,'Table S2'!$A:$D,4,0)</f>
        <v>Resistant</v>
      </c>
      <c r="E217" s="13" t="s">
        <v>1142</v>
      </c>
      <c r="F217" s="13" t="s">
        <v>1144</v>
      </c>
      <c r="G217" s="13" t="s">
        <v>1142</v>
      </c>
      <c r="H217" s="99" t="s">
        <v>1427</v>
      </c>
    </row>
    <row r="218" spans="1:8" x14ac:dyDescent="0.2">
      <c r="A218" s="57" t="s">
        <v>440</v>
      </c>
      <c r="B218" s="57" t="s">
        <v>1215</v>
      </c>
      <c r="C218" s="57" t="s">
        <v>1443</v>
      </c>
      <c r="D218" s="57" t="str">
        <f>VLOOKUP(A218,'Table S2'!$A:$D,4,0)</f>
        <v>Resistant</v>
      </c>
      <c r="E218" s="13" t="s">
        <v>1145</v>
      </c>
      <c r="F218" s="13" t="s">
        <v>1144</v>
      </c>
      <c r="G218" s="13" t="s">
        <v>1142</v>
      </c>
      <c r="H218" s="99" t="s">
        <v>1428</v>
      </c>
    </row>
    <row r="219" spans="1:8" x14ac:dyDescent="0.2">
      <c r="A219" s="57" t="s">
        <v>442</v>
      </c>
      <c r="B219" s="57" t="s">
        <v>443</v>
      </c>
      <c r="C219" s="57" t="s">
        <v>1450</v>
      </c>
      <c r="D219" s="57" t="str">
        <f>VLOOKUP(A219,'Table S2'!$A:$D,4,0)</f>
        <v>Resistant</v>
      </c>
      <c r="E219" s="13" t="s">
        <v>1145</v>
      </c>
      <c r="F219" s="13" t="s">
        <v>1144</v>
      </c>
      <c r="G219" s="13" t="s">
        <v>1142</v>
      </c>
      <c r="H219" s="99" t="s">
        <v>1428</v>
      </c>
    </row>
    <row r="220" spans="1:8" x14ac:dyDescent="0.2">
      <c r="A220" s="57" t="s">
        <v>444</v>
      </c>
      <c r="B220" s="57" t="s">
        <v>1216</v>
      </c>
      <c r="C220" s="57" t="s">
        <v>1451</v>
      </c>
      <c r="D220" s="57" t="str">
        <f>VLOOKUP(A220,'Table S2'!$A:$D,4,0)</f>
        <v>Resistant</v>
      </c>
      <c r="E220" s="13" t="s">
        <v>1142</v>
      </c>
      <c r="F220" s="13" t="s">
        <v>1144</v>
      </c>
      <c r="G220" s="13" t="s">
        <v>1142</v>
      </c>
      <c r="H220" s="99" t="s">
        <v>1427</v>
      </c>
    </row>
    <row r="221" spans="1:8" x14ac:dyDescent="0.2">
      <c r="A221" s="57" t="s">
        <v>446</v>
      </c>
      <c r="B221" s="57" t="s">
        <v>1217</v>
      </c>
      <c r="C221" s="57" t="s">
        <v>774</v>
      </c>
      <c r="D221" s="57" t="str">
        <f>VLOOKUP(A221,'Table S2'!$A:$D,4,0)</f>
        <v>Resistant</v>
      </c>
      <c r="E221" s="13" t="s">
        <v>1142</v>
      </c>
      <c r="F221" s="13" t="s">
        <v>1144</v>
      </c>
      <c r="G221" s="13" t="s">
        <v>1142</v>
      </c>
      <c r="H221" s="99" t="s">
        <v>1427</v>
      </c>
    </row>
    <row r="222" spans="1:8" x14ac:dyDescent="0.2">
      <c r="A222" s="57" t="s">
        <v>448</v>
      </c>
      <c r="B222" s="57" t="s">
        <v>449</v>
      </c>
      <c r="C222" s="57" t="s">
        <v>774</v>
      </c>
      <c r="D222" s="57" t="str">
        <f>VLOOKUP(A222,'Table S2'!$A:$D,4,0)</f>
        <v>Intermediate Resistant</v>
      </c>
      <c r="E222" s="13" t="s">
        <v>1142</v>
      </c>
      <c r="F222" s="13" t="s">
        <v>1144</v>
      </c>
      <c r="G222" s="13" t="s">
        <v>1142</v>
      </c>
      <c r="H222" s="99" t="s">
        <v>1427</v>
      </c>
    </row>
    <row r="223" spans="1:8" x14ac:dyDescent="0.2">
      <c r="A223" s="57" t="s">
        <v>450</v>
      </c>
      <c r="B223" s="57" t="s">
        <v>451</v>
      </c>
      <c r="C223" s="57" t="s">
        <v>774</v>
      </c>
      <c r="D223" s="57" t="str">
        <f>VLOOKUP(A223,'Table S2'!$A:$D,4,0)</f>
        <v>Resistant</v>
      </c>
      <c r="E223" s="13" t="s">
        <v>1142</v>
      </c>
      <c r="F223" s="13" t="s">
        <v>1144</v>
      </c>
      <c r="G223" s="13" t="s">
        <v>1142</v>
      </c>
      <c r="H223" s="99" t="s">
        <v>1427</v>
      </c>
    </row>
    <row r="224" spans="1:8" x14ac:dyDescent="0.2">
      <c r="A224" s="57" t="s">
        <v>452</v>
      </c>
      <c r="B224" s="57" t="s">
        <v>453</v>
      </c>
      <c r="C224" s="57" t="s">
        <v>1450</v>
      </c>
      <c r="D224" s="57" t="str">
        <f>VLOOKUP(A224,'Table S2'!$A:$D,4,0)</f>
        <v>Resistant</v>
      </c>
      <c r="E224" s="13" t="s">
        <v>1142</v>
      </c>
      <c r="F224" s="13" t="s">
        <v>1144</v>
      </c>
      <c r="G224" s="13" t="s">
        <v>1142</v>
      </c>
      <c r="H224" s="99" t="s">
        <v>1427</v>
      </c>
    </row>
    <row r="225" spans="1:8" x14ac:dyDescent="0.2">
      <c r="A225" s="57" t="s">
        <v>454</v>
      </c>
      <c r="B225" s="57" t="s">
        <v>1218</v>
      </c>
      <c r="C225" s="57" t="s">
        <v>1443</v>
      </c>
      <c r="D225" s="57" t="str">
        <f>VLOOKUP(A225,'Table S2'!$A:$D,4,0)</f>
        <v>Susceptible</v>
      </c>
      <c r="E225" s="13" t="s">
        <v>1142</v>
      </c>
      <c r="F225" s="13" t="s">
        <v>1145</v>
      </c>
      <c r="G225" s="13" t="s">
        <v>1143</v>
      </c>
      <c r="H225" s="99" t="s">
        <v>1420</v>
      </c>
    </row>
    <row r="226" spans="1:8" x14ac:dyDescent="0.2">
      <c r="A226" s="57" t="s">
        <v>456</v>
      </c>
      <c r="B226" s="57" t="s">
        <v>1219</v>
      </c>
      <c r="C226" s="57" t="s">
        <v>774</v>
      </c>
      <c r="D226" s="57" t="str">
        <f>VLOOKUP(A226,'Table S2'!$A:$D,4,0)</f>
        <v>Intermediate Resistant</v>
      </c>
      <c r="E226" s="13" t="s">
        <v>1142</v>
      </c>
      <c r="F226" s="13" t="s">
        <v>1144</v>
      </c>
      <c r="G226" s="13" t="s">
        <v>1142</v>
      </c>
      <c r="H226" s="99" t="s">
        <v>1427</v>
      </c>
    </row>
    <row r="227" spans="1:8" x14ac:dyDescent="0.2">
      <c r="A227" s="57" t="s">
        <v>458</v>
      </c>
      <c r="B227" s="57" t="s">
        <v>459</v>
      </c>
      <c r="C227" s="57" t="s">
        <v>1443</v>
      </c>
      <c r="D227" s="57" t="str">
        <f>VLOOKUP(A227,'Table S2'!$A:$D,4,0)</f>
        <v>Resistant</v>
      </c>
      <c r="E227" s="13" t="s">
        <v>1142</v>
      </c>
      <c r="F227" s="13" t="s">
        <v>1144</v>
      </c>
      <c r="G227" s="13" t="s">
        <v>1142</v>
      </c>
      <c r="H227" s="99" t="s">
        <v>1427</v>
      </c>
    </row>
    <row r="228" spans="1:8" x14ac:dyDescent="0.2">
      <c r="A228" s="57" t="s">
        <v>460</v>
      </c>
      <c r="B228" s="57" t="s">
        <v>1220</v>
      </c>
      <c r="C228" s="57" t="s">
        <v>1451</v>
      </c>
      <c r="D228" s="57" t="str">
        <f>VLOOKUP(A228,'Table S2'!$A:$D,4,0)</f>
        <v>Resistant</v>
      </c>
      <c r="E228" s="13" t="s">
        <v>1142</v>
      </c>
      <c r="F228" s="13" t="s">
        <v>1144</v>
      </c>
      <c r="G228" s="13" t="s">
        <v>1142</v>
      </c>
      <c r="H228" s="99" t="s">
        <v>1427</v>
      </c>
    </row>
    <row r="229" spans="1:8" x14ac:dyDescent="0.2">
      <c r="A229" s="57" t="s">
        <v>462</v>
      </c>
      <c r="B229" s="57" t="s">
        <v>463</v>
      </c>
      <c r="C229" s="57" t="s">
        <v>1443</v>
      </c>
      <c r="D229" s="57" t="str">
        <f>VLOOKUP(A229,'Table S2'!$A:$D,4,0)</f>
        <v>Susceptible</v>
      </c>
      <c r="E229" s="13" t="s">
        <v>1142</v>
      </c>
      <c r="F229" s="13" t="s">
        <v>1145</v>
      </c>
      <c r="G229" s="13" t="s">
        <v>1143</v>
      </c>
      <c r="H229" s="99" t="s">
        <v>1420</v>
      </c>
    </row>
    <row r="230" spans="1:8" x14ac:dyDescent="0.2">
      <c r="A230" s="57" t="s">
        <v>464</v>
      </c>
      <c r="B230" s="57" t="s">
        <v>465</v>
      </c>
      <c r="C230" s="57" t="s">
        <v>1443</v>
      </c>
      <c r="D230" s="57" t="str">
        <f>VLOOKUP(A230,'Table S2'!$A:$D,4,0)</f>
        <v>Resistant</v>
      </c>
      <c r="E230" s="13" t="s">
        <v>1142</v>
      </c>
      <c r="F230" s="13" t="s">
        <v>1144</v>
      </c>
      <c r="G230" s="13" t="s">
        <v>1142</v>
      </c>
      <c r="H230" s="99" t="s">
        <v>1427</v>
      </c>
    </row>
    <row r="231" spans="1:8" x14ac:dyDescent="0.2">
      <c r="A231" s="57" t="s">
        <v>466</v>
      </c>
      <c r="B231" s="57" t="s">
        <v>467</v>
      </c>
      <c r="C231" s="57" t="s">
        <v>1451</v>
      </c>
      <c r="D231" s="57" t="str">
        <f>VLOOKUP(A231,'Table S2'!$A:$D,4,0)</f>
        <v>Resistant</v>
      </c>
      <c r="E231" s="13" t="s">
        <v>1145</v>
      </c>
      <c r="F231" s="13" t="s">
        <v>1144</v>
      </c>
      <c r="G231" s="13" t="s">
        <v>1142</v>
      </c>
      <c r="H231" s="99" t="s">
        <v>1428</v>
      </c>
    </row>
    <row r="232" spans="1:8" x14ac:dyDescent="0.2">
      <c r="A232" s="57" t="s">
        <v>468</v>
      </c>
      <c r="B232" s="57" t="s">
        <v>469</v>
      </c>
      <c r="C232" s="57" t="s">
        <v>774</v>
      </c>
      <c r="D232" s="57" t="str">
        <f>VLOOKUP(A232,'Table S2'!$A:$D,4,0)</f>
        <v>Resistant</v>
      </c>
      <c r="E232" s="13" t="s">
        <v>1142</v>
      </c>
      <c r="F232" s="13" t="s">
        <v>1144</v>
      </c>
      <c r="G232" s="13" t="s">
        <v>1142</v>
      </c>
      <c r="H232" s="99" t="s">
        <v>1427</v>
      </c>
    </row>
    <row r="233" spans="1:8" x14ac:dyDescent="0.2">
      <c r="A233" s="57" t="s">
        <v>470</v>
      </c>
      <c r="B233" s="57" t="s">
        <v>471</v>
      </c>
      <c r="C233" s="57" t="s">
        <v>774</v>
      </c>
      <c r="D233" s="57" t="str">
        <f>VLOOKUP(A233,'Table S2'!$A:$D,4,0)</f>
        <v>Susceptible</v>
      </c>
      <c r="E233" s="13" t="s">
        <v>1142</v>
      </c>
      <c r="F233" s="13" t="s">
        <v>1145</v>
      </c>
      <c r="G233" s="13" t="s">
        <v>1143</v>
      </c>
      <c r="H233" s="99" t="s">
        <v>1420</v>
      </c>
    </row>
    <row r="234" spans="1:8" x14ac:dyDescent="0.2">
      <c r="A234" s="57" t="s">
        <v>472</v>
      </c>
      <c r="B234" s="57" t="s">
        <v>1221</v>
      </c>
      <c r="C234" s="57" t="s">
        <v>774</v>
      </c>
      <c r="D234" s="57" t="str">
        <f>VLOOKUP(A234,'Table S2'!$A:$D,4,0)</f>
        <v>Susceptible</v>
      </c>
      <c r="E234" s="13" t="s">
        <v>1142</v>
      </c>
      <c r="F234" s="13" t="s">
        <v>1145</v>
      </c>
      <c r="G234" s="13" t="s">
        <v>1143</v>
      </c>
      <c r="H234" s="99" t="s">
        <v>1420</v>
      </c>
    </row>
    <row r="235" spans="1:8" x14ac:dyDescent="0.2">
      <c r="A235" s="57" t="s">
        <v>474</v>
      </c>
      <c r="B235" s="57" t="s">
        <v>475</v>
      </c>
      <c r="C235" s="57" t="s">
        <v>1451</v>
      </c>
      <c r="D235" s="57" t="str">
        <f>VLOOKUP(A235,'Table S2'!$A:$D,4,0)</f>
        <v>Resistant</v>
      </c>
      <c r="E235" s="13" t="s">
        <v>1145</v>
      </c>
      <c r="F235" s="13" t="s">
        <v>1144</v>
      </c>
      <c r="G235" s="13" t="s">
        <v>1142</v>
      </c>
      <c r="H235" s="99" t="s">
        <v>1428</v>
      </c>
    </row>
    <row r="236" spans="1:8" x14ac:dyDescent="0.2">
      <c r="A236" s="57" t="s">
        <v>476</v>
      </c>
      <c r="B236" s="57" t="s">
        <v>1222</v>
      </c>
      <c r="C236" s="57" t="s">
        <v>1443</v>
      </c>
      <c r="D236" s="57" t="str">
        <f>VLOOKUP(A236,'Table S2'!$A:$D,4,0)</f>
        <v>Resistant</v>
      </c>
      <c r="E236" s="13" t="s">
        <v>1142</v>
      </c>
      <c r="F236" s="13" t="s">
        <v>1144</v>
      </c>
      <c r="G236" s="13" t="s">
        <v>1142</v>
      </c>
      <c r="H236" s="99" t="s">
        <v>1427</v>
      </c>
    </row>
    <row r="237" spans="1:8" x14ac:dyDescent="0.2">
      <c r="A237" s="57" t="s">
        <v>478</v>
      </c>
      <c r="B237" s="57" t="s">
        <v>479</v>
      </c>
      <c r="C237" s="57" t="s">
        <v>1443</v>
      </c>
      <c r="D237" s="57" t="str">
        <f>VLOOKUP(A237,'Table S2'!$A:$D,4,0)</f>
        <v>Resistant</v>
      </c>
      <c r="E237" s="13" t="s">
        <v>1142</v>
      </c>
      <c r="F237" s="13" t="s">
        <v>1144</v>
      </c>
      <c r="G237" s="13" t="s">
        <v>1142</v>
      </c>
      <c r="H237" s="99" t="s">
        <v>1427</v>
      </c>
    </row>
    <row r="238" spans="1:8" x14ac:dyDescent="0.2">
      <c r="A238" s="57" t="s">
        <v>480</v>
      </c>
      <c r="B238" s="57" t="s">
        <v>1223</v>
      </c>
      <c r="C238" s="57" t="s">
        <v>1451</v>
      </c>
      <c r="D238" s="57" t="str">
        <f>VLOOKUP(A238,'Table S2'!$A:$D,4,0)</f>
        <v>Resistant</v>
      </c>
      <c r="E238" s="13" t="s">
        <v>1145</v>
      </c>
      <c r="F238" s="13" t="s">
        <v>1144</v>
      </c>
      <c r="G238" s="13" t="s">
        <v>1142</v>
      </c>
      <c r="H238" s="99" t="s">
        <v>1428</v>
      </c>
    </row>
    <row r="239" spans="1:8" x14ac:dyDescent="0.2">
      <c r="A239" s="57" t="s">
        <v>482</v>
      </c>
      <c r="B239" s="57" t="s">
        <v>483</v>
      </c>
      <c r="C239" s="57" t="s">
        <v>1443</v>
      </c>
      <c r="D239" s="57" t="str">
        <f>VLOOKUP(A239,'Table S2'!$A:$D,4,0)</f>
        <v>Susceptible</v>
      </c>
      <c r="E239" s="13" t="s">
        <v>1142</v>
      </c>
      <c r="F239" s="13" t="s">
        <v>1145</v>
      </c>
      <c r="G239" s="13" t="s">
        <v>1143</v>
      </c>
      <c r="H239" s="99" t="s">
        <v>1420</v>
      </c>
    </row>
    <row r="240" spans="1:8" x14ac:dyDescent="0.2">
      <c r="A240" s="57" t="s">
        <v>484</v>
      </c>
      <c r="B240" s="57" t="s">
        <v>1224</v>
      </c>
      <c r="C240" s="57" t="s">
        <v>774</v>
      </c>
      <c r="D240" s="57" t="str">
        <f>VLOOKUP(A240,'Table S2'!$A:$D,4,0)</f>
        <v>Resistant</v>
      </c>
      <c r="E240" s="13" t="s">
        <v>1142</v>
      </c>
      <c r="F240" s="13" t="s">
        <v>1144</v>
      </c>
      <c r="G240" s="13" t="s">
        <v>1142</v>
      </c>
      <c r="H240" s="99" t="s">
        <v>1427</v>
      </c>
    </row>
    <row r="241" spans="1:8" x14ac:dyDescent="0.2">
      <c r="A241" s="57" t="s">
        <v>486</v>
      </c>
      <c r="B241" s="57" t="s">
        <v>487</v>
      </c>
      <c r="C241" s="57" t="s">
        <v>1450</v>
      </c>
      <c r="D241" s="57" t="str">
        <f>VLOOKUP(A241,'Table S2'!$A:$D,4,0)</f>
        <v>Resistant</v>
      </c>
      <c r="E241" s="13" t="s">
        <v>1142</v>
      </c>
      <c r="F241" s="13" t="s">
        <v>1144</v>
      </c>
      <c r="G241" s="13" t="s">
        <v>1142</v>
      </c>
      <c r="H241" s="99" t="s">
        <v>1427</v>
      </c>
    </row>
    <row r="242" spans="1:8" x14ac:dyDescent="0.2">
      <c r="A242" s="57" t="s">
        <v>488</v>
      </c>
      <c r="B242" s="57" t="s">
        <v>489</v>
      </c>
      <c r="C242" s="57" t="s">
        <v>1450</v>
      </c>
      <c r="D242" s="57" t="str">
        <f>VLOOKUP(A242,'Table S2'!$A:$D,4,0)</f>
        <v>Resistant</v>
      </c>
      <c r="E242" s="13" t="s">
        <v>1142</v>
      </c>
      <c r="F242" s="13" t="s">
        <v>1144</v>
      </c>
      <c r="G242" s="13" t="s">
        <v>1142</v>
      </c>
      <c r="H242" s="99" t="s">
        <v>1427</v>
      </c>
    </row>
    <row r="243" spans="1:8" x14ac:dyDescent="0.2">
      <c r="A243" s="57" t="s">
        <v>490</v>
      </c>
      <c r="B243" s="57" t="s">
        <v>491</v>
      </c>
      <c r="C243" s="57" t="s">
        <v>1451</v>
      </c>
      <c r="D243" s="57" t="str">
        <f>VLOOKUP(A243,'Table S2'!$A:$D,4,0)</f>
        <v>Resistant</v>
      </c>
      <c r="E243" s="13" t="s">
        <v>1142</v>
      </c>
      <c r="F243" s="13" t="s">
        <v>1144</v>
      </c>
      <c r="G243" s="13" t="s">
        <v>1142</v>
      </c>
      <c r="H243" s="99" t="s">
        <v>1427</v>
      </c>
    </row>
    <row r="244" spans="1:8" x14ac:dyDescent="0.2">
      <c r="A244" s="57" t="s">
        <v>492</v>
      </c>
      <c r="B244" s="57" t="s">
        <v>493</v>
      </c>
      <c r="C244" s="57" t="s">
        <v>1451</v>
      </c>
      <c r="D244" s="57" t="str">
        <f>VLOOKUP(A244,'Table S2'!$A:$D,4,0)</f>
        <v>Resistant</v>
      </c>
      <c r="E244" s="13" t="s">
        <v>1142</v>
      </c>
      <c r="F244" s="13" t="s">
        <v>1144</v>
      </c>
      <c r="G244" s="13" t="s">
        <v>1142</v>
      </c>
      <c r="H244" s="99" t="s">
        <v>1427</v>
      </c>
    </row>
    <row r="245" spans="1:8" x14ac:dyDescent="0.2">
      <c r="A245" s="57" t="s">
        <v>494</v>
      </c>
      <c r="B245" s="57" t="s">
        <v>495</v>
      </c>
      <c r="C245" s="57" t="s">
        <v>1451</v>
      </c>
      <c r="D245" s="57" t="str">
        <f>VLOOKUP(A245,'Table S2'!$A:$D,4,0)</f>
        <v>Intermediate Resistant</v>
      </c>
      <c r="E245" s="13" t="s">
        <v>1142</v>
      </c>
      <c r="F245" s="13" t="s">
        <v>1144</v>
      </c>
      <c r="G245" s="13" t="s">
        <v>1142</v>
      </c>
      <c r="H245" s="99" t="s">
        <v>1427</v>
      </c>
    </row>
    <row r="246" spans="1:8" x14ac:dyDescent="0.2">
      <c r="A246" s="57" t="s">
        <v>496</v>
      </c>
      <c r="B246" s="57" t="s">
        <v>497</v>
      </c>
      <c r="C246" s="57" t="s">
        <v>1451</v>
      </c>
      <c r="D246" s="57" t="str">
        <f>VLOOKUP(A246,'Table S2'!$A:$D,4,0)</f>
        <v>Resistant</v>
      </c>
      <c r="E246" s="13" t="s">
        <v>1145</v>
      </c>
      <c r="F246" s="13" t="s">
        <v>1144</v>
      </c>
      <c r="G246" s="13" t="s">
        <v>1142</v>
      </c>
      <c r="H246" s="99" t="s">
        <v>1428</v>
      </c>
    </row>
    <row r="247" spans="1:8" x14ac:dyDescent="0.2">
      <c r="A247" s="57" t="s">
        <v>498</v>
      </c>
      <c r="B247" s="57" t="s">
        <v>499</v>
      </c>
      <c r="C247" s="57" t="s">
        <v>1451</v>
      </c>
      <c r="D247" s="57" t="str">
        <f>VLOOKUP(A247,'Table S2'!$A:$D,4,0)</f>
        <v>Resistant</v>
      </c>
      <c r="E247" s="13" t="s">
        <v>1145</v>
      </c>
      <c r="F247" s="13" t="s">
        <v>1144</v>
      </c>
      <c r="G247" s="13" t="s">
        <v>1142</v>
      </c>
      <c r="H247" s="99" t="s">
        <v>1428</v>
      </c>
    </row>
    <row r="248" spans="1:8" x14ac:dyDescent="0.2">
      <c r="A248" s="57" t="s">
        <v>500</v>
      </c>
      <c r="B248" s="57" t="s">
        <v>501</v>
      </c>
      <c r="C248" s="57" t="s">
        <v>1451</v>
      </c>
      <c r="D248" s="57" t="str">
        <f>VLOOKUP(A248,'Table S2'!$A:$D,4,0)</f>
        <v>Segregating R or IR or S</v>
      </c>
      <c r="E248" s="13" t="s">
        <v>1153</v>
      </c>
      <c r="F248" s="13" t="s">
        <v>1153</v>
      </c>
      <c r="G248" s="13" t="s">
        <v>1153</v>
      </c>
      <c r="H248" s="99" t="s">
        <v>12</v>
      </c>
    </row>
    <row r="249" spans="1:8" x14ac:dyDescent="0.2">
      <c r="A249" s="57" t="s">
        <v>502</v>
      </c>
      <c r="B249" s="57" t="s">
        <v>1225</v>
      </c>
      <c r="C249" s="57" t="s">
        <v>1443</v>
      </c>
      <c r="D249" s="57" t="str">
        <f>VLOOKUP(A249,'Table S2'!$A:$D,4,0)</f>
        <v>Resistant</v>
      </c>
      <c r="E249" s="13" t="s">
        <v>1142</v>
      </c>
      <c r="F249" s="13" t="s">
        <v>1144</v>
      </c>
      <c r="G249" s="13" t="s">
        <v>1142</v>
      </c>
      <c r="H249" s="99" t="s">
        <v>1427</v>
      </c>
    </row>
    <row r="250" spans="1:8" x14ac:dyDescent="0.2">
      <c r="A250" s="57" t="s">
        <v>504</v>
      </c>
      <c r="B250" s="57" t="s">
        <v>1226</v>
      </c>
      <c r="C250" s="57" t="s">
        <v>1451</v>
      </c>
      <c r="D250" s="57" t="str">
        <f>VLOOKUP(A250,'Table S2'!$A:$D,4,0)</f>
        <v>Resistant</v>
      </c>
      <c r="E250" s="13" t="s">
        <v>1142</v>
      </c>
      <c r="F250" s="13" t="s">
        <v>1144</v>
      </c>
      <c r="G250" s="13" t="s">
        <v>1142</v>
      </c>
      <c r="H250" s="99" t="s">
        <v>1427</v>
      </c>
    </row>
    <row r="251" spans="1:8" x14ac:dyDescent="0.2">
      <c r="A251" s="57" t="s">
        <v>506</v>
      </c>
      <c r="B251" s="57" t="s">
        <v>1227</v>
      </c>
      <c r="C251" s="57" t="s">
        <v>1451</v>
      </c>
      <c r="D251" s="57" t="str">
        <f>VLOOKUP(A251,'Table S2'!$A:$D,4,0)</f>
        <v>Resistant</v>
      </c>
      <c r="E251" s="13" t="s">
        <v>1145</v>
      </c>
      <c r="F251" s="13" t="s">
        <v>1144</v>
      </c>
      <c r="G251" s="13" t="s">
        <v>1142</v>
      </c>
      <c r="H251" s="99" t="s">
        <v>1428</v>
      </c>
    </row>
    <row r="252" spans="1:8" x14ac:dyDescent="0.2">
      <c r="A252" s="57" t="s">
        <v>508</v>
      </c>
      <c r="B252" s="57" t="s">
        <v>1228</v>
      </c>
      <c r="C252" s="57" t="s">
        <v>1451</v>
      </c>
      <c r="D252" s="57" t="str">
        <f>VLOOKUP(A252,'Table S2'!$A:$D,4,0)</f>
        <v>Resistant</v>
      </c>
      <c r="E252" s="13" t="s">
        <v>1142</v>
      </c>
      <c r="F252" s="13" t="s">
        <v>1144</v>
      </c>
      <c r="G252" s="13" t="s">
        <v>1142</v>
      </c>
      <c r="H252" s="99" t="s">
        <v>1427</v>
      </c>
    </row>
    <row r="253" spans="1:8" x14ac:dyDescent="0.2">
      <c r="A253" s="57" t="s">
        <v>510</v>
      </c>
      <c r="B253" s="57" t="s">
        <v>511</v>
      </c>
      <c r="C253" s="57" t="s">
        <v>774</v>
      </c>
      <c r="D253" s="57" t="str">
        <f>VLOOKUP(A253,'Table S2'!$A:$D,4,0)</f>
        <v>Susceptible</v>
      </c>
      <c r="E253" s="13" t="s">
        <v>1142</v>
      </c>
      <c r="F253" s="13" t="s">
        <v>1145</v>
      </c>
      <c r="G253" s="13" t="s">
        <v>1143</v>
      </c>
      <c r="H253" s="99" t="s">
        <v>1420</v>
      </c>
    </row>
    <row r="254" spans="1:8" x14ac:dyDescent="0.2">
      <c r="A254" s="57" t="s">
        <v>512</v>
      </c>
      <c r="B254" s="57" t="s">
        <v>513</v>
      </c>
      <c r="C254" s="57" t="s">
        <v>774</v>
      </c>
      <c r="D254" s="57" t="str">
        <f>VLOOKUP(A254,'Table S2'!$A:$D,4,0)</f>
        <v>Segregating R or IR or S</v>
      </c>
      <c r="E254" s="13" t="s">
        <v>1142</v>
      </c>
      <c r="F254" s="13" t="s">
        <v>1145</v>
      </c>
      <c r="G254" s="13" t="s">
        <v>1143</v>
      </c>
      <c r="H254" s="99" t="s">
        <v>12</v>
      </c>
    </row>
    <row r="255" spans="1:8" x14ac:dyDescent="0.2">
      <c r="A255" s="57" t="s">
        <v>516</v>
      </c>
      <c r="B255" s="57" t="s">
        <v>517</v>
      </c>
      <c r="C255" s="57" t="s">
        <v>774</v>
      </c>
      <c r="D255" s="57" t="str">
        <f>VLOOKUP(A255,'Table S2'!$A:$D,4,0)</f>
        <v>Susceptible</v>
      </c>
      <c r="E255" s="13" t="s">
        <v>1142</v>
      </c>
      <c r="F255" s="13" t="s">
        <v>1145</v>
      </c>
      <c r="G255" s="13" t="s">
        <v>1143</v>
      </c>
      <c r="H255" s="99" t="s">
        <v>1420</v>
      </c>
    </row>
    <row r="256" spans="1:8" x14ac:dyDescent="0.2">
      <c r="A256" s="57" t="s">
        <v>514</v>
      </c>
      <c r="B256" s="57" t="s">
        <v>515</v>
      </c>
      <c r="C256" s="57" t="s">
        <v>774</v>
      </c>
      <c r="D256" s="57" t="str">
        <f>VLOOKUP(A256,'Table S2'!$A:$D,4,0)</f>
        <v>Susceptible</v>
      </c>
      <c r="E256" s="13" t="s">
        <v>1142</v>
      </c>
      <c r="F256" s="13" t="s">
        <v>1145</v>
      </c>
      <c r="G256" s="13" t="s">
        <v>1143</v>
      </c>
      <c r="H256" s="99" t="s">
        <v>1420</v>
      </c>
    </row>
    <row r="257" spans="1:8" x14ac:dyDescent="0.2">
      <c r="A257" s="57" t="s">
        <v>518</v>
      </c>
      <c r="B257" s="57" t="s">
        <v>519</v>
      </c>
      <c r="C257" s="57" t="s">
        <v>1451</v>
      </c>
      <c r="D257" s="57" t="str">
        <f>VLOOKUP(A257,'Table S2'!$A:$D,4,0)</f>
        <v>Resistant</v>
      </c>
      <c r="E257" s="13" t="s">
        <v>1142</v>
      </c>
      <c r="F257" s="13" t="s">
        <v>1144</v>
      </c>
      <c r="G257" s="13" t="s">
        <v>1142</v>
      </c>
      <c r="H257" s="99" t="s">
        <v>1427</v>
      </c>
    </row>
    <row r="258" spans="1:8" x14ac:dyDescent="0.2">
      <c r="A258" s="57" t="s">
        <v>520</v>
      </c>
      <c r="B258" s="57" t="s">
        <v>521</v>
      </c>
      <c r="C258" s="57" t="s">
        <v>774</v>
      </c>
      <c r="D258" s="57" t="str">
        <f>VLOOKUP(A258,'Table S2'!$A:$D,4,0)</f>
        <v>Susceptible</v>
      </c>
      <c r="E258" s="13" t="s">
        <v>1142</v>
      </c>
      <c r="F258" s="13" t="s">
        <v>1145</v>
      </c>
      <c r="G258" s="13" t="s">
        <v>1143</v>
      </c>
      <c r="H258" s="99" t="s">
        <v>1420</v>
      </c>
    </row>
    <row r="259" spans="1:8" x14ac:dyDescent="0.2">
      <c r="A259" s="57" t="s">
        <v>522</v>
      </c>
      <c r="B259" s="57" t="s">
        <v>1229</v>
      </c>
      <c r="C259" s="57" t="s">
        <v>1451</v>
      </c>
      <c r="D259" s="57" t="str">
        <f>VLOOKUP(A259,'Table S2'!$A:$D,4,0)</f>
        <v>Intermediate Resistant</v>
      </c>
      <c r="E259" s="13" t="s">
        <v>1145</v>
      </c>
      <c r="F259" s="13" t="s">
        <v>1144</v>
      </c>
      <c r="G259" s="13" t="s">
        <v>1142</v>
      </c>
      <c r="H259" s="99" t="s">
        <v>1428</v>
      </c>
    </row>
    <row r="260" spans="1:8" x14ac:dyDescent="0.2">
      <c r="A260" s="57" t="s">
        <v>524</v>
      </c>
      <c r="B260" s="57" t="s">
        <v>1230</v>
      </c>
      <c r="C260" s="57" t="s">
        <v>774</v>
      </c>
      <c r="D260" s="57" t="str">
        <f>VLOOKUP(A260,'Table S2'!$A:$D,4,0)</f>
        <v>Resistant</v>
      </c>
      <c r="E260" s="13" t="s">
        <v>1142</v>
      </c>
      <c r="F260" s="13" t="s">
        <v>1144</v>
      </c>
      <c r="G260" s="13" t="s">
        <v>1142</v>
      </c>
      <c r="H260" s="99" t="s">
        <v>1427</v>
      </c>
    </row>
    <row r="261" spans="1:8" x14ac:dyDescent="0.2">
      <c r="A261" s="57" t="s">
        <v>526</v>
      </c>
      <c r="B261" s="57" t="s">
        <v>527</v>
      </c>
      <c r="C261" s="57" t="s">
        <v>1451</v>
      </c>
      <c r="D261" s="57" t="str">
        <f>VLOOKUP(A261,'Table S2'!$A:$D,4,0)</f>
        <v>Resistant</v>
      </c>
      <c r="E261" s="13" t="s">
        <v>1145</v>
      </c>
      <c r="F261" s="13" t="s">
        <v>1144</v>
      </c>
      <c r="G261" s="13" t="s">
        <v>1142</v>
      </c>
      <c r="H261" s="99" t="s">
        <v>1428</v>
      </c>
    </row>
    <row r="262" spans="1:8" x14ac:dyDescent="0.2">
      <c r="A262" s="57" t="s">
        <v>528</v>
      </c>
      <c r="B262" s="57" t="s">
        <v>529</v>
      </c>
      <c r="C262" s="57" t="s">
        <v>774</v>
      </c>
      <c r="D262" s="57" t="str">
        <f>VLOOKUP(A262,'Table S2'!$A:$D,4,0)</f>
        <v>Susceptible</v>
      </c>
      <c r="E262" s="13" t="s">
        <v>1142</v>
      </c>
      <c r="F262" s="13" t="s">
        <v>1145</v>
      </c>
      <c r="G262" s="13" t="s">
        <v>1143</v>
      </c>
      <c r="H262" s="99" t="s">
        <v>1420</v>
      </c>
    </row>
    <row r="263" spans="1:8" x14ac:dyDescent="0.2">
      <c r="A263" s="57" t="s">
        <v>530</v>
      </c>
      <c r="B263" s="57" t="s">
        <v>531</v>
      </c>
      <c r="C263" s="57" t="s">
        <v>774</v>
      </c>
      <c r="D263" s="57" t="str">
        <f>VLOOKUP(A263,'Table S2'!$A:$D,4,0)</f>
        <v>NA</v>
      </c>
      <c r="E263" s="13" t="s">
        <v>1142</v>
      </c>
      <c r="F263" s="13" t="s">
        <v>1145</v>
      </c>
      <c r="G263" s="13" t="s">
        <v>1143</v>
      </c>
      <c r="H263" s="99" t="s">
        <v>12</v>
      </c>
    </row>
    <row r="264" spans="1:8" x14ac:dyDescent="0.2">
      <c r="A264" s="57" t="s">
        <v>532</v>
      </c>
      <c r="B264" s="57" t="s">
        <v>1231</v>
      </c>
      <c r="C264" s="57" t="s">
        <v>774</v>
      </c>
      <c r="D264" s="57" t="str">
        <f>VLOOKUP(A264,'Table S2'!$A:$D,4,0)</f>
        <v>Segregating R or IR</v>
      </c>
      <c r="E264" s="13" t="s">
        <v>1142</v>
      </c>
      <c r="F264" s="13" t="s">
        <v>1144</v>
      </c>
      <c r="G264" s="13" t="s">
        <v>1142</v>
      </c>
      <c r="H264" s="99" t="s">
        <v>1427</v>
      </c>
    </row>
    <row r="265" spans="1:8" x14ac:dyDescent="0.2">
      <c r="A265" s="57" t="s">
        <v>534</v>
      </c>
      <c r="B265" s="57" t="s">
        <v>1232</v>
      </c>
      <c r="C265" s="57" t="s">
        <v>1443</v>
      </c>
      <c r="D265" s="57" t="str">
        <f>VLOOKUP(A265,'Table S2'!$A:$D,4,0)</f>
        <v>Resistant</v>
      </c>
      <c r="E265" s="13" t="s">
        <v>1142</v>
      </c>
      <c r="F265" s="13" t="s">
        <v>1144</v>
      </c>
      <c r="G265" s="13" t="s">
        <v>1142</v>
      </c>
      <c r="H265" s="99" t="s">
        <v>1427</v>
      </c>
    </row>
    <row r="266" spans="1:8" x14ac:dyDescent="0.2">
      <c r="A266" s="57" t="s">
        <v>536</v>
      </c>
      <c r="B266" s="57" t="s">
        <v>537</v>
      </c>
      <c r="C266" s="57" t="s">
        <v>774</v>
      </c>
      <c r="D266" s="57" t="str">
        <f>VLOOKUP(A266,'Table S2'!$A:$D,4,0)</f>
        <v>Susceptible</v>
      </c>
      <c r="E266" s="13" t="s">
        <v>1142</v>
      </c>
      <c r="F266" s="13" t="s">
        <v>1145</v>
      </c>
      <c r="G266" s="13" t="s">
        <v>1143</v>
      </c>
      <c r="H266" s="99" t="s">
        <v>1420</v>
      </c>
    </row>
    <row r="267" spans="1:8" x14ac:dyDescent="0.2">
      <c r="A267" s="57" t="s">
        <v>538</v>
      </c>
      <c r="B267" s="57" t="s">
        <v>1233</v>
      </c>
      <c r="C267" s="57" t="s">
        <v>1443</v>
      </c>
      <c r="D267" s="57" t="str">
        <f>VLOOKUP(A267,'Table S2'!$A:$D,4,0)</f>
        <v>Resistant</v>
      </c>
      <c r="E267" s="13" t="s">
        <v>1142</v>
      </c>
      <c r="F267" s="13" t="s">
        <v>1144</v>
      </c>
      <c r="G267" s="13" t="s">
        <v>1142</v>
      </c>
      <c r="H267" s="99" t="s">
        <v>1427</v>
      </c>
    </row>
    <row r="268" spans="1:8" x14ac:dyDescent="0.2">
      <c r="A268" s="57" t="s">
        <v>540</v>
      </c>
      <c r="B268" s="57" t="s">
        <v>1234</v>
      </c>
      <c r="C268" s="57" t="s">
        <v>774</v>
      </c>
      <c r="D268" s="57" t="str">
        <f>VLOOKUP(A268,'Table S2'!$A:$D,4,0)</f>
        <v>Susceptible</v>
      </c>
      <c r="E268" s="13" t="s">
        <v>1142</v>
      </c>
      <c r="F268" s="13" t="s">
        <v>1145</v>
      </c>
      <c r="G268" s="13" t="s">
        <v>1143</v>
      </c>
      <c r="H268" s="99" t="s">
        <v>1420</v>
      </c>
    </row>
    <row r="269" spans="1:8" x14ac:dyDescent="0.2">
      <c r="A269" s="57" t="s">
        <v>542</v>
      </c>
      <c r="B269" s="57" t="s">
        <v>543</v>
      </c>
      <c r="C269" s="57" t="s">
        <v>1443</v>
      </c>
      <c r="D269" s="57" t="str">
        <f>VLOOKUP(A269,'Table S2'!$A:$D,4,0)</f>
        <v>Resistant</v>
      </c>
      <c r="E269" s="13" t="s">
        <v>1142</v>
      </c>
      <c r="F269" s="13" t="s">
        <v>1144</v>
      </c>
      <c r="G269" s="13" t="s">
        <v>1142</v>
      </c>
      <c r="H269" s="99" t="s">
        <v>1427</v>
      </c>
    </row>
    <row r="270" spans="1:8" x14ac:dyDescent="0.2">
      <c r="A270" s="57" t="s">
        <v>544</v>
      </c>
      <c r="B270" s="57" t="s">
        <v>545</v>
      </c>
      <c r="C270" s="57" t="s">
        <v>1451</v>
      </c>
      <c r="D270" s="57" t="str">
        <f>VLOOKUP(A270,'Table S2'!$A:$D,4,0)</f>
        <v>Segregating R or IR</v>
      </c>
      <c r="E270" s="13" t="s">
        <v>1145</v>
      </c>
      <c r="F270" s="13" t="s">
        <v>1144</v>
      </c>
      <c r="G270" s="13" t="s">
        <v>1142</v>
      </c>
      <c r="H270" s="99" t="s">
        <v>1428</v>
      </c>
    </row>
    <row r="271" spans="1:8" x14ac:dyDescent="0.2">
      <c r="A271" s="57" t="s">
        <v>546</v>
      </c>
      <c r="B271" s="57" t="s">
        <v>547</v>
      </c>
      <c r="C271" s="57" t="s">
        <v>1451</v>
      </c>
      <c r="D271" s="57" t="str">
        <f>VLOOKUP(A271,'Table S2'!$A:$D,4,0)</f>
        <v>Resistant</v>
      </c>
      <c r="E271" s="13" t="s">
        <v>1142</v>
      </c>
      <c r="F271" s="13" t="s">
        <v>1144</v>
      </c>
      <c r="G271" s="13" t="s">
        <v>1142</v>
      </c>
      <c r="H271" s="99" t="s">
        <v>1427</v>
      </c>
    </row>
    <row r="272" spans="1:8" x14ac:dyDescent="0.2">
      <c r="A272" s="57" t="s">
        <v>548</v>
      </c>
      <c r="B272" s="57" t="s">
        <v>1235</v>
      </c>
      <c r="C272" s="57" t="s">
        <v>1451</v>
      </c>
      <c r="D272" s="57" t="str">
        <f>VLOOKUP(A272,'Table S2'!$A:$D,4,0)</f>
        <v>Resistant</v>
      </c>
      <c r="E272" s="13" t="s">
        <v>1145</v>
      </c>
      <c r="F272" s="13" t="s">
        <v>1144</v>
      </c>
      <c r="G272" s="13" t="s">
        <v>1142</v>
      </c>
      <c r="H272" s="99" t="s">
        <v>1428</v>
      </c>
    </row>
    <row r="273" spans="1:8" x14ac:dyDescent="0.2">
      <c r="A273" s="57" t="s">
        <v>550</v>
      </c>
      <c r="B273" s="57" t="s">
        <v>551</v>
      </c>
      <c r="C273" s="57" t="s">
        <v>774</v>
      </c>
      <c r="D273" s="57" t="str">
        <f>VLOOKUP(A273,'Table S2'!$A:$D,4,0)</f>
        <v>Resistant</v>
      </c>
      <c r="E273" s="13" t="s">
        <v>1145</v>
      </c>
      <c r="F273" s="13" t="s">
        <v>1144</v>
      </c>
      <c r="G273" s="13" t="s">
        <v>1142</v>
      </c>
      <c r="H273" s="99" t="s">
        <v>1428</v>
      </c>
    </row>
    <row r="274" spans="1:8" x14ac:dyDescent="0.2">
      <c r="A274" s="57" t="s">
        <v>552</v>
      </c>
      <c r="B274" s="57" t="s">
        <v>1236</v>
      </c>
      <c r="C274" s="57" t="s">
        <v>1443</v>
      </c>
      <c r="D274" s="57" t="str">
        <f>VLOOKUP(A274,'Table S2'!$A:$D,4,0)</f>
        <v>Intermediate Resistant</v>
      </c>
      <c r="E274" s="13" t="s">
        <v>1142</v>
      </c>
      <c r="F274" s="13" t="s">
        <v>1144</v>
      </c>
      <c r="G274" s="13" t="s">
        <v>1142</v>
      </c>
      <c r="H274" s="99" t="s">
        <v>1427</v>
      </c>
    </row>
    <row r="275" spans="1:8" x14ac:dyDescent="0.2">
      <c r="A275" s="57" t="s">
        <v>554</v>
      </c>
      <c r="B275" s="57" t="s">
        <v>555</v>
      </c>
      <c r="C275" s="57" t="s">
        <v>774</v>
      </c>
      <c r="D275" s="57" t="str">
        <f>VLOOKUP(A275,'Table S2'!$A:$D,4,0)</f>
        <v>Resistant</v>
      </c>
      <c r="E275" s="13" t="s">
        <v>1142</v>
      </c>
      <c r="F275" s="13" t="s">
        <v>1144</v>
      </c>
      <c r="G275" s="13" t="s">
        <v>1142</v>
      </c>
      <c r="H275" s="99" t="s">
        <v>1427</v>
      </c>
    </row>
    <row r="276" spans="1:8" x14ac:dyDescent="0.2">
      <c r="A276" s="57" t="s">
        <v>556</v>
      </c>
      <c r="B276" s="57" t="s">
        <v>557</v>
      </c>
      <c r="C276" s="57" t="s">
        <v>1443</v>
      </c>
      <c r="D276" s="57" t="str">
        <f>VLOOKUP(A276,'Table S2'!$A:$D,4,0)</f>
        <v>NA</v>
      </c>
      <c r="E276" s="13" t="s">
        <v>1153</v>
      </c>
      <c r="F276" s="13" t="s">
        <v>1153</v>
      </c>
      <c r="G276" s="13" t="s">
        <v>1153</v>
      </c>
      <c r="H276" s="99" t="s">
        <v>12</v>
      </c>
    </row>
    <row r="277" spans="1:8" x14ac:dyDescent="0.2">
      <c r="A277" s="57" t="s">
        <v>558</v>
      </c>
      <c r="B277" s="57" t="s">
        <v>1237</v>
      </c>
      <c r="C277" s="57" t="s">
        <v>1443</v>
      </c>
      <c r="D277" s="57" t="str">
        <f>VLOOKUP(A277,'Table S2'!$A:$D,4,0)</f>
        <v>Susceptible</v>
      </c>
      <c r="E277" s="13" t="s">
        <v>1142</v>
      </c>
      <c r="F277" s="13" t="s">
        <v>1145</v>
      </c>
      <c r="G277" s="13" t="s">
        <v>1143</v>
      </c>
      <c r="H277" s="99" t="s">
        <v>1420</v>
      </c>
    </row>
    <row r="278" spans="1:8" x14ac:dyDescent="0.2">
      <c r="A278" s="57" t="s">
        <v>560</v>
      </c>
      <c r="B278" s="57" t="s">
        <v>1238</v>
      </c>
      <c r="C278" s="57" t="s">
        <v>1443</v>
      </c>
      <c r="D278" s="57" t="str">
        <f>VLOOKUP(A278,'Table S2'!$A:$D,4,0)</f>
        <v>Resistant</v>
      </c>
      <c r="E278" s="13" t="s">
        <v>1145</v>
      </c>
      <c r="F278" s="13" t="s">
        <v>1144</v>
      </c>
      <c r="G278" s="13" t="s">
        <v>1142</v>
      </c>
      <c r="H278" s="99" t="s">
        <v>1428</v>
      </c>
    </row>
    <row r="279" spans="1:8" x14ac:dyDescent="0.2">
      <c r="A279" s="57" t="s">
        <v>562</v>
      </c>
      <c r="B279" s="57" t="s">
        <v>563</v>
      </c>
      <c r="C279" s="57" t="s">
        <v>774</v>
      </c>
      <c r="D279" s="57" t="str">
        <f>VLOOKUP(A279,'Table S2'!$A:$D,4,0)</f>
        <v>Resistant</v>
      </c>
      <c r="E279" s="13" t="s">
        <v>1142</v>
      </c>
      <c r="F279" s="13" t="s">
        <v>1144</v>
      </c>
      <c r="G279" s="13" t="s">
        <v>1142</v>
      </c>
      <c r="H279" s="99" t="s">
        <v>1427</v>
      </c>
    </row>
    <row r="280" spans="1:8" x14ac:dyDescent="0.2">
      <c r="A280" s="57" t="s">
        <v>564</v>
      </c>
      <c r="B280" s="57" t="s">
        <v>1239</v>
      </c>
      <c r="C280" s="57" t="s">
        <v>1451</v>
      </c>
      <c r="D280" s="57" t="str">
        <f>VLOOKUP(A280,'Table S2'!$A:$D,4,0)</f>
        <v>Resistant</v>
      </c>
      <c r="E280" s="13" t="s">
        <v>1145</v>
      </c>
      <c r="F280" s="13" t="s">
        <v>1144</v>
      </c>
      <c r="G280" s="13" t="s">
        <v>1142</v>
      </c>
      <c r="H280" s="99" t="s">
        <v>1428</v>
      </c>
    </row>
    <row r="281" spans="1:8" x14ac:dyDescent="0.2">
      <c r="A281" s="57" t="s">
        <v>566</v>
      </c>
      <c r="B281" s="57" t="s">
        <v>567</v>
      </c>
      <c r="C281" s="57" t="s">
        <v>774</v>
      </c>
      <c r="D281" s="57" t="str">
        <f>VLOOKUP(A281,'Table S2'!$A:$D,4,0)</f>
        <v>Susceptible</v>
      </c>
      <c r="E281" s="13" t="s">
        <v>1142</v>
      </c>
      <c r="F281" s="13" t="s">
        <v>1145</v>
      </c>
      <c r="G281" s="13" t="s">
        <v>1143</v>
      </c>
      <c r="H281" s="99" t="s">
        <v>1420</v>
      </c>
    </row>
    <row r="282" spans="1:8" x14ac:dyDescent="0.2">
      <c r="A282" s="57" t="s">
        <v>568</v>
      </c>
      <c r="B282" s="57" t="s">
        <v>569</v>
      </c>
      <c r="C282" s="57" t="s">
        <v>774</v>
      </c>
      <c r="D282" s="57" t="str">
        <f>VLOOKUP(A282,'Table S2'!$A:$D,4,0)</f>
        <v>Susceptible</v>
      </c>
      <c r="E282" s="13" t="s">
        <v>1142</v>
      </c>
      <c r="F282" s="13" t="s">
        <v>1145</v>
      </c>
      <c r="G282" s="13" t="s">
        <v>1143</v>
      </c>
      <c r="H282" s="99" t="s">
        <v>1420</v>
      </c>
    </row>
    <row r="283" spans="1:8" x14ac:dyDescent="0.2">
      <c r="A283" s="57" t="s">
        <v>570</v>
      </c>
      <c r="B283" s="57" t="s">
        <v>571</v>
      </c>
      <c r="C283" s="57" t="s">
        <v>1443</v>
      </c>
      <c r="D283" s="57" t="str">
        <f>VLOOKUP(A283,'Table S2'!$A:$D,4,0)</f>
        <v>Resistant</v>
      </c>
      <c r="E283" s="13" t="s">
        <v>1142</v>
      </c>
      <c r="F283" s="13" t="s">
        <v>1144</v>
      </c>
      <c r="G283" s="13" t="s">
        <v>1142</v>
      </c>
      <c r="H283" s="99" t="s">
        <v>1427</v>
      </c>
    </row>
    <row r="284" spans="1:8" x14ac:dyDescent="0.2">
      <c r="A284" s="57" t="s">
        <v>572</v>
      </c>
      <c r="B284" s="57" t="s">
        <v>573</v>
      </c>
      <c r="C284" s="57" t="s">
        <v>1443</v>
      </c>
      <c r="D284" s="57" t="str">
        <f>VLOOKUP(A284,'Table S2'!$A:$D,4,0)</f>
        <v>Susceptible</v>
      </c>
      <c r="E284" s="13" t="s">
        <v>1142</v>
      </c>
      <c r="F284" s="13" t="s">
        <v>1145</v>
      </c>
      <c r="G284" s="13" t="s">
        <v>1143</v>
      </c>
      <c r="H284" s="99" t="s">
        <v>1420</v>
      </c>
    </row>
    <row r="285" spans="1:8" x14ac:dyDescent="0.2">
      <c r="A285" s="57" t="s">
        <v>574</v>
      </c>
      <c r="B285" s="57" t="s">
        <v>575</v>
      </c>
      <c r="C285" s="57" t="s">
        <v>1443</v>
      </c>
      <c r="D285" s="57" t="str">
        <f>VLOOKUP(A285,'Table S2'!$A:$D,4,0)</f>
        <v>Susceptible</v>
      </c>
      <c r="E285" s="13" t="s">
        <v>1142</v>
      </c>
      <c r="F285" s="13" t="s">
        <v>1145</v>
      </c>
      <c r="G285" s="13" t="s">
        <v>1143</v>
      </c>
      <c r="H285" s="99" t="s">
        <v>1420</v>
      </c>
    </row>
    <row r="286" spans="1:8" x14ac:dyDescent="0.2">
      <c r="A286" s="57" t="s">
        <v>576</v>
      </c>
      <c r="B286" s="57" t="s">
        <v>577</v>
      </c>
      <c r="C286" s="57" t="s">
        <v>1443</v>
      </c>
      <c r="D286" s="57" t="str">
        <f>VLOOKUP(A286,'Table S2'!$A:$D,4,0)</f>
        <v>Resistant</v>
      </c>
      <c r="E286" s="13" t="s">
        <v>1142</v>
      </c>
      <c r="F286" s="13" t="s">
        <v>1144</v>
      </c>
      <c r="G286" s="13" t="s">
        <v>1142</v>
      </c>
      <c r="H286" s="99" t="s">
        <v>1427</v>
      </c>
    </row>
    <row r="287" spans="1:8" x14ac:dyDescent="0.2">
      <c r="A287" s="57" t="s">
        <v>578</v>
      </c>
      <c r="B287" s="57" t="s">
        <v>579</v>
      </c>
      <c r="C287" s="57" t="s">
        <v>1443</v>
      </c>
      <c r="D287" s="57" t="str">
        <f>VLOOKUP(A287,'Table S2'!$A:$D,4,0)</f>
        <v>Resistant</v>
      </c>
      <c r="E287" s="13" t="s">
        <v>1142</v>
      </c>
      <c r="F287" s="13" t="s">
        <v>1144</v>
      </c>
      <c r="G287" s="13" t="s">
        <v>1142</v>
      </c>
      <c r="H287" s="99" t="s">
        <v>1427</v>
      </c>
    </row>
    <row r="288" spans="1:8" x14ac:dyDescent="0.2">
      <c r="A288" s="57" t="s">
        <v>580</v>
      </c>
      <c r="B288" s="57" t="s">
        <v>581</v>
      </c>
      <c r="C288" s="57" t="s">
        <v>1443</v>
      </c>
      <c r="D288" s="57" t="str">
        <f>VLOOKUP(A288,'Table S2'!$A:$D,4,0)</f>
        <v>Resistant</v>
      </c>
      <c r="E288" s="13" t="s">
        <v>1142</v>
      </c>
      <c r="F288" s="13" t="s">
        <v>1144</v>
      </c>
      <c r="G288" s="13" t="s">
        <v>1142</v>
      </c>
      <c r="H288" s="99" t="s">
        <v>1427</v>
      </c>
    </row>
    <row r="289" spans="1:8" x14ac:dyDescent="0.2">
      <c r="A289" s="57" t="s">
        <v>582</v>
      </c>
      <c r="B289" s="57" t="s">
        <v>1240</v>
      </c>
      <c r="C289" s="57" t="s">
        <v>1451</v>
      </c>
      <c r="D289" s="57" t="str">
        <f>VLOOKUP(A289,'Table S2'!$A:$D,4,0)</f>
        <v>Resistant</v>
      </c>
      <c r="E289" s="13" t="s">
        <v>1145</v>
      </c>
      <c r="F289" s="13" t="s">
        <v>1144</v>
      </c>
      <c r="G289" s="13" t="s">
        <v>1142</v>
      </c>
      <c r="H289" s="99" t="s">
        <v>1428</v>
      </c>
    </row>
    <row r="290" spans="1:8" x14ac:dyDescent="0.2">
      <c r="A290" s="57" t="s">
        <v>584</v>
      </c>
      <c r="B290" s="57" t="s">
        <v>585</v>
      </c>
      <c r="C290" s="57" t="s">
        <v>1443</v>
      </c>
      <c r="D290" s="57" t="str">
        <f>VLOOKUP(A290,'Table S2'!$A:$D,4,0)</f>
        <v>Segregating R or S</v>
      </c>
      <c r="E290" s="13" t="s">
        <v>1142</v>
      </c>
      <c r="F290" s="13" t="s">
        <v>1144</v>
      </c>
      <c r="G290" s="13" t="s">
        <v>1142</v>
      </c>
      <c r="H290" s="99" t="s">
        <v>12</v>
      </c>
    </row>
    <row r="291" spans="1:8" x14ac:dyDescent="0.2">
      <c r="A291" s="57" t="s">
        <v>586</v>
      </c>
      <c r="B291" s="57" t="s">
        <v>587</v>
      </c>
      <c r="C291" s="57" t="s">
        <v>1450</v>
      </c>
      <c r="D291" s="57" t="str">
        <f>VLOOKUP(A291,'Table S2'!$A:$D,4,0)</f>
        <v>Resistant</v>
      </c>
      <c r="E291" s="13" t="s">
        <v>1145</v>
      </c>
      <c r="F291" s="13" t="s">
        <v>1144</v>
      </c>
      <c r="G291" s="13" t="s">
        <v>1142</v>
      </c>
      <c r="H291" s="99" t="s">
        <v>1428</v>
      </c>
    </row>
    <row r="292" spans="1:8" x14ac:dyDescent="0.2">
      <c r="A292" s="57" t="s">
        <v>588</v>
      </c>
      <c r="B292" s="57" t="s">
        <v>589</v>
      </c>
      <c r="C292" s="57" t="s">
        <v>774</v>
      </c>
      <c r="D292" s="57" t="str">
        <f>VLOOKUP(A292,'Table S2'!$A:$D,4,0)</f>
        <v>Susceptible</v>
      </c>
      <c r="E292" s="13" t="s">
        <v>1142</v>
      </c>
      <c r="F292" s="13" t="s">
        <v>1145</v>
      </c>
      <c r="G292" s="13" t="s">
        <v>1143</v>
      </c>
      <c r="H292" s="99" t="s">
        <v>1420</v>
      </c>
    </row>
    <row r="293" spans="1:8" x14ac:dyDescent="0.2">
      <c r="A293" s="57" t="s">
        <v>590</v>
      </c>
      <c r="B293" s="57" t="s">
        <v>591</v>
      </c>
      <c r="C293" s="57" t="s">
        <v>774</v>
      </c>
      <c r="D293" s="57" t="str">
        <f>VLOOKUP(A293,'Table S2'!$A:$D,4,0)</f>
        <v>Segregating R or IR or S</v>
      </c>
      <c r="E293" s="13" t="s">
        <v>1142</v>
      </c>
      <c r="F293" s="13" t="s">
        <v>1144</v>
      </c>
      <c r="G293" s="13" t="s">
        <v>1142</v>
      </c>
      <c r="H293" s="99" t="s">
        <v>12</v>
      </c>
    </row>
    <row r="294" spans="1:8" x14ac:dyDescent="0.2">
      <c r="A294" s="57" t="s">
        <v>592</v>
      </c>
      <c r="B294" s="57" t="s">
        <v>593</v>
      </c>
      <c r="C294" s="57" t="s">
        <v>774</v>
      </c>
      <c r="D294" s="57" t="str">
        <f>VLOOKUP(A294,'Table S2'!$A:$D,4,0)</f>
        <v>Intermediate Resistant</v>
      </c>
      <c r="E294" s="13" t="s">
        <v>1142</v>
      </c>
      <c r="F294" s="13" t="s">
        <v>1144</v>
      </c>
      <c r="G294" s="13" t="s">
        <v>1142</v>
      </c>
      <c r="H294" s="99" t="s">
        <v>1427</v>
      </c>
    </row>
    <row r="295" spans="1:8" x14ac:dyDescent="0.2">
      <c r="A295" s="57" t="s">
        <v>594</v>
      </c>
      <c r="B295" s="57" t="s">
        <v>595</v>
      </c>
      <c r="C295" s="57" t="s">
        <v>774</v>
      </c>
      <c r="D295" s="57" t="str">
        <f>VLOOKUP(A295,'Table S2'!$A:$D,4,0)</f>
        <v>Susceptible</v>
      </c>
      <c r="E295" s="13" t="s">
        <v>1142</v>
      </c>
      <c r="F295" s="13" t="s">
        <v>1145</v>
      </c>
      <c r="G295" s="13" t="s">
        <v>1143</v>
      </c>
      <c r="H295" s="99" t="s">
        <v>1420</v>
      </c>
    </row>
    <row r="296" spans="1:8" x14ac:dyDescent="0.2">
      <c r="A296" s="57" t="s">
        <v>596</v>
      </c>
      <c r="B296" s="57" t="s">
        <v>1241</v>
      </c>
      <c r="C296" s="57" t="s">
        <v>774</v>
      </c>
      <c r="D296" s="57" t="str">
        <f>VLOOKUP(A296,'Table S2'!$A:$D,4,0)</f>
        <v>Susceptible</v>
      </c>
      <c r="E296" s="13" t="s">
        <v>1142</v>
      </c>
      <c r="F296" s="13" t="s">
        <v>1145</v>
      </c>
      <c r="G296" s="13" t="s">
        <v>1143</v>
      </c>
      <c r="H296" s="99" t="s">
        <v>1420</v>
      </c>
    </row>
    <row r="297" spans="1:8" x14ac:dyDescent="0.2">
      <c r="A297" s="57" t="s">
        <v>598</v>
      </c>
      <c r="B297" s="57" t="s">
        <v>1242</v>
      </c>
      <c r="C297" s="57" t="s">
        <v>1450</v>
      </c>
      <c r="D297" s="57" t="str">
        <f>VLOOKUP(A297,'Table S2'!$A:$D,4,0)</f>
        <v>Resistant</v>
      </c>
      <c r="E297" s="13" t="s">
        <v>1145</v>
      </c>
      <c r="F297" s="13" t="s">
        <v>1144</v>
      </c>
      <c r="G297" s="13" t="s">
        <v>1142</v>
      </c>
      <c r="H297" s="99" t="s">
        <v>1428</v>
      </c>
    </row>
    <row r="298" spans="1:8" x14ac:dyDescent="0.2">
      <c r="A298" s="57" t="s">
        <v>600</v>
      </c>
      <c r="B298" s="57" t="s">
        <v>601</v>
      </c>
      <c r="C298" s="57" t="s">
        <v>774</v>
      </c>
      <c r="D298" s="57" t="str">
        <f>VLOOKUP(A298,'Table S2'!$A:$D,4,0)</f>
        <v>Resistant</v>
      </c>
      <c r="E298" s="13" t="s">
        <v>1142</v>
      </c>
      <c r="F298" s="13" t="s">
        <v>1144</v>
      </c>
      <c r="G298" s="13" t="s">
        <v>1142</v>
      </c>
      <c r="H298" s="99" t="s">
        <v>1427</v>
      </c>
    </row>
    <row r="299" spans="1:8" x14ac:dyDescent="0.2">
      <c r="A299" s="57" t="s">
        <v>602</v>
      </c>
      <c r="B299" s="57" t="s">
        <v>1243</v>
      </c>
      <c r="C299" s="57" t="s">
        <v>1443</v>
      </c>
      <c r="D299" s="57" t="str">
        <f>VLOOKUP(A299,'Table S2'!$A:$D,4,0)</f>
        <v>Resistant</v>
      </c>
      <c r="E299" s="13" t="s">
        <v>1142</v>
      </c>
      <c r="F299" s="13" t="s">
        <v>1144</v>
      </c>
      <c r="G299" s="13" t="s">
        <v>1142</v>
      </c>
      <c r="H299" s="99" t="s">
        <v>1427</v>
      </c>
    </row>
    <row r="300" spans="1:8" x14ac:dyDescent="0.2">
      <c r="A300" s="57" t="s">
        <v>604</v>
      </c>
      <c r="B300" s="57" t="s">
        <v>1244</v>
      </c>
      <c r="C300" s="57" t="s">
        <v>1451</v>
      </c>
      <c r="D300" s="57" t="str">
        <f>VLOOKUP(A300,'Table S2'!$A:$D,4,0)</f>
        <v>NA</v>
      </c>
      <c r="E300" s="13" t="s">
        <v>1142</v>
      </c>
      <c r="F300" s="13" t="s">
        <v>1144</v>
      </c>
      <c r="G300" s="13" t="s">
        <v>1142</v>
      </c>
      <c r="H300" s="99" t="s">
        <v>12</v>
      </c>
    </row>
    <row r="301" spans="1:8" x14ac:dyDescent="0.2">
      <c r="A301" s="57" t="s">
        <v>606</v>
      </c>
      <c r="B301" s="57" t="s">
        <v>1245</v>
      </c>
      <c r="C301" s="57" t="s">
        <v>1443</v>
      </c>
      <c r="D301" s="57" t="str">
        <f>VLOOKUP(A301,'Table S2'!$A:$D,4,0)</f>
        <v>Resistant</v>
      </c>
      <c r="E301" s="13" t="s">
        <v>1142</v>
      </c>
      <c r="F301" s="13" t="s">
        <v>1144</v>
      </c>
      <c r="G301" s="13" t="s">
        <v>1142</v>
      </c>
      <c r="H301" s="99" t="s">
        <v>1427</v>
      </c>
    </row>
    <row r="302" spans="1:8" x14ac:dyDescent="0.2">
      <c r="A302" s="57" t="s">
        <v>608</v>
      </c>
      <c r="B302" s="57" t="s">
        <v>1246</v>
      </c>
      <c r="C302" s="57" t="s">
        <v>774</v>
      </c>
      <c r="D302" s="57" t="str">
        <f>VLOOKUP(A302,'Table S2'!$A:$D,4,0)</f>
        <v>Resistant</v>
      </c>
      <c r="E302" s="13" t="s">
        <v>1142</v>
      </c>
      <c r="F302" s="13" t="s">
        <v>1144</v>
      </c>
      <c r="G302" s="13" t="s">
        <v>1142</v>
      </c>
      <c r="H302" s="99" t="s">
        <v>1427</v>
      </c>
    </row>
    <row r="303" spans="1:8" x14ac:dyDescent="0.2">
      <c r="A303" s="57" t="s">
        <v>610</v>
      </c>
      <c r="B303" s="57" t="s">
        <v>611</v>
      </c>
      <c r="C303" s="57" t="s">
        <v>774</v>
      </c>
      <c r="D303" s="57" t="str">
        <f>VLOOKUP(A303,'Table S2'!$A:$D,4,0)</f>
        <v>Susceptible</v>
      </c>
      <c r="E303" s="13" t="s">
        <v>1142</v>
      </c>
      <c r="F303" s="13" t="s">
        <v>1145</v>
      </c>
      <c r="G303" s="13" t="s">
        <v>1143</v>
      </c>
      <c r="H303" s="99" t="s">
        <v>1420</v>
      </c>
    </row>
    <row r="304" spans="1:8" x14ac:dyDescent="0.2">
      <c r="A304" s="57" t="s">
        <v>612</v>
      </c>
      <c r="B304" s="57" t="s">
        <v>613</v>
      </c>
      <c r="C304" s="57" t="s">
        <v>774</v>
      </c>
      <c r="D304" s="57" t="str">
        <f>VLOOKUP(A304,'Table S2'!$A:$D,4,0)</f>
        <v>Resistant</v>
      </c>
      <c r="E304" s="13" t="s">
        <v>1142</v>
      </c>
      <c r="F304" s="13" t="s">
        <v>1145</v>
      </c>
      <c r="G304" s="13" t="s">
        <v>1142</v>
      </c>
      <c r="H304" s="99" t="s">
        <v>1419</v>
      </c>
    </row>
    <row r="305" spans="1:8" x14ac:dyDescent="0.2">
      <c r="A305" s="57" t="s">
        <v>614</v>
      </c>
      <c r="B305" s="57" t="s">
        <v>615</v>
      </c>
      <c r="C305" s="57" t="s">
        <v>774</v>
      </c>
      <c r="D305" s="57" t="str">
        <f>VLOOKUP(A305,'Table S2'!$A:$D,4,0)</f>
        <v>Susceptible</v>
      </c>
      <c r="E305" s="13" t="s">
        <v>1142</v>
      </c>
      <c r="F305" s="13" t="s">
        <v>1145</v>
      </c>
      <c r="G305" s="13" t="s">
        <v>1143</v>
      </c>
      <c r="H305" s="99" t="s">
        <v>1420</v>
      </c>
    </row>
    <row r="306" spans="1:8" x14ac:dyDescent="0.2">
      <c r="A306" s="57" t="s">
        <v>616</v>
      </c>
      <c r="B306" s="57" t="s">
        <v>617</v>
      </c>
      <c r="C306" s="57" t="s">
        <v>774</v>
      </c>
      <c r="D306" s="57" t="str">
        <f>VLOOKUP(A306,'Table S2'!$A:$D,4,0)</f>
        <v>Resistant</v>
      </c>
      <c r="E306" s="13" t="s">
        <v>1142</v>
      </c>
      <c r="F306" s="13" t="s">
        <v>1144</v>
      </c>
      <c r="G306" s="13" t="s">
        <v>1142</v>
      </c>
      <c r="H306" s="99" t="s">
        <v>1427</v>
      </c>
    </row>
    <row r="307" spans="1:8" x14ac:dyDescent="0.2">
      <c r="A307" s="57" t="s">
        <v>618</v>
      </c>
      <c r="B307" s="57" t="s">
        <v>1247</v>
      </c>
      <c r="C307" s="57" t="s">
        <v>1451</v>
      </c>
      <c r="D307" s="57" t="str">
        <f>VLOOKUP(A307,'Table S2'!$A:$D,4,0)</f>
        <v>Segregating R or IR</v>
      </c>
      <c r="E307" s="13" t="s">
        <v>1145</v>
      </c>
      <c r="F307" s="13" t="s">
        <v>1144</v>
      </c>
      <c r="G307" s="13" t="s">
        <v>1142</v>
      </c>
      <c r="H307" s="99" t="s">
        <v>1428</v>
      </c>
    </row>
    <row r="308" spans="1:8" x14ac:dyDescent="0.2">
      <c r="A308" s="57" t="s">
        <v>620</v>
      </c>
      <c r="B308" s="57" t="s">
        <v>1248</v>
      </c>
      <c r="C308" s="57" t="s">
        <v>1443</v>
      </c>
      <c r="D308" s="57" t="str">
        <f>VLOOKUP(A308,'Table S2'!$A:$D,4,0)</f>
        <v>Resistant</v>
      </c>
      <c r="E308" s="13" t="s">
        <v>1145</v>
      </c>
      <c r="F308" s="13" t="s">
        <v>1144</v>
      </c>
      <c r="G308" s="13" t="s">
        <v>1142</v>
      </c>
      <c r="H308" s="99" t="s">
        <v>1428</v>
      </c>
    </row>
    <row r="309" spans="1:8" x14ac:dyDescent="0.2">
      <c r="A309" s="57" t="s">
        <v>622</v>
      </c>
      <c r="B309" s="57" t="s">
        <v>1249</v>
      </c>
      <c r="C309" s="57" t="s">
        <v>774</v>
      </c>
      <c r="D309" s="57" t="str">
        <f>VLOOKUP(A309,'Table S2'!$A:$D,4,0)</f>
        <v>Resistant</v>
      </c>
      <c r="E309" s="13" t="s">
        <v>1142</v>
      </c>
      <c r="F309" s="13" t="s">
        <v>1144</v>
      </c>
      <c r="G309" s="13" t="s">
        <v>1142</v>
      </c>
      <c r="H309" s="99" t="s">
        <v>1427</v>
      </c>
    </row>
    <row r="310" spans="1:8" x14ac:dyDescent="0.2">
      <c r="A310" s="57" t="s">
        <v>624</v>
      </c>
      <c r="B310" s="57" t="s">
        <v>625</v>
      </c>
      <c r="C310" s="57" t="s">
        <v>774</v>
      </c>
      <c r="D310" s="57" t="str">
        <f>VLOOKUP(A310,'Table S2'!$A:$D,4,0)</f>
        <v>Resistant</v>
      </c>
      <c r="E310" s="13" t="s">
        <v>1145</v>
      </c>
      <c r="F310" s="13" t="s">
        <v>1144</v>
      </c>
      <c r="G310" s="13" t="s">
        <v>1142</v>
      </c>
      <c r="H310" s="99" t="s">
        <v>1428</v>
      </c>
    </row>
    <row r="311" spans="1:8" x14ac:dyDescent="0.2">
      <c r="A311" s="57" t="s">
        <v>626</v>
      </c>
      <c r="B311" s="57" t="s">
        <v>1250</v>
      </c>
      <c r="C311" s="57" t="s">
        <v>1443</v>
      </c>
      <c r="D311" s="57" t="str">
        <f>VLOOKUP(A311,'Table S2'!$A:$D,4,0)</f>
        <v>Susceptible</v>
      </c>
      <c r="E311" s="13" t="s">
        <v>1142</v>
      </c>
      <c r="F311" s="13" t="s">
        <v>1145</v>
      </c>
      <c r="G311" s="13" t="s">
        <v>1143</v>
      </c>
      <c r="H311" s="99" t="s">
        <v>1420</v>
      </c>
    </row>
    <row r="312" spans="1:8" x14ac:dyDescent="0.2">
      <c r="A312" s="57" t="s">
        <v>628</v>
      </c>
      <c r="B312" s="57" t="s">
        <v>629</v>
      </c>
      <c r="C312" s="57" t="s">
        <v>774</v>
      </c>
      <c r="D312" s="57" t="str">
        <f>VLOOKUP(A312,'Table S2'!$A:$D,4,0)</f>
        <v>Resistant</v>
      </c>
      <c r="E312" s="13" t="s">
        <v>1142</v>
      </c>
      <c r="F312" s="13" t="s">
        <v>1144</v>
      </c>
      <c r="G312" s="13" t="s">
        <v>1142</v>
      </c>
      <c r="H312" s="99" t="s">
        <v>1427</v>
      </c>
    </row>
    <row r="313" spans="1:8" x14ac:dyDescent="0.2">
      <c r="A313" s="57" t="s">
        <v>630</v>
      </c>
      <c r="B313" s="57" t="s">
        <v>631</v>
      </c>
      <c r="C313" s="57" t="s">
        <v>774</v>
      </c>
      <c r="D313" s="57" t="str">
        <f>VLOOKUP(A313,'Table S2'!$A:$D,4,0)</f>
        <v>Resistant</v>
      </c>
      <c r="E313" s="13" t="s">
        <v>1145</v>
      </c>
      <c r="F313" s="13" t="s">
        <v>1144</v>
      </c>
      <c r="G313" s="13" t="s">
        <v>1142</v>
      </c>
      <c r="H313" s="99" t="s">
        <v>1428</v>
      </c>
    </row>
    <row r="314" spans="1:8" x14ac:dyDescent="0.2">
      <c r="A314" s="57" t="s">
        <v>632</v>
      </c>
      <c r="B314" s="57" t="s">
        <v>1251</v>
      </c>
      <c r="C314" s="57" t="s">
        <v>774</v>
      </c>
      <c r="D314" s="57" t="str">
        <f>VLOOKUP(A314,'Table S2'!$A:$D,4,0)</f>
        <v>Resistant</v>
      </c>
      <c r="E314" s="13" t="s">
        <v>1142</v>
      </c>
      <c r="F314" s="13" t="s">
        <v>1144</v>
      </c>
      <c r="G314" s="13" t="s">
        <v>1142</v>
      </c>
      <c r="H314" s="99" t="s">
        <v>1427</v>
      </c>
    </row>
    <row r="315" spans="1:8" x14ac:dyDescent="0.2">
      <c r="A315" s="57" t="s">
        <v>634</v>
      </c>
      <c r="B315" s="57" t="s">
        <v>635</v>
      </c>
      <c r="C315" s="57" t="s">
        <v>1450</v>
      </c>
      <c r="D315" s="57" t="str">
        <f>VLOOKUP(A315,'Table S2'!$A:$D,4,0)</f>
        <v>Resistant</v>
      </c>
      <c r="E315" s="13" t="s">
        <v>1145</v>
      </c>
      <c r="F315" s="13" t="s">
        <v>1144</v>
      </c>
      <c r="G315" s="13" t="s">
        <v>1142</v>
      </c>
      <c r="H315" s="99" t="s">
        <v>1428</v>
      </c>
    </row>
    <row r="316" spans="1:8" x14ac:dyDescent="0.2">
      <c r="A316" s="57" t="s">
        <v>636</v>
      </c>
      <c r="B316" s="57" t="s">
        <v>1252</v>
      </c>
      <c r="C316" s="57" t="s">
        <v>1443</v>
      </c>
      <c r="D316" s="57" t="str">
        <f>VLOOKUP(A316,'Table S2'!$A:$D,4,0)</f>
        <v>Segregating R or IR or S</v>
      </c>
      <c r="E316" s="13" t="s">
        <v>1142</v>
      </c>
      <c r="F316" s="13" t="s">
        <v>1144</v>
      </c>
      <c r="G316" s="13" t="s">
        <v>1142</v>
      </c>
      <c r="H316" s="99" t="s">
        <v>12</v>
      </c>
    </row>
    <row r="317" spans="1:8" x14ac:dyDescent="0.2">
      <c r="A317" s="57" t="s">
        <v>638</v>
      </c>
      <c r="B317" s="57" t="s">
        <v>1253</v>
      </c>
      <c r="C317" s="57" t="s">
        <v>1443</v>
      </c>
      <c r="D317" s="57" t="str">
        <f>VLOOKUP(A317,'Table S2'!$A:$D,4,0)</f>
        <v>Susceptible</v>
      </c>
      <c r="E317" s="13" t="s">
        <v>1142</v>
      </c>
      <c r="F317" s="13" t="s">
        <v>1145</v>
      </c>
      <c r="G317" s="13" t="s">
        <v>1143</v>
      </c>
      <c r="H317" s="99" t="s">
        <v>1420</v>
      </c>
    </row>
    <row r="318" spans="1:8" x14ac:dyDescent="0.2">
      <c r="A318" s="57" t="s">
        <v>640</v>
      </c>
      <c r="B318" s="57" t="s">
        <v>1254</v>
      </c>
      <c r="C318" s="57" t="s">
        <v>1443</v>
      </c>
      <c r="D318" s="57" t="str">
        <f>VLOOKUP(A318,'Table S2'!$A:$D,4,0)</f>
        <v>Resistant</v>
      </c>
      <c r="E318" s="13" t="s">
        <v>1145</v>
      </c>
      <c r="F318" s="13" t="s">
        <v>1144</v>
      </c>
      <c r="G318" s="13" t="s">
        <v>1142</v>
      </c>
      <c r="H318" s="99" t="s">
        <v>1428</v>
      </c>
    </row>
    <row r="319" spans="1:8" x14ac:dyDescent="0.2">
      <c r="A319" s="57" t="s">
        <v>642</v>
      </c>
      <c r="B319" s="57" t="s">
        <v>1255</v>
      </c>
      <c r="C319" s="57" t="s">
        <v>774</v>
      </c>
      <c r="D319" s="57" t="str">
        <f>VLOOKUP(A319,'Table S2'!$A:$D,4,0)</f>
        <v>Resistant</v>
      </c>
      <c r="E319" s="13" t="s">
        <v>1142</v>
      </c>
      <c r="F319" s="13" t="s">
        <v>1144</v>
      </c>
      <c r="G319" s="13" t="s">
        <v>1142</v>
      </c>
      <c r="H319" s="99" t="s">
        <v>1427</v>
      </c>
    </row>
    <row r="320" spans="1:8" x14ac:dyDescent="0.2">
      <c r="A320" s="57" t="s">
        <v>644</v>
      </c>
      <c r="B320" s="57" t="s">
        <v>1256</v>
      </c>
      <c r="C320" s="57" t="s">
        <v>1451</v>
      </c>
      <c r="D320" s="57" t="str">
        <f>VLOOKUP(A320,'Table S2'!$A:$D,4,0)</f>
        <v>Resistant</v>
      </c>
      <c r="E320" s="13" t="s">
        <v>1142</v>
      </c>
      <c r="F320" s="13" t="s">
        <v>1144</v>
      </c>
      <c r="G320" s="13" t="s">
        <v>1142</v>
      </c>
      <c r="H320" s="99" t="s">
        <v>1427</v>
      </c>
    </row>
    <row r="321" spans="1:8" x14ac:dyDescent="0.2">
      <c r="A321" s="57" t="s">
        <v>646</v>
      </c>
      <c r="B321" s="57" t="s">
        <v>647</v>
      </c>
      <c r="C321" s="57" t="s">
        <v>774</v>
      </c>
      <c r="D321" s="57" t="str">
        <f>VLOOKUP(A321,'Table S2'!$A:$D,4,0)</f>
        <v>Susceptible</v>
      </c>
      <c r="E321" s="13" t="s">
        <v>1142</v>
      </c>
      <c r="F321" s="13" t="s">
        <v>1145</v>
      </c>
      <c r="G321" s="13" t="s">
        <v>1143</v>
      </c>
      <c r="H321" s="99" t="s">
        <v>1420</v>
      </c>
    </row>
    <row r="322" spans="1:8" x14ac:dyDescent="0.2">
      <c r="A322" s="57" t="s">
        <v>648</v>
      </c>
      <c r="B322" s="57" t="s">
        <v>1257</v>
      </c>
      <c r="C322" s="57" t="s">
        <v>774</v>
      </c>
      <c r="D322" s="57" t="str">
        <f>VLOOKUP(A322,'Table S2'!$A:$D,4,0)</f>
        <v>Susceptible</v>
      </c>
      <c r="E322" s="13" t="s">
        <v>1142</v>
      </c>
      <c r="F322" s="13" t="s">
        <v>1145</v>
      </c>
      <c r="G322" s="13" t="s">
        <v>1143</v>
      </c>
      <c r="H322" s="99" t="s">
        <v>1420</v>
      </c>
    </row>
    <row r="323" spans="1:8" x14ac:dyDescent="0.2">
      <c r="A323" s="57" t="s">
        <v>650</v>
      </c>
      <c r="B323" s="57" t="s">
        <v>651</v>
      </c>
      <c r="C323" s="57" t="s">
        <v>774</v>
      </c>
      <c r="D323" s="57" t="str">
        <f>VLOOKUP(A323,'Table S2'!$A:$D,4,0)</f>
        <v>Segregating R or S</v>
      </c>
      <c r="E323" s="13" t="s">
        <v>1142</v>
      </c>
      <c r="F323" s="13" t="s">
        <v>1145</v>
      </c>
      <c r="G323" s="13" t="s">
        <v>1143</v>
      </c>
      <c r="H323" s="99" t="s">
        <v>12</v>
      </c>
    </row>
    <row r="324" spans="1:8" x14ac:dyDescent="0.2">
      <c r="A324" s="57" t="s">
        <v>652</v>
      </c>
      <c r="B324" s="57" t="s">
        <v>653</v>
      </c>
      <c r="C324" s="57" t="s">
        <v>774</v>
      </c>
      <c r="D324" s="57" t="str">
        <f>VLOOKUP(A324,'Table S2'!$A:$D,4,0)</f>
        <v>Resistant</v>
      </c>
      <c r="E324" s="13" t="s">
        <v>1142</v>
      </c>
      <c r="F324" s="13" t="s">
        <v>1144</v>
      </c>
      <c r="G324" s="13" t="s">
        <v>1142</v>
      </c>
      <c r="H324" s="99" t="s">
        <v>1427</v>
      </c>
    </row>
    <row r="325" spans="1:8" x14ac:dyDescent="0.2">
      <c r="A325" s="57" t="s">
        <v>654</v>
      </c>
      <c r="B325" s="57" t="s">
        <v>1258</v>
      </c>
      <c r="C325" s="57" t="s">
        <v>774</v>
      </c>
      <c r="D325" s="57" t="str">
        <f>VLOOKUP(A325,'Table S2'!$A:$D,4,0)</f>
        <v>Resistant</v>
      </c>
      <c r="E325" s="13" t="s">
        <v>1142</v>
      </c>
      <c r="F325" s="13" t="s">
        <v>1144</v>
      </c>
      <c r="G325" s="13" t="s">
        <v>1142</v>
      </c>
      <c r="H325" s="99" t="s">
        <v>1427</v>
      </c>
    </row>
    <row r="326" spans="1:8" x14ac:dyDescent="0.2">
      <c r="A326" s="57" t="s">
        <v>656</v>
      </c>
      <c r="B326" s="57" t="s">
        <v>1259</v>
      </c>
      <c r="C326" s="57" t="s">
        <v>1451</v>
      </c>
      <c r="D326" s="57" t="str">
        <f>VLOOKUP(A326,'Table S2'!$A:$D,4,0)</f>
        <v>Resistant</v>
      </c>
      <c r="E326" s="13" t="s">
        <v>1142</v>
      </c>
      <c r="F326" s="13" t="s">
        <v>1144</v>
      </c>
      <c r="G326" s="13" t="s">
        <v>1142</v>
      </c>
      <c r="H326" s="99" t="s">
        <v>1427</v>
      </c>
    </row>
    <row r="327" spans="1:8" x14ac:dyDescent="0.2">
      <c r="A327" s="57" t="s">
        <v>658</v>
      </c>
      <c r="B327" s="57" t="s">
        <v>659</v>
      </c>
      <c r="C327" s="57" t="s">
        <v>1443</v>
      </c>
      <c r="D327" s="57" t="str">
        <f>VLOOKUP(A327,'Table S2'!$A:$D,4,0)</f>
        <v>Resistant</v>
      </c>
      <c r="E327" s="13" t="s">
        <v>1142</v>
      </c>
      <c r="F327" s="13" t="s">
        <v>1144</v>
      </c>
      <c r="G327" s="13" t="s">
        <v>1142</v>
      </c>
      <c r="H327" s="99" t="s">
        <v>1427</v>
      </c>
    </row>
    <row r="328" spans="1:8" x14ac:dyDescent="0.2">
      <c r="A328" s="57" t="s">
        <v>660</v>
      </c>
      <c r="B328" s="57" t="s">
        <v>1260</v>
      </c>
      <c r="C328" s="57" t="s">
        <v>774</v>
      </c>
      <c r="D328" s="57" t="str">
        <f>VLOOKUP(A328,'Table S2'!$A:$D,4,0)</f>
        <v>Resistant</v>
      </c>
      <c r="E328" s="13" t="s">
        <v>1142</v>
      </c>
      <c r="F328" s="13" t="s">
        <v>1144</v>
      </c>
      <c r="G328" s="13" t="s">
        <v>1142</v>
      </c>
      <c r="H328" s="99" t="s">
        <v>1427</v>
      </c>
    </row>
    <row r="329" spans="1:8" x14ac:dyDescent="0.2">
      <c r="A329" s="57" t="s">
        <v>662</v>
      </c>
      <c r="B329" s="57" t="s">
        <v>663</v>
      </c>
      <c r="C329" s="57" t="s">
        <v>774</v>
      </c>
      <c r="D329" s="57" t="str">
        <f>VLOOKUP(A329,'Table S2'!$A:$D,4,0)</f>
        <v>Segregating R or IR</v>
      </c>
      <c r="E329" s="13" t="s">
        <v>1142</v>
      </c>
      <c r="F329" s="13" t="s">
        <v>1144</v>
      </c>
      <c r="G329" s="13" t="s">
        <v>1142</v>
      </c>
      <c r="H329" s="99" t="s">
        <v>1427</v>
      </c>
    </row>
    <row r="330" spans="1:8" x14ac:dyDescent="0.2">
      <c r="A330" s="57" t="s">
        <v>664</v>
      </c>
      <c r="B330" s="57" t="s">
        <v>665</v>
      </c>
      <c r="C330" s="57" t="s">
        <v>774</v>
      </c>
      <c r="D330" s="57" t="str">
        <f>VLOOKUP(A330,'Table S2'!$A:$D,4,0)</f>
        <v>Susceptible</v>
      </c>
      <c r="E330" s="13" t="s">
        <v>1142</v>
      </c>
      <c r="F330" s="13" t="s">
        <v>1145</v>
      </c>
      <c r="G330" s="13" t="s">
        <v>1143</v>
      </c>
      <c r="H330" s="99" t="s">
        <v>1420</v>
      </c>
    </row>
    <row r="331" spans="1:8" x14ac:dyDescent="0.2">
      <c r="A331" s="57" t="s">
        <v>666</v>
      </c>
      <c r="B331" s="57" t="s">
        <v>1261</v>
      </c>
      <c r="C331" s="57" t="s">
        <v>774</v>
      </c>
      <c r="D331" s="57" t="str">
        <f>VLOOKUP(A331,'Table S2'!$A:$D,4,0)</f>
        <v>Resistant</v>
      </c>
      <c r="E331" s="13" t="s">
        <v>1142</v>
      </c>
      <c r="F331" s="13" t="s">
        <v>1144</v>
      </c>
      <c r="G331" s="13" t="s">
        <v>1142</v>
      </c>
      <c r="H331" s="99" t="s">
        <v>1427</v>
      </c>
    </row>
    <row r="332" spans="1:8" x14ac:dyDescent="0.2">
      <c r="A332" s="57" t="s">
        <v>668</v>
      </c>
      <c r="B332" s="57" t="s">
        <v>669</v>
      </c>
      <c r="C332" s="57" t="s">
        <v>1443</v>
      </c>
      <c r="D332" s="57" t="str">
        <f>VLOOKUP(A332,'Table S2'!$A:$D,4,0)</f>
        <v>Resistant</v>
      </c>
      <c r="E332" s="13" t="s">
        <v>1145</v>
      </c>
      <c r="F332" s="13" t="s">
        <v>1144</v>
      </c>
      <c r="G332" s="13" t="s">
        <v>1142</v>
      </c>
      <c r="H332" s="99" t="s">
        <v>1428</v>
      </c>
    </row>
    <row r="333" spans="1:8" x14ac:dyDescent="0.2">
      <c r="A333" s="57" t="s">
        <v>670</v>
      </c>
      <c r="B333" s="57" t="s">
        <v>671</v>
      </c>
      <c r="C333" s="57" t="s">
        <v>1443</v>
      </c>
      <c r="D333" s="57" t="str">
        <f>VLOOKUP(A333,'Table S2'!$A:$D,4,0)</f>
        <v>Resistant</v>
      </c>
      <c r="E333" s="13" t="s">
        <v>1145</v>
      </c>
      <c r="F333" s="13" t="s">
        <v>1144</v>
      </c>
      <c r="G333" s="13" t="s">
        <v>1142</v>
      </c>
      <c r="H333" s="99" t="s">
        <v>1428</v>
      </c>
    </row>
    <row r="334" spans="1:8" x14ac:dyDescent="0.2">
      <c r="A334" s="57" t="s">
        <v>672</v>
      </c>
      <c r="B334" s="57" t="s">
        <v>1262</v>
      </c>
      <c r="C334" s="57" t="s">
        <v>774</v>
      </c>
      <c r="D334" s="57" t="str">
        <f>VLOOKUP(A334,'Table S2'!$A:$D,4,0)</f>
        <v>Segregating R or IR</v>
      </c>
      <c r="E334" s="13" t="s">
        <v>1142</v>
      </c>
      <c r="F334" s="13" t="s">
        <v>1144</v>
      </c>
      <c r="G334" s="13" t="s">
        <v>1142</v>
      </c>
      <c r="H334" s="99" t="s">
        <v>1427</v>
      </c>
    </row>
    <row r="335" spans="1:8" x14ac:dyDescent="0.2">
      <c r="A335" s="57" t="s">
        <v>674</v>
      </c>
      <c r="B335" s="57" t="s">
        <v>675</v>
      </c>
      <c r="C335" s="57" t="s">
        <v>774</v>
      </c>
      <c r="D335" s="57" t="str">
        <f>VLOOKUP(A335,'Table S2'!$A:$D,4,0)</f>
        <v>NA</v>
      </c>
      <c r="E335" s="13" t="s">
        <v>1142</v>
      </c>
      <c r="F335" s="13" t="s">
        <v>1145</v>
      </c>
      <c r="G335" s="13" t="s">
        <v>1143</v>
      </c>
      <c r="H335" s="99" t="s">
        <v>12</v>
      </c>
    </row>
    <row r="336" spans="1:8" x14ac:dyDescent="0.2">
      <c r="A336" s="57" t="s">
        <v>676</v>
      </c>
      <c r="B336" s="57" t="s">
        <v>677</v>
      </c>
      <c r="C336" s="57" t="s">
        <v>774</v>
      </c>
      <c r="D336" s="57" t="str">
        <f>VLOOKUP(A336,'Table S2'!$A:$D,4,0)</f>
        <v>Susceptible</v>
      </c>
      <c r="E336" s="13" t="s">
        <v>1142</v>
      </c>
      <c r="F336" s="13" t="s">
        <v>1145</v>
      </c>
      <c r="G336" s="13" t="s">
        <v>1143</v>
      </c>
      <c r="H336" s="99" t="s">
        <v>1420</v>
      </c>
    </row>
    <row r="337" spans="1:8" x14ac:dyDescent="0.2">
      <c r="A337" s="57" t="s">
        <v>678</v>
      </c>
      <c r="B337" s="57" t="s">
        <v>679</v>
      </c>
      <c r="C337" s="57" t="s">
        <v>774</v>
      </c>
      <c r="D337" s="57" t="str">
        <f>VLOOKUP(A337,'Table S2'!$A:$D,4,0)</f>
        <v>Resistant</v>
      </c>
      <c r="E337" s="13" t="s">
        <v>1142</v>
      </c>
      <c r="F337" s="13" t="s">
        <v>1144</v>
      </c>
      <c r="G337" s="13" t="s">
        <v>1142</v>
      </c>
      <c r="H337" s="99" t="s">
        <v>1427</v>
      </c>
    </row>
    <row r="338" spans="1:8" x14ac:dyDescent="0.2">
      <c r="A338" s="57" t="s">
        <v>680</v>
      </c>
      <c r="B338" s="57" t="s">
        <v>681</v>
      </c>
      <c r="C338" s="57" t="s">
        <v>1443</v>
      </c>
      <c r="D338" s="57" t="str">
        <f>VLOOKUP(A338,'Table S2'!$A:$D,4,0)</f>
        <v>Resistant</v>
      </c>
      <c r="E338" s="13" t="s">
        <v>1142</v>
      </c>
      <c r="F338" s="13" t="s">
        <v>1144</v>
      </c>
      <c r="G338" s="13" t="s">
        <v>1142</v>
      </c>
      <c r="H338" s="99" t="s">
        <v>1427</v>
      </c>
    </row>
    <row r="339" spans="1:8" x14ac:dyDescent="0.2">
      <c r="A339" s="57" t="s">
        <v>682</v>
      </c>
      <c r="B339" s="57" t="s">
        <v>683</v>
      </c>
      <c r="C339" s="57" t="s">
        <v>1451</v>
      </c>
      <c r="D339" s="57" t="str">
        <f>VLOOKUP(A339,'Table S2'!$A:$D,4,0)</f>
        <v>Segregating R or S</v>
      </c>
      <c r="E339" s="13" t="s">
        <v>1142</v>
      </c>
      <c r="F339" s="13" t="s">
        <v>1145</v>
      </c>
      <c r="G339" s="13" t="s">
        <v>1143</v>
      </c>
      <c r="H339" s="99" t="s">
        <v>12</v>
      </c>
    </row>
    <row r="340" spans="1:8" x14ac:dyDescent="0.2">
      <c r="A340" s="57" t="s">
        <v>684</v>
      </c>
      <c r="B340" s="57" t="s">
        <v>685</v>
      </c>
      <c r="C340" s="57" t="s">
        <v>1443</v>
      </c>
      <c r="D340" s="57" t="str">
        <f>VLOOKUP(A340,'Table S2'!$A:$D,4,0)</f>
        <v>Resistant</v>
      </c>
      <c r="E340" s="13" t="s">
        <v>1142</v>
      </c>
      <c r="F340" s="13" t="s">
        <v>1144</v>
      </c>
      <c r="G340" s="13" t="s">
        <v>1142</v>
      </c>
      <c r="H340" s="99" t="s">
        <v>1427</v>
      </c>
    </row>
    <row r="341" spans="1:8" x14ac:dyDescent="0.2">
      <c r="A341" s="57" t="s">
        <v>686</v>
      </c>
      <c r="B341" s="57" t="s">
        <v>687</v>
      </c>
      <c r="C341" s="57" t="s">
        <v>1443</v>
      </c>
      <c r="D341" s="57" t="str">
        <f>VLOOKUP(A341,'Table S2'!$A:$D,4,0)</f>
        <v>Resistant</v>
      </c>
      <c r="E341" s="13" t="s">
        <v>1142</v>
      </c>
      <c r="F341" s="13" t="s">
        <v>1144</v>
      </c>
      <c r="G341" s="13" t="s">
        <v>1142</v>
      </c>
      <c r="H341" s="99" t="s">
        <v>1427</v>
      </c>
    </row>
    <row r="342" spans="1:8" x14ac:dyDescent="0.2">
      <c r="A342" s="57" t="s">
        <v>688</v>
      </c>
      <c r="B342" s="57" t="s">
        <v>689</v>
      </c>
      <c r="C342" s="57" t="s">
        <v>1443</v>
      </c>
      <c r="D342" s="57" t="str">
        <f>VLOOKUP(A342,'Table S2'!$A:$D,4,0)</f>
        <v>Segregating R or S</v>
      </c>
      <c r="E342" s="13" t="s">
        <v>1142</v>
      </c>
      <c r="F342" s="13" t="s">
        <v>1145</v>
      </c>
      <c r="G342" s="13" t="s">
        <v>1143</v>
      </c>
      <c r="H342" s="99" t="s">
        <v>12</v>
      </c>
    </row>
    <row r="343" spans="1:8" x14ac:dyDescent="0.2">
      <c r="A343" s="57" t="s">
        <v>690</v>
      </c>
      <c r="B343" s="57" t="s">
        <v>1263</v>
      </c>
      <c r="C343" s="57" t="s">
        <v>1451</v>
      </c>
      <c r="D343" s="57" t="str">
        <f>VLOOKUP(A343,'Table S2'!$A:$D,4,0)</f>
        <v>Resistant</v>
      </c>
      <c r="E343" s="13" t="s">
        <v>1145</v>
      </c>
      <c r="F343" s="13" t="s">
        <v>1144</v>
      </c>
      <c r="G343" s="13" t="s">
        <v>1142</v>
      </c>
      <c r="H343" s="99" t="s">
        <v>1428</v>
      </c>
    </row>
    <row r="344" spans="1:8" x14ac:dyDescent="0.2">
      <c r="A344" s="57" t="s">
        <v>692</v>
      </c>
      <c r="B344" s="57" t="s">
        <v>693</v>
      </c>
      <c r="C344" s="57" t="s">
        <v>774</v>
      </c>
      <c r="D344" s="57" t="str">
        <f>VLOOKUP(A344,'Table S2'!$A:$D,4,0)</f>
        <v>Resistant</v>
      </c>
      <c r="E344" s="13" t="s">
        <v>1142</v>
      </c>
      <c r="F344" s="13" t="s">
        <v>1144</v>
      </c>
      <c r="G344" s="13" t="s">
        <v>1142</v>
      </c>
      <c r="H344" s="99" t="s">
        <v>1427</v>
      </c>
    </row>
    <row r="345" spans="1:8" x14ac:dyDescent="0.2">
      <c r="A345" s="57" t="s">
        <v>694</v>
      </c>
      <c r="B345" s="57" t="s">
        <v>695</v>
      </c>
      <c r="C345" s="57" t="s">
        <v>774</v>
      </c>
      <c r="D345" s="57" t="str">
        <f>VLOOKUP(A345,'Table S2'!$A:$D,4,0)</f>
        <v>Susceptible</v>
      </c>
      <c r="E345" s="13" t="s">
        <v>1142</v>
      </c>
      <c r="F345" s="13" t="s">
        <v>1145</v>
      </c>
      <c r="G345" s="13" t="s">
        <v>1143</v>
      </c>
      <c r="H345" s="99" t="s">
        <v>1420</v>
      </c>
    </row>
    <row r="346" spans="1:8" x14ac:dyDescent="0.2">
      <c r="A346" s="57" t="s">
        <v>696</v>
      </c>
      <c r="B346" s="57" t="s">
        <v>697</v>
      </c>
      <c r="C346" s="57" t="s">
        <v>774</v>
      </c>
      <c r="D346" s="57" t="str">
        <f>VLOOKUP(A346,'Table S2'!$A:$D,4,0)</f>
        <v>Susceptible</v>
      </c>
      <c r="E346" s="13" t="s">
        <v>1142</v>
      </c>
      <c r="F346" s="13" t="s">
        <v>1145</v>
      </c>
      <c r="G346" s="13" t="s">
        <v>1143</v>
      </c>
      <c r="H346" s="99" t="s">
        <v>1420</v>
      </c>
    </row>
    <row r="347" spans="1:8" x14ac:dyDescent="0.2">
      <c r="A347" s="57" t="s">
        <v>698</v>
      </c>
      <c r="B347" s="57" t="s">
        <v>1264</v>
      </c>
      <c r="C347" s="57" t="s">
        <v>774</v>
      </c>
      <c r="D347" s="57" t="str">
        <f>VLOOKUP(A347,'Table S2'!$A:$D,4,0)</f>
        <v>Susceptible</v>
      </c>
      <c r="E347" s="13" t="s">
        <v>1142</v>
      </c>
      <c r="F347" s="13" t="s">
        <v>1145</v>
      </c>
      <c r="G347" s="13" t="s">
        <v>1143</v>
      </c>
      <c r="H347" s="99" t="s">
        <v>1420</v>
      </c>
    </row>
    <row r="348" spans="1:8" x14ac:dyDescent="0.2">
      <c r="A348" s="57" t="s">
        <v>700</v>
      </c>
      <c r="B348" s="57" t="s">
        <v>701</v>
      </c>
      <c r="C348" s="57" t="s">
        <v>774</v>
      </c>
      <c r="D348" s="57" t="str">
        <f>VLOOKUP(A348,'Table S2'!$A:$D,4,0)</f>
        <v>Resistant</v>
      </c>
      <c r="E348" s="13" t="s">
        <v>1142</v>
      </c>
      <c r="F348" s="13" t="s">
        <v>1144</v>
      </c>
      <c r="G348" s="13" t="s">
        <v>1142</v>
      </c>
      <c r="H348" s="99" t="s">
        <v>1427</v>
      </c>
    </row>
    <row r="349" spans="1:8" x14ac:dyDescent="0.2">
      <c r="A349" s="57" t="s">
        <v>702</v>
      </c>
      <c r="B349" s="57" t="s">
        <v>1265</v>
      </c>
      <c r="C349" s="57" t="s">
        <v>1443</v>
      </c>
      <c r="D349" s="57" t="str">
        <f>VLOOKUP(A349,'Table S2'!$A:$D,4,0)</f>
        <v>Resistant</v>
      </c>
      <c r="E349" s="13" t="s">
        <v>1142</v>
      </c>
      <c r="F349" s="13" t="s">
        <v>1144</v>
      </c>
      <c r="G349" s="13" t="s">
        <v>1142</v>
      </c>
      <c r="H349" s="99" t="s">
        <v>1427</v>
      </c>
    </row>
    <row r="350" spans="1:8" x14ac:dyDescent="0.2">
      <c r="A350" s="57" t="s">
        <v>704</v>
      </c>
      <c r="B350" s="57" t="s">
        <v>705</v>
      </c>
      <c r="C350" s="57" t="s">
        <v>1443</v>
      </c>
      <c r="D350" s="57" t="str">
        <f>VLOOKUP(A350,'Table S2'!$A:$D,4,0)</f>
        <v>Resistant</v>
      </c>
      <c r="E350" s="13" t="s">
        <v>1142</v>
      </c>
      <c r="F350" s="13" t="s">
        <v>1144</v>
      </c>
      <c r="G350" s="13" t="s">
        <v>1142</v>
      </c>
      <c r="H350" s="99" t="s">
        <v>1427</v>
      </c>
    </row>
    <row r="351" spans="1:8" x14ac:dyDescent="0.2">
      <c r="A351" s="57" t="s">
        <v>706</v>
      </c>
      <c r="B351" s="57" t="s">
        <v>1266</v>
      </c>
      <c r="C351" s="57" t="s">
        <v>1443</v>
      </c>
      <c r="D351" s="57" t="str">
        <f>VLOOKUP(A351,'Table S2'!$A:$D,4,0)</f>
        <v>Resistant</v>
      </c>
      <c r="E351" s="13" t="s">
        <v>1142</v>
      </c>
      <c r="F351" s="13" t="s">
        <v>1144</v>
      </c>
      <c r="G351" s="13" t="s">
        <v>1142</v>
      </c>
      <c r="H351" s="99" t="s">
        <v>1427</v>
      </c>
    </row>
    <row r="352" spans="1:8" x14ac:dyDescent="0.2">
      <c r="A352" s="57" t="s">
        <v>708</v>
      </c>
      <c r="B352" s="57" t="s">
        <v>709</v>
      </c>
      <c r="C352" s="57" t="s">
        <v>774</v>
      </c>
      <c r="D352" s="57" t="str">
        <f>VLOOKUP(A352,'Table S2'!$A:$D,4,0)</f>
        <v>Resistant</v>
      </c>
      <c r="E352" s="13" t="s">
        <v>1142</v>
      </c>
      <c r="F352" s="13" t="s">
        <v>1144</v>
      </c>
      <c r="G352" s="13" t="s">
        <v>1142</v>
      </c>
      <c r="H352" s="99" t="s">
        <v>1427</v>
      </c>
    </row>
    <row r="353" spans="1:8" x14ac:dyDescent="0.2">
      <c r="A353" s="57" t="s">
        <v>710</v>
      </c>
      <c r="B353" s="57" t="s">
        <v>1267</v>
      </c>
      <c r="C353" s="57" t="s">
        <v>774</v>
      </c>
      <c r="D353" s="57" t="str">
        <f>VLOOKUP(A353,'Table S2'!$A:$D,4,0)</f>
        <v>Resistant</v>
      </c>
      <c r="E353" s="13" t="s">
        <v>1142</v>
      </c>
      <c r="F353" s="13" t="s">
        <v>1144</v>
      </c>
      <c r="G353" s="13" t="s">
        <v>1142</v>
      </c>
      <c r="H353" s="99" t="s">
        <v>1427</v>
      </c>
    </row>
    <row r="354" spans="1:8" x14ac:dyDescent="0.2">
      <c r="A354" s="57" t="s">
        <v>712</v>
      </c>
      <c r="B354" s="57" t="s">
        <v>713</v>
      </c>
      <c r="C354" s="57" t="s">
        <v>774</v>
      </c>
      <c r="D354" s="57" t="str">
        <f>VLOOKUP(A354,'Table S2'!$A:$D,4,0)</f>
        <v>Susceptible</v>
      </c>
      <c r="E354" s="13" t="s">
        <v>1142</v>
      </c>
      <c r="F354" s="13" t="s">
        <v>1145</v>
      </c>
      <c r="G354" s="13" t="s">
        <v>1143</v>
      </c>
      <c r="H354" s="99" t="s">
        <v>1420</v>
      </c>
    </row>
    <row r="355" spans="1:8" x14ac:dyDescent="0.2">
      <c r="A355" s="57" t="s">
        <v>714</v>
      </c>
      <c r="B355" s="57" t="s">
        <v>1268</v>
      </c>
      <c r="C355" s="57" t="s">
        <v>774</v>
      </c>
      <c r="D355" s="57" t="str">
        <f>VLOOKUP(A355,'Table S2'!$A:$D,4,0)</f>
        <v>Susceptible</v>
      </c>
      <c r="E355" s="13" t="s">
        <v>1142</v>
      </c>
      <c r="F355" s="13" t="s">
        <v>1145</v>
      </c>
      <c r="G355" s="13" t="s">
        <v>1143</v>
      </c>
      <c r="H355" s="99" t="s">
        <v>1420</v>
      </c>
    </row>
    <row r="356" spans="1:8" x14ac:dyDescent="0.2">
      <c r="A356" s="57" t="s">
        <v>716</v>
      </c>
      <c r="B356" s="57" t="s">
        <v>717</v>
      </c>
      <c r="C356" s="57" t="s">
        <v>774</v>
      </c>
      <c r="D356" s="57" t="str">
        <f>VLOOKUP(A356,'Table S2'!$A:$D,4,0)</f>
        <v>Susceptible</v>
      </c>
      <c r="E356" s="13" t="s">
        <v>1142</v>
      </c>
      <c r="F356" s="13" t="s">
        <v>1145</v>
      </c>
      <c r="G356" s="13" t="s">
        <v>1143</v>
      </c>
      <c r="H356" s="99" t="s">
        <v>1420</v>
      </c>
    </row>
    <row r="357" spans="1:8" x14ac:dyDescent="0.2">
      <c r="A357" s="57" t="s">
        <v>718</v>
      </c>
      <c r="B357" s="57" t="s">
        <v>719</v>
      </c>
      <c r="C357" s="57" t="s">
        <v>774</v>
      </c>
      <c r="D357" s="57" t="str">
        <f>VLOOKUP(A357,'Table S2'!$A:$D,4,0)</f>
        <v>Resistant</v>
      </c>
      <c r="E357" s="13" t="s">
        <v>1142</v>
      </c>
      <c r="F357" s="13" t="s">
        <v>1144</v>
      </c>
      <c r="G357" s="13" t="s">
        <v>1142</v>
      </c>
      <c r="H357" s="99" t="s">
        <v>1427</v>
      </c>
    </row>
    <row r="358" spans="1:8" x14ac:dyDescent="0.2">
      <c r="A358" s="57" t="s">
        <v>720</v>
      </c>
      <c r="B358" s="57" t="s">
        <v>721</v>
      </c>
      <c r="C358" s="57" t="s">
        <v>1450</v>
      </c>
      <c r="D358" s="57" t="str">
        <f>VLOOKUP(A358,'Table S2'!$A:$D,4,0)</f>
        <v>Resistant</v>
      </c>
      <c r="E358" s="13" t="s">
        <v>1142</v>
      </c>
      <c r="F358" s="13" t="s">
        <v>1144</v>
      </c>
      <c r="G358" s="13" t="s">
        <v>1142</v>
      </c>
      <c r="H358" s="99" t="s">
        <v>1427</v>
      </c>
    </row>
    <row r="359" spans="1:8" x14ac:dyDescent="0.2">
      <c r="A359" s="57" t="s">
        <v>722</v>
      </c>
      <c r="B359" s="57" t="s">
        <v>723</v>
      </c>
      <c r="C359" s="57" t="s">
        <v>774</v>
      </c>
      <c r="D359" s="57" t="str">
        <f>VLOOKUP(A359,'Table S2'!$A:$D,4,0)</f>
        <v>Susceptible</v>
      </c>
      <c r="E359" s="13" t="s">
        <v>1142</v>
      </c>
      <c r="F359" s="13" t="s">
        <v>1145</v>
      </c>
      <c r="G359" s="13" t="s">
        <v>1143</v>
      </c>
      <c r="H359" s="99" t="s">
        <v>1420</v>
      </c>
    </row>
    <row r="360" spans="1:8" x14ac:dyDescent="0.2">
      <c r="A360" s="57" t="s">
        <v>724</v>
      </c>
      <c r="B360" s="57" t="s">
        <v>725</v>
      </c>
      <c r="C360" s="57" t="s">
        <v>774</v>
      </c>
      <c r="D360" s="57" t="str">
        <f>VLOOKUP(A360,'Table S2'!$A:$D,4,0)</f>
        <v>Susceptible</v>
      </c>
      <c r="E360" s="13" t="s">
        <v>1142</v>
      </c>
      <c r="F360" s="13" t="s">
        <v>1145</v>
      </c>
      <c r="G360" s="13" t="s">
        <v>1143</v>
      </c>
      <c r="H360" s="99" t="s">
        <v>1420</v>
      </c>
    </row>
    <row r="361" spans="1:8" x14ac:dyDescent="0.2">
      <c r="A361" s="57" t="s">
        <v>726</v>
      </c>
      <c r="B361" s="57" t="s">
        <v>727</v>
      </c>
      <c r="C361" s="57" t="s">
        <v>774</v>
      </c>
      <c r="D361" s="57" t="str">
        <f>VLOOKUP(A361,'Table S2'!$A:$D,4,0)</f>
        <v>Resistant</v>
      </c>
      <c r="E361" s="13" t="s">
        <v>1142</v>
      </c>
      <c r="F361" s="13" t="s">
        <v>1144</v>
      </c>
      <c r="G361" s="13" t="s">
        <v>1142</v>
      </c>
      <c r="H361" s="99" t="s">
        <v>1427</v>
      </c>
    </row>
    <row r="362" spans="1:8" x14ac:dyDescent="0.2">
      <c r="A362" s="57" t="s">
        <v>728</v>
      </c>
      <c r="B362" s="57" t="s">
        <v>1269</v>
      </c>
      <c r="C362" s="57" t="s">
        <v>774</v>
      </c>
      <c r="D362" s="57" t="str">
        <f>VLOOKUP(A362,'Table S2'!$A:$D,4,0)</f>
        <v>Resistant</v>
      </c>
      <c r="E362" s="13" t="s">
        <v>1142</v>
      </c>
      <c r="F362" s="13" t="s">
        <v>1144</v>
      </c>
      <c r="G362" s="13" t="s">
        <v>1142</v>
      </c>
      <c r="H362" s="99" t="s">
        <v>1427</v>
      </c>
    </row>
    <row r="363" spans="1:8" x14ac:dyDescent="0.2">
      <c r="A363" s="57" t="s">
        <v>730</v>
      </c>
      <c r="B363" s="57" t="s">
        <v>1270</v>
      </c>
      <c r="C363" s="57" t="s">
        <v>1443</v>
      </c>
      <c r="D363" s="57" t="str">
        <f>VLOOKUP(A363,'Table S2'!$A:$D,4,0)</f>
        <v>Segregating R or IR or S</v>
      </c>
      <c r="E363" s="13" t="s">
        <v>1142</v>
      </c>
      <c r="F363" s="13" t="s">
        <v>1145</v>
      </c>
      <c r="G363" s="13" t="s">
        <v>1143</v>
      </c>
      <c r="H363" s="99" t="s">
        <v>12</v>
      </c>
    </row>
    <row r="364" spans="1:8" x14ac:dyDescent="0.2">
      <c r="A364" s="57" t="s">
        <v>732</v>
      </c>
      <c r="B364" s="57" t="s">
        <v>733</v>
      </c>
      <c r="C364" s="57" t="s">
        <v>1443</v>
      </c>
      <c r="D364" s="57" t="str">
        <f>VLOOKUP(A364,'Table S2'!$A:$D,4,0)</f>
        <v>Resistant</v>
      </c>
      <c r="E364" s="13" t="s">
        <v>1145</v>
      </c>
      <c r="F364" s="13" t="s">
        <v>1144</v>
      </c>
      <c r="G364" s="13" t="s">
        <v>1142</v>
      </c>
      <c r="H364" s="99" t="s">
        <v>1428</v>
      </c>
    </row>
    <row r="365" spans="1:8" x14ac:dyDescent="0.2">
      <c r="A365" s="57" t="s">
        <v>734</v>
      </c>
      <c r="B365" s="57" t="s">
        <v>1271</v>
      </c>
      <c r="C365" s="57" t="s">
        <v>774</v>
      </c>
      <c r="D365" s="57" t="str">
        <f>VLOOKUP(A365,'Table S2'!$A:$D,4,0)</f>
        <v>Resistant</v>
      </c>
      <c r="E365" s="13" t="s">
        <v>1142</v>
      </c>
      <c r="F365" s="13" t="s">
        <v>1144</v>
      </c>
      <c r="G365" s="13" t="s">
        <v>1142</v>
      </c>
      <c r="H365" s="99" t="s">
        <v>1427</v>
      </c>
    </row>
    <row r="366" spans="1:8" x14ac:dyDescent="0.2">
      <c r="A366" s="57" t="s">
        <v>736</v>
      </c>
      <c r="B366" s="57" t="s">
        <v>737</v>
      </c>
      <c r="C366" s="57" t="s">
        <v>774</v>
      </c>
      <c r="D366" s="57" t="str">
        <f>VLOOKUP(A366,'Table S2'!$A:$D,4,0)</f>
        <v>Resistant</v>
      </c>
      <c r="E366" s="13" t="s">
        <v>1142</v>
      </c>
      <c r="F366" s="13" t="s">
        <v>1144</v>
      </c>
      <c r="G366" s="13" t="s">
        <v>1142</v>
      </c>
      <c r="H366" s="99" t="s">
        <v>1427</v>
      </c>
    </row>
    <row r="367" spans="1:8" x14ac:dyDescent="0.2">
      <c r="A367" s="57" t="s">
        <v>738</v>
      </c>
      <c r="B367" s="57" t="s">
        <v>739</v>
      </c>
      <c r="C367" s="57" t="s">
        <v>1451</v>
      </c>
      <c r="D367" s="57" t="str">
        <f>VLOOKUP(A367,'Table S2'!$A:$D,4,0)</f>
        <v>Resistant</v>
      </c>
      <c r="E367" s="13" t="s">
        <v>1145</v>
      </c>
      <c r="F367" s="13" t="s">
        <v>1144</v>
      </c>
      <c r="G367" s="13" t="s">
        <v>1142</v>
      </c>
      <c r="H367" s="99" t="s">
        <v>1428</v>
      </c>
    </row>
    <row r="368" spans="1:8" x14ac:dyDescent="0.2">
      <c r="A368" s="57" t="s">
        <v>740</v>
      </c>
      <c r="B368" s="57" t="s">
        <v>1272</v>
      </c>
      <c r="C368" s="57" t="s">
        <v>1443</v>
      </c>
      <c r="D368" s="57" t="str">
        <f>VLOOKUP(A368,'Table S2'!$A:$D,4,0)</f>
        <v>Resistant</v>
      </c>
      <c r="E368" s="13" t="s">
        <v>1142</v>
      </c>
      <c r="F368" s="13" t="s">
        <v>1144</v>
      </c>
      <c r="G368" s="13" t="s">
        <v>1142</v>
      </c>
      <c r="H368" s="99" t="s">
        <v>1427</v>
      </c>
    </row>
    <row r="369" spans="1:8" x14ac:dyDescent="0.2">
      <c r="A369" s="57" t="s">
        <v>742</v>
      </c>
      <c r="B369" s="57" t="s">
        <v>743</v>
      </c>
      <c r="C369" s="57" t="s">
        <v>774</v>
      </c>
      <c r="D369" s="57" t="str">
        <f>VLOOKUP(A369,'Table S2'!$A:$D,4,0)</f>
        <v>Resistant</v>
      </c>
      <c r="E369" s="13" t="s">
        <v>1142</v>
      </c>
      <c r="F369" s="13" t="s">
        <v>1144</v>
      </c>
      <c r="G369" s="13" t="s">
        <v>1142</v>
      </c>
      <c r="H369" s="99" t="s">
        <v>1427</v>
      </c>
    </row>
    <row r="370" spans="1:8" x14ac:dyDescent="0.2">
      <c r="A370" s="57" t="s">
        <v>744</v>
      </c>
      <c r="B370" s="57" t="s">
        <v>1273</v>
      </c>
      <c r="C370" s="57" t="s">
        <v>1451</v>
      </c>
      <c r="D370" s="57" t="str">
        <f>VLOOKUP(A370,'Table S2'!$A:$D,4,0)</f>
        <v>Resistant</v>
      </c>
      <c r="E370" s="13" t="s">
        <v>1142</v>
      </c>
      <c r="F370" s="13" t="s">
        <v>1144</v>
      </c>
      <c r="G370" s="13" t="s">
        <v>1142</v>
      </c>
      <c r="H370" s="99" t="s">
        <v>1427</v>
      </c>
    </row>
    <row r="371" spans="1:8" x14ac:dyDescent="0.2">
      <c r="A371" s="57" t="s">
        <v>746</v>
      </c>
      <c r="B371" s="57" t="s">
        <v>1274</v>
      </c>
      <c r="C371" s="57" t="s">
        <v>1443</v>
      </c>
      <c r="D371" s="57" t="str">
        <f>VLOOKUP(A371,'Table S2'!$A:$D,4,0)</f>
        <v>Intermediate Resistant</v>
      </c>
      <c r="E371" s="13" t="s">
        <v>1142</v>
      </c>
      <c r="F371" s="13" t="s">
        <v>1144</v>
      </c>
      <c r="G371" s="13" t="s">
        <v>1142</v>
      </c>
      <c r="H371" s="99" t="s">
        <v>1427</v>
      </c>
    </row>
    <row r="372" spans="1:8" x14ac:dyDescent="0.2">
      <c r="A372" s="57" t="s">
        <v>748</v>
      </c>
      <c r="B372" s="57" t="s">
        <v>749</v>
      </c>
      <c r="C372" s="57" t="s">
        <v>774</v>
      </c>
      <c r="D372" s="57" t="str">
        <f>VLOOKUP(A372,'Table S2'!$A:$D,4,0)</f>
        <v>Susceptible</v>
      </c>
      <c r="E372" s="13" t="s">
        <v>1142</v>
      </c>
      <c r="F372" s="13" t="s">
        <v>1145</v>
      </c>
      <c r="G372" s="13" t="s">
        <v>1143</v>
      </c>
      <c r="H372" s="99" t="s">
        <v>1420</v>
      </c>
    </row>
    <row r="373" spans="1:8" x14ac:dyDescent="0.2">
      <c r="A373" s="57" t="s">
        <v>750</v>
      </c>
      <c r="B373" s="57" t="s">
        <v>751</v>
      </c>
      <c r="C373" s="57" t="s">
        <v>774</v>
      </c>
      <c r="D373" s="57" t="str">
        <f>VLOOKUP(A373,'Table S2'!$A:$D,4,0)</f>
        <v>Susceptible</v>
      </c>
      <c r="E373" s="13" t="s">
        <v>1142</v>
      </c>
      <c r="F373" s="13" t="s">
        <v>1145</v>
      </c>
      <c r="G373" s="13" t="s">
        <v>1143</v>
      </c>
      <c r="H373" s="99" t="s">
        <v>1420</v>
      </c>
    </row>
    <row r="374" spans="1:8" x14ac:dyDescent="0.2">
      <c r="A374" s="57" t="s">
        <v>752</v>
      </c>
      <c r="B374" s="57" t="s">
        <v>753</v>
      </c>
      <c r="C374" s="57" t="s">
        <v>774</v>
      </c>
      <c r="D374" s="57" t="str">
        <f>VLOOKUP(A374,'Table S2'!$A:$D,4,0)</f>
        <v>Resistant</v>
      </c>
      <c r="E374" s="13" t="s">
        <v>1142</v>
      </c>
      <c r="F374" s="13" t="s">
        <v>1144</v>
      </c>
      <c r="G374" s="13" t="s">
        <v>1142</v>
      </c>
      <c r="H374" s="99" t="s">
        <v>1427</v>
      </c>
    </row>
    <row r="375" spans="1:8" x14ac:dyDescent="0.2">
      <c r="A375" s="57" t="s">
        <v>754</v>
      </c>
      <c r="B375" s="57" t="s">
        <v>1275</v>
      </c>
      <c r="C375" s="57" t="s">
        <v>1450</v>
      </c>
      <c r="D375" s="57" t="str">
        <f>VLOOKUP(A375,'Table S2'!$A:$D,4,0)</f>
        <v>Segregating R or S</v>
      </c>
      <c r="E375" s="13" t="s">
        <v>1145</v>
      </c>
      <c r="F375" s="13" t="s">
        <v>1144</v>
      </c>
      <c r="G375" s="13" t="s">
        <v>1142</v>
      </c>
      <c r="H375" s="99" t="s">
        <v>12</v>
      </c>
    </row>
    <row r="376" spans="1:8" x14ac:dyDescent="0.2">
      <c r="A376" s="57" t="s">
        <v>756</v>
      </c>
      <c r="B376" s="57" t="s">
        <v>757</v>
      </c>
      <c r="C376" s="57" t="s">
        <v>774</v>
      </c>
      <c r="D376" s="57" t="str">
        <f>VLOOKUP(A376,'Table S2'!$A:$D,4,0)</f>
        <v>Segregating R or S</v>
      </c>
      <c r="E376" s="13" t="s">
        <v>1142</v>
      </c>
      <c r="F376" s="13" t="s">
        <v>1144</v>
      </c>
      <c r="G376" s="13" t="s">
        <v>1142</v>
      </c>
      <c r="H376" s="99" t="s">
        <v>12</v>
      </c>
    </row>
    <row r="377" spans="1:8" x14ac:dyDescent="0.2">
      <c r="A377" s="57" t="s">
        <v>758</v>
      </c>
      <c r="B377" s="57" t="s">
        <v>759</v>
      </c>
      <c r="C377" s="57" t="s">
        <v>774</v>
      </c>
      <c r="D377" s="57" t="str">
        <f>VLOOKUP(A377,'Table S2'!$A:$D,4,0)</f>
        <v>Resistant</v>
      </c>
      <c r="E377" s="13" t="s">
        <v>1142</v>
      </c>
      <c r="F377" s="13" t="s">
        <v>1144</v>
      </c>
      <c r="G377" s="13" t="s">
        <v>1142</v>
      </c>
      <c r="H377" s="99" t="s">
        <v>1427</v>
      </c>
    </row>
    <row r="378" spans="1:8" x14ac:dyDescent="0.2">
      <c r="A378" s="57" t="s">
        <v>760</v>
      </c>
      <c r="B378" s="57" t="s">
        <v>761</v>
      </c>
      <c r="C378" s="57" t="s">
        <v>774</v>
      </c>
      <c r="D378" s="57" t="str">
        <f>VLOOKUP(A378,'Table S2'!$A:$D,4,0)</f>
        <v>Segregating R or S</v>
      </c>
      <c r="E378" s="13" t="s">
        <v>1142</v>
      </c>
      <c r="F378" s="13" t="s">
        <v>1144</v>
      </c>
      <c r="G378" s="13" t="s">
        <v>1142</v>
      </c>
      <c r="H378" s="99" t="s">
        <v>12</v>
      </c>
    </row>
    <row r="379" spans="1:8" x14ac:dyDescent="0.2">
      <c r="A379" s="57" t="s">
        <v>762</v>
      </c>
      <c r="B379" s="57" t="s">
        <v>763</v>
      </c>
      <c r="C379" s="57" t="s">
        <v>774</v>
      </c>
      <c r="D379" s="57" t="str">
        <f>VLOOKUP(A379,'Table S2'!$A:$D,4,0)</f>
        <v>Segregating R or S</v>
      </c>
      <c r="E379" s="13" t="s">
        <v>1142</v>
      </c>
      <c r="F379" s="13" t="s">
        <v>1144</v>
      </c>
      <c r="G379" s="13" t="s">
        <v>1142</v>
      </c>
      <c r="H379" s="99" t="s">
        <v>12</v>
      </c>
    </row>
    <row r="380" spans="1:8" x14ac:dyDescent="0.2">
      <c r="A380" s="57" t="s">
        <v>764</v>
      </c>
      <c r="B380" s="57" t="s">
        <v>1276</v>
      </c>
      <c r="C380" s="57" t="s">
        <v>774</v>
      </c>
      <c r="D380" s="57" t="str">
        <f>VLOOKUP(A380,'Table S2'!$A:$D,4,0)</f>
        <v>Susceptible</v>
      </c>
      <c r="E380" s="13" t="s">
        <v>1142</v>
      </c>
      <c r="F380" s="13" t="s">
        <v>1145</v>
      </c>
      <c r="G380" s="13" t="s">
        <v>1143</v>
      </c>
      <c r="H380" s="99" t="s">
        <v>1420</v>
      </c>
    </row>
    <row r="381" spans="1:8" x14ac:dyDescent="0.2">
      <c r="A381" s="57" t="s">
        <v>766</v>
      </c>
      <c r="B381" s="57" t="s">
        <v>1277</v>
      </c>
      <c r="C381" s="57" t="s">
        <v>1443</v>
      </c>
      <c r="D381" s="57" t="str">
        <f>VLOOKUP(A381,'Table S2'!$A:$D,4,0)</f>
        <v>Resistant</v>
      </c>
      <c r="E381" s="13" t="s">
        <v>1142</v>
      </c>
      <c r="F381" s="13" t="s">
        <v>1144</v>
      </c>
      <c r="G381" s="13" t="s">
        <v>1142</v>
      </c>
      <c r="H381" s="99" t="s">
        <v>1427</v>
      </c>
    </row>
  </sheetData>
  <autoFilter ref="A3:H381" xr:uid="{B1E20B7C-1976-694F-AA71-9E2B99BBD1AF}"/>
  <conditionalFormatting sqref="C3">
    <cfRule type="containsText" dxfId="26" priority="1" stopIfTrue="1" operator="containsText" text="Mixed">
      <formula>NOT(ISERROR(SEARCH("Mixed",C3)))</formula>
    </cfRule>
    <cfRule type="containsText" dxfId="25" priority="2" stopIfTrue="1" operator="containsText" text="Middle-American">
      <formula>NOT(ISERROR(SEARCH("Middle-American",C3)))</formula>
    </cfRule>
    <cfRule type="containsText" dxfId="24" priority="3" operator="containsText" text="Andean">
      <formula>NOT(ISERROR(SEARCH("Andean",C3)))</formula>
    </cfRule>
  </conditionalFormatting>
  <conditionalFormatting sqref="E4:G381">
    <cfRule type="containsText" dxfId="23" priority="46" operator="containsText" text="'---'">
      <formula>NOT(ISERROR(SEARCH("'---'",E4)))</formula>
    </cfRule>
    <cfRule type="containsText" dxfId="22" priority="47" operator="containsText" text="na">
      <formula>NOT(ISERROR(SEARCH("na",E4)))</formula>
    </cfRule>
    <cfRule type="containsText" dxfId="21" priority="48" operator="containsText" text="T">
      <formula>NOT(ISERROR(SEARCH("T",E4)))</formula>
    </cfRule>
    <cfRule type="containsText" dxfId="20" priority="49" operator="containsText" text="G">
      <formula>NOT(ISERROR(SEARCH("G",E4)))</formula>
    </cfRule>
    <cfRule type="containsText" dxfId="19" priority="50" operator="containsText" text="C">
      <formula>NOT(ISERROR(SEARCH("C",E4)))</formula>
    </cfRule>
    <cfRule type="containsText" dxfId="18" priority="51" operator="containsText" text="A">
      <formula>NOT(ISERROR(SEARCH("A",E4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B8B31-DC12-C848-8239-81DA9BADCE4A}">
  <dimension ref="A1:J91"/>
  <sheetViews>
    <sheetView zoomScale="120" zoomScaleNormal="120" workbookViewId="0">
      <pane ySplit="3" topLeftCell="A4" activePane="bottomLeft" state="frozen"/>
      <selection pane="bottomLeft" activeCell="A63" sqref="A63:XFD63"/>
    </sheetView>
  </sheetViews>
  <sheetFormatPr baseColWidth="10" defaultRowHeight="16" x14ac:dyDescent="0.2"/>
  <cols>
    <col min="1" max="1" width="15.6640625" style="2" bestFit="1" customWidth="1"/>
    <col min="2" max="2" width="19.6640625" style="2" bestFit="1" customWidth="1"/>
    <col min="3" max="3" width="24.5" style="2" bestFit="1" customWidth="1"/>
    <col min="4" max="4" width="24.33203125" style="2" bestFit="1" customWidth="1"/>
    <col min="5" max="5" width="18.6640625" style="8" bestFit="1" customWidth="1"/>
    <col min="6" max="7" width="17.33203125" style="2" bestFit="1" customWidth="1"/>
    <col min="8" max="8" width="16" style="2" bestFit="1" customWidth="1"/>
    <col min="9" max="9" width="27.6640625" style="17" bestFit="1" customWidth="1"/>
    <col min="10" max="10" width="47.6640625" bestFit="1" customWidth="1"/>
  </cols>
  <sheetData>
    <row r="1" spans="1:9" x14ac:dyDescent="0.2">
      <c r="A1" s="6" t="s">
        <v>1465</v>
      </c>
    </row>
    <row r="3" spans="1:9" x14ac:dyDescent="0.2">
      <c r="A3" s="93" t="s">
        <v>1429</v>
      </c>
      <c r="B3" s="93" t="s">
        <v>1</v>
      </c>
      <c r="C3" s="3" t="s">
        <v>863</v>
      </c>
      <c r="D3" s="3" t="s">
        <v>1421</v>
      </c>
      <c r="E3" s="3" t="s">
        <v>1379</v>
      </c>
      <c r="F3" s="3" t="s">
        <v>1146</v>
      </c>
      <c r="G3" s="3" t="s">
        <v>1130</v>
      </c>
      <c r="H3" s="92" t="s">
        <v>1424</v>
      </c>
      <c r="I3" s="92" t="s">
        <v>1444</v>
      </c>
    </row>
    <row r="4" spans="1:9" x14ac:dyDescent="0.2">
      <c r="A4" s="4" t="s">
        <v>1291</v>
      </c>
      <c r="B4" s="7" t="s">
        <v>784</v>
      </c>
      <c r="C4" s="4" t="s">
        <v>774</v>
      </c>
      <c r="D4" s="62">
        <v>3.23</v>
      </c>
      <c r="E4" s="13" t="s">
        <v>15</v>
      </c>
      <c r="F4" s="13" t="s">
        <v>1142</v>
      </c>
      <c r="G4" s="13" t="s">
        <v>1144</v>
      </c>
      <c r="H4" s="13" t="s">
        <v>1142</v>
      </c>
      <c r="I4" s="97" t="s">
        <v>1427</v>
      </c>
    </row>
    <row r="5" spans="1:9" x14ac:dyDescent="0.2">
      <c r="A5" s="4" t="s">
        <v>1292</v>
      </c>
      <c r="B5" s="7" t="s">
        <v>785</v>
      </c>
      <c r="C5" s="4" t="s">
        <v>774</v>
      </c>
      <c r="D5" s="62">
        <v>2.4009999999999998</v>
      </c>
      <c r="E5" s="13" t="s">
        <v>15</v>
      </c>
      <c r="F5" s="13" t="s">
        <v>1142</v>
      </c>
      <c r="G5" s="13" t="s">
        <v>1145</v>
      </c>
      <c r="H5" s="13" t="s">
        <v>1142</v>
      </c>
      <c r="I5" s="97" t="s">
        <v>1419</v>
      </c>
    </row>
    <row r="6" spans="1:9" x14ac:dyDescent="0.2">
      <c r="A6" s="4" t="s">
        <v>1293</v>
      </c>
      <c r="B6" s="7" t="s">
        <v>786</v>
      </c>
      <c r="C6" s="4" t="s">
        <v>774</v>
      </c>
      <c r="D6" s="62">
        <v>2.6549999999999998</v>
      </c>
      <c r="E6" s="13" t="s">
        <v>15</v>
      </c>
      <c r="F6" s="13" t="s">
        <v>1142</v>
      </c>
      <c r="G6" s="13" t="s">
        <v>1145</v>
      </c>
      <c r="H6" s="13" t="s">
        <v>1142</v>
      </c>
      <c r="I6" s="97" t="s">
        <v>1419</v>
      </c>
    </row>
    <row r="7" spans="1:9" x14ac:dyDescent="0.2">
      <c r="A7" s="4" t="s">
        <v>1294</v>
      </c>
      <c r="B7" s="7" t="s">
        <v>787</v>
      </c>
      <c r="C7" s="4" t="s">
        <v>774</v>
      </c>
      <c r="D7" s="62">
        <v>2.7690000000000001</v>
      </c>
      <c r="E7" s="13" t="s">
        <v>15</v>
      </c>
      <c r="F7" s="13" t="s">
        <v>1142</v>
      </c>
      <c r="G7" s="13" t="s">
        <v>1145</v>
      </c>
      <c r="H7" s="13" t="s">
        <v>1142</v>
      </c>
      <c r="I7" s="97" t="s">
        <v>1419</v>
      </c>
    </row>
    <row r="8" spans="1:9" x14ac:dyDescent="0.2">
      <c r="A8" s="4" t="s">
        <v>1295</v>
      </c>
      <c r="B8" s="7" t="s">
        <v>788</v>
      </c>
      <c r="C8" s="4" t="s">
        <v>774</v>
      </c>
      <c r="D8" s="62">
        <v>4.7850000000000001</v>
      </c>
      <c r="E8" s="13" t="s">
        <v>1090</v>
      </c>
      <c r="F8" s="13" t="s">
        <v>1145</v>
      </c>
      <c r="G8" s="13" t="s">
        <v>1144</v>
      </c>
      <c r="H8" s="13" t="s">
        <v>1142</v>
      </c>
      <c r="I8" s="97" t="s">
        <v>1428</v>
      </c>
    </row>
    <row r="9" spans="1:9" x14ac:dyDescent="0.2">
      <c r="A9" s="4" t="s">
        <v>1296</v>
      </c>
      <c r="B9" s="7" t="s">
        <v>789</v>
      </c>
      <c r="C9" s="4" t="s">
        <v>774</v>
      </c>
      <c r="D9" s="62">
        <v>5.0819999999999999</v>
      </c>
      <c r="E9" s="13" t="s">
        <v>1090</v>
      </c>
      <c r="F9" s="13" t="s">
        <v>1142</v>
      </c>
      <c r="G9" s="13" t="s">
        <v>1145</v>
      </c>
      <c r="H9" s="13" t="s">
        <v>1142</v>
      </c>
      <c r="I9" s="97" t="s">
        <v>1419</v>
      </c>
    </row>
    <row r="10" spans="1:9" x14ac:dyDescent="0.2">
      <c r="A10" s="4" t="s">
        <v>1297</v>
      </c>
      <c r="B10" s="7" t="s">
        <v>790</v>
      </c>
      <c r="C10" s="4" t="s">
        <v>774</v>
      </c>
      <c r="D10" s="62">
        <v>4.3129999999999997</v>
      </c>
      <c r="E10" s="13" t="s">
        <v>1090</v>
      </c>
      <c r="F10" s="13" t="s">
        <v>1142</v>
      </c>
      <c r="G10" s="13" t="s">
        <v>1145</v>
      </c>
      <c r="H10" s="13" t="s">
        <v>1142</v>
      </c>
      <c r="I10" s="97" t="s">
        <v>1419</v>
      </c>
    </row>
    <row r="11" spans="1:9" x14ac:dyDescent="0.2">
      <c r="A11" s="4" t="s">
        <v>1298</v>
      </c>
      <c r="B11" s="7" t="s">
        <v>791</v>
      </c>
      <c r="C11" s="4" t="s">
        <v>774</v>
      </c>
      <c r="D11" s="62">
        <v>2.665</v>
      </c>
      <c r="E11" s="13" t="s">
        <v>15</v>
      </c>
      <c r="F11" s="13" t="s">
        <v>1142</v>
      </c>
      <c r="G11" s="13" t="s">
        <v>1145</v>
      </c>
      <c r="H11" s="13" t="s">
        <v>1142</v>
      </c>
      <c r="I11" s="97" t="s">
        <v>1419</v>
      </c>
    </row>
    <row r="12" spans="1:9" x14ac:dyDescent="0.2">
      <c r="A12" s="4" t="s">
        <v>1299</v>
      </c>
      <c r="B12" s="7" t="s">
        <v>792</v>
      </c>
      <c r="C12" s="4" t="s">
        <v>774</v>
      </c>
      <c r="D12" s="62">
        <v>2.3460000000000001</v>
      </c>
      <c r="E12" s="13" t="s">
        <v>15</v>
      </c>
      <c r="F12" s="13" t="s">
        <v>1142</v>
      </c>
      <c r="G12" s="13" t="s">
        <v>1145</v>
      </c>
      <c r="H12" s="13" t="s">
        <v>1142</v>
      </c>
      <c r="I12" s="97" t="s">
        <v>1419</v>
      </c>
    </row>
    <row r="13" spans="1:9" x14ac:dyDescent="0.2">
      <c r="A13" s="4" t="s">
        <v>1300</v>
      </c>
      <c r="B13" s="7" t="s">
        <v>793</v>
      </c>
      <c r="C13" s="4" t="s">
        <v>774</v>
      </c>
      <c r="D13" s="62">
        <v>5.9640000000000004</v>
      </c>
      <c r="E13" s="13" t="s">
        <v>1090</v>
      </c>
      <c r="F13" s="13" t="s">
        <v>1142</v>
      </c>
      <c r="G13" s="13" t="s">
        <v>1145</v>
      </c>
      <c r="H13" s="13" t="s">
        <v>1142</v>
      </c>
      <c r="I13" s="97" t="s">
        <v>1419</v>
      </c>
    </row>
    <row r="14" spans="1:9" x14ac:dyDescent="0.2">
      <c r="A14" s="4" t="s">
        <v>1301</v>
      </c>
      <c r="B14" s="7" t="s">
        <v>794</v>
      </c>
      <c r="C14" s="4" t="s">
        <v>774</v>
      </c>
      <c r="D14" s="62">
        <v>3.4710000000000001</v>
      </c>
      <c r="E14" s="13" t="s">
        <v>15</v>
      </c>
      <c r="F14" s="13" t="s">
        <v>1142</v>
      </c>
      <c r="G14" s="13" t="s">
        <v>1145</v>
      </c>
      <c r="H14" s="13" t="s">
        <v>1142</v>
      </c>
      <c r="I14" s="97" t="s">
        <v>1419</v>
      </c>
    </row>
    <row r="15" spans="1:9" x14ac:dyDescent="0.2">
      <c r="A15" s="4" t="s">
        <v>1302</v>
      </c>
      <c r="B15" s="7" t="s">
        <v>795</v>
      </c>
      <c r="C15" s="4" t="s">
        <v>774</v>
      </c>
      <c r="D15" s="62">
        <v>3.556</v>
      </c>
      <c r="E15" s="13" t="s">
        <v>15</v>
      </c>
      <c r="F15" s="13" t="s">
        <v>1142</v>
      </c>
      <c r="G15" s="13" t="s">
        <v>1145</v>
      </c>
      <c r="H15" s="13" t="s">
        <v>1142</v>
      </c>
      <c r="I15" s="97" t="s">
        <v>1419</v>
      </c>
    </row>
    <row r="16" spans="1:9" x14ac:dyDescent="0.2">
      <c r="A16" s="4" t="s">
        <v>1303</v>
      </c>
      <c r="B16" s="7" t="s">
        <v>796</v>
      </c>
      <c r="C16" s="4" t="s">
        <v>774</v>
      </c>
      <c r="D16" s="62">
        <v>3.306</v>
      </c>
      <c r="E16" s="13" t="s">
        <v>15</v>
      </c>
      <c r="F16" s="13" t="s">
        <v>1142</v>
      </c>
      <c r="G16" s="13" t="s">
        <v>1145</v>
      </c>
      <c r="H16" s="13" t="s">
        <v>1142</v>
      </c>
      <c r="I16" s="97" t="s">
        <v>1419</v>
      </c>
    </row>
    <row r="17" spans="1:9" x14ac:dyDescent="0.2">
      <c r="A17" s="4" t="s">
        <v>1304</v>
      </c>
      <c r="B17" s="7" t="s">
        <v>797</v>
      </c>
      <c r="C17" s="4" t="s">
        <v>774</v>
      </c>
      <c r="D17" s="62">
        <v>5.1779999999999999</v>
      </c>
      <c r="E17" s="13" t="s">
        <v>1090</v>
      </c>
      <c r="F17" s="13" t="s">
        <v>1142</v>
      </c>
      <c r="G17" s="13" t="s">
        <v>1145</v>
      </c>
      <c r="H17" s="13" t="s">
        <v>1142</v>
      </c>
      <c r="I17" s="97" t="s">
        <v>1419</v>
      </c>
    </row>
    <row r="18" spans="1:9" x14ac:dyDescent="0.2">
      <c r="A18" s="4" t="s">
        <v>1305</v>
      </c>
      <c r="B18" s="7" t="s">
        <v>798</v>
      </c>
      <c r="C18" s="4" t="s">
        <v>774</v>
      </c>
      <c r="D18" s="62">
        <v>3.6240000000000001</v>
      </c>
      <c r="E18" s="13" t="s">
        <v>15</v>
      </c>
      <c r="F18" s="13" t="s">
        <v>1142</v>
      </c>
      <c r="G18" s="13" t="s">
        <v>1145</v>
      </c>
      <c r="H18" s="13" t="s">
        <v>1142</v>
      </c>
      <c r="I18" s="97" t="s">
        <v>1419</v>
      </c>
    </row>
    <row r="19" spans="1:9" x14ac:dyDescent="0.2">
      <c r="A19" s="4" t="s">
        <v>1306</v>
      </c>
      <c r="B19" s="7" t="s">
        <v>799</v>
      </c>
      <c r="C19" s="4" t="s">
        <v>774</v>
      </c>
      <c r="D19" s="62">
        <v>3.7650000000000001</v>
      </c>
      <c r="E19" s="13" t="s">
        <v>15</v>
      </c>
      <c r="F19" s="13" t="s">
        <v>1145</v>
      </c>
      <c r="G19" s="13" t="s">
        <v>1144</v>
      </c>
      <c r="H19" s="13" t="s">
        <v>1142</v>
      </c>
      <c r="I19" s="97" t="s">
        <v>1428</v>
      </c>
    </row>
    <row r="20" spans="1:9" x14ac:dyDescent="0.2">
      <c r="A20" s="4" t="s">
        <v>1307</v>
      </c>
      <c r="B20" s="7" t="s">
        <v>800</v>
      </c>
      <c r="C20" s="4" t="s">
        <v>774</v>
      </c>
      <c r="D20" s="62">
        <v>4.9930000000000003</v>
      </c>
      <c r="E20" s="13" t="s">
        <v>1090</v>
      </c>
      <c r="F20" s="13" t="s">
        <v>1142</v>
      </c>
      <c r="G20" s="13" t="s">
        <v>1144</v>
      </c>
      <c r="H20" s="13" t="s">
        <v>1142</v>
      </c>
      <c r="I20" s="97" t="s">
        <v>1427</v>
      </c>
    </row>
    <row r="21" spans="1:9" x14ac:dyDescent="0.2">
      <c r="A21" s="4" t="s">
        <v>1308</v>
      </c>
      <c r="B21" s="7" t="s">
        <v>802</v>
      </c>
      <c r="C21" s="4" t="s">
        <v>774</v>
      </c>
      <c r="D21" s="62">
        <v>2.7370000000000001</v>
      </c>
      <c r="E21" s="13" t="s">
        <v>15</v>
      </c>
      <c r="F21" s="13" t="s">
        <v>1142</v>
      </c>
      <c r="G21" s="13" t="s">
        <v>1144</v>
      </c>
      <c r="H21" s="13" t="s">
        <v>1142</v>
      </c>
      <c r="I21" s="97" t="s">
        <v>1427</v>
      </c>
    </row>
    <row r="22" spans="1:9" x14ac:dyDescent="0.2">
      <c r="A22" s="4" t="s">
        <v>1309</v>
      </c>
      <c r="B22" s="7" t="s">
        <v>803</v>
      </c>
      <c r="C22" s="4" t="s">
        <v>774</v>
      </c>
      <c r="D22" s="62">
        <v>9.0790000000000006</v>
      </c>
      <c r="E22" s="13" t="s">
        <v>11</v>
      </c>
      <c r="F22" s="13" t="s">
        <v>1142</v>
      </c>
      <c r="G22" s="13" t="s">
        <v>1145</v>
      </c>
      <c r="H22" s="13" t="s">
        <v>1143</v>
      </c>
      <c r="I22" s="97" t="s">
        <v>1420</v>
      </c>
    </row>
    <row r="23" spans="1:9" x14ac:dyDescent="0.2">
      <c r="A23" s="4" t="s">
        <v>1310</v>
      </c>
      <c r="B23" s="7" t="s">
        <v>804</v>
      </c>
      <c r="C23" s="4" t="s">
        <v>774</v>
      </c>
      <c r="D23" s="62">
        <v>1.8220000000000001</v>
      </c>
      <c r="E23" s="13" t="s">
        <v>15</v>
      </c>
      <c r="F23" s="13" t="s">
        <v>1142</v>
      </c>
      <c r="G23" s="13" t="s">
        <v>1145</v>
      </c>
      <c r="H23" s="13" t="s">
        <v>1142</v>
      </c>
      <c r="I23" s="97" t="s">
        <v>1419</v>
      </c>
    </row>
    <row r="24" spans="1:9" x14ac:dyDescent="0.2">
      <c r="A24" s="4" t="s">
        <v>1311</v>
      </c>
      <c r="B24" s="7" t="s">
        <v>805</v>
      </c>
      <c r="C24" s="4" t="s">
        <v>774</v>
      </c>
      <c r="D24" s="62">
        <v>5.2080000000000002</v>
      </c>
      <c r="E24" s="13" t="s">
        <v>1090</v>
      </c>
      <c r="F24" s="13" t="s">
        <v>1142</v>
      </c>
      <c r="G24" s="13" t="s">
        <v>1144</v>
      </c>
      <c r="H24" s="13" t="s">
        <v>1142</v>
      </c>
      <c r="I24" s="97" t="s">
        <v>1427</v>
      </c>
    </row>
    <row r="25" spans="1:9" x14ac:dyDescent="0.2">
      <c r="A25" s="4" t="s">
        <v>1312</v>
      </c>
      <c r="B25" s="7" t="s">
        <v>806</v>
      </c>
      <c r="C25" s="4" t="s">
        <v>774</v>
      </c>
      <c r="D25" s="62">
        <v>4.7629999999999999</v>
      </c>
      <c r="E25" s="13" t="s">
        <v>1090</v>
      </c>
      <c r="F25" s="13" t="s">
        <v>1142</v>
      </c>
      <c r="G25" s="13" t="s">
        <v>1145</v>
      </c>
      <c r="H25" s="13" t="s">
        <v>1142</v>
      </c>
      <c r="I25" s="97" t="s">
        <v>1419</v>
      </c>
    </row>
    <row r="26" spans="1:9" x14ac:dyDescent="0.2">
      <c r="A26" s="4" t="s">
        <v>1313</v>
      </c>
      <c r="B26" s="7" t="s">
        <v>807</v>
      </c>
      <c r="C26" s="4" t="s">
        <v>774</v>
      </c>
      <c r="D26" s="62">
        <v>3.39</v>
      </c>
      <c r="E26" s="13" t="s">
        <v>15</v>
      </c>
      <c r="F26" s="13" t="s">
        <v>1142</v>
      </c>
      <c r="G26" s="13" t="s">
        <v>1145</v>
      </c>
      <c r="H26" s="13" t="s">
        <v>1142</v>
      </c>
      <c r="I26" s="97" t="s">
        <v>1419</v>
      </c>
    </row>
    <row r="27" spans="1:9" x14ac:dyDescent="0.2">
      <c r="A27" s="4" t="s">
        <v>1314</v>
      </c>
      <c r="B27" s="7" t="s">
        <v>808</v>
      </c>
      <c r="C27" s="4" t="s">
        <v>774</v>
      </c>
      <c r="D27" s="62">
        <v>5.1180000000000003</v>
      </c>
      <c r="E27" s="13" t="s">
        <v>1090</v>
      </c>
      <c r="F27" s="13" t="s">
        <v>1145</v>
      </c>
      <c r="G27" s="13" t="s">
        <v>1144</v>
      </c>
      <c r="H27" s="13" t="s">
        <v>1142</v>
      </c>
      <c r="I27" s="97" t="s">
        <v>1428</v>
      </c>
    </row>
    <row r="28" spans="1:9" x14ac:dyDescent="0.2">
      <c r="A28" s="4" t="s">
        <v>1315</v>
      </c>
      <c r="B28" s="7" t="s">
        <v>809</v>
      </c>
      <c r="C28" s="4" t="s">
        <v>774</v>
      </c>
      <c r="D28" s="62">
        <v>2.0249999999999999</v>
      </c>
      <c r="E28" s="13" t="s">
        <v>15</v>
      </c>
      <c r="F28" s="13" t="s">
        <v>1145</v>
      </c>
      <c r="G28" s="13" t="s">
        <v>1144</v>
      </c>
      <c r="H28" s="13" t="s">
        <v>1142</v>
      </c>
      <c r="I28" s="97" t="s">
        <v>1428</v>
      </c>
    </row>
    <row r="29" spans="1:9" x14ac:dyDescent="0.2">
      <c r="A29" s="4" t="s">
        <v>1316</v>
      </c>
      <c r="B29" s="7" t="s">
        <v>810</v>
      </c>
      <c r="C29" s="4" t="s">
        <v>774</v>
      </c>
      <c r="D29" s="62">
        <v>2.8239999999999998</v>
      </c>
      <c r="E29" s="13" t="s">
        <v>15</v>
      </c>
      <c r="F29" s="13" t="s">
        <v>1142</v>
      </c>
      <c r="G29" s="13" t="s">
        <v>1144</v>
      </c>
      <c r="H29" s="13" t="s">
        <v>1142</v>
      </c>
      <c r="I29" s="97" t="s">
        <v>1427</v>
      </c>
    </row>
    <row r="30" spans="1:9" x14ac:dyDescent="0.2">
      <c r="A30" s="4" t="s">
        <v>1317</v>
      </c>
      <c r="B30" s="7" t="s">
        <v>811</v>
      </c>
      <c r="C30" s="4" t="s">
        <v>774</v>
      </c>
      <c r="D30" s="62">
        <v>2.6949999999999998</v>
      </c>
      <c r="E30" s="13" t="s">
        <v>15</v>
      </c>
      <c r="F30" s="13" t="s">
        <v>1142</v>
      </c>
      <c r="G30" s="13" t="s">
        <v>1145</v>
      </c>
      <c r="H30" s="13" t="s">
        <v>1142</v>
      </c>
      <c r="I30" s="97" t="s">
        <v>1419</v>
      </c>
    </row>
    <row r="31" spans="1:9" x14ac:dyDescent="0.2">
      <c r="A31" s="4" t="s">
        <v>1318</v>
      </c>
      <c r="B31" s="7" t="s">
        <v>1467</v>
      </c>
      <c r="C31" s="4" t="s">
        <v>774</v>
      </c>
      <c r="D31" s="62">
        <v>4</v>
      </c>
      <c r="E31" s="13" t="s">
        <v>1090</v>
      </c>
      <c r="F31" s="13" t="s">
        <v>1142</v>
      </c>
      <c r="G31" s="13" t="s">
        <v>1145</v>
      </c>
      <c r="H31" s="13" t="s">
        <v>1142</v>
      </c>
      <c r="I31" s="97" t="s">
        <v>1419</v>
      </c>
    </row>
    <row r="32" spans="1:9" x14ac:dyDescent="0.2">
      <c r="A32" s="4" t="s">
        <v>1319</v>
      </c>
      <c r="B32" s="7" t="s">
        <v>812</v>
      </c>
      <c r="C32" s="4" t="s">
        <v>774</v>
      </c>
      <c r="D32" s="62">
        <v>5.5419999999999998</v>
      </c>
      <c r="E32" s="13" t="s">
        <v>1090</v>
      </c>
      <c r="F32" s="13" t="s">
        <v>1142</v>
      </c>
      <c r="G32" s="13" t="s">
        <v>1144</v>
      </c>
      <c r="H32" s="13" t="s">
        <v>1142</v>
      </c>
      <c r="I32" s="97" t="s">
        <v>1427</v>
      </c>
    </row>
    <row r="33" spans="1:9" x14ac:dyDescent="0.2">
      <c r="A33" s="4" t="s">
        <v>1320</v>
      </c>
      <c r="B33" s="7" t="s">
        <v>813</v>
      </c>
      <c r="C33" s="4" t="s">
        <v>774</v>
      </c>
      <c r="D33" s="62">
        <v>4.6109999999999998</v>
      </c>
      <c r="E33" s="13" t="s">
        <v>1090</v>
      </c>
      <c r="F33" s="13" t="s">
        <v>1142</v>
      </c>
      <c r="G33" s="13" t="s">
        <v>1145</v>
      </c>
      <c r="H33" s="13" t="s">
        <v>1142</v>
      </c>
      <c r="I33" s="97" t="s">
        <v>1419</v>
      </c>
    </row>
    <row r="34" spans="1:9" x14ac:dyDescent="0.2">
      <c r="A34" s="4" t="s">
        <v>1321</v>
      </c>
      <c r="B34" s="7" t="s">
        <v>814</v>
      </c>
      <c r="C34" s="4" t="s">
        <v>774</v>
      </c>
      <c r="D34" s="62">
        <v>1.458</v>
      </c>
      <c r="E34" s="13" t="s">
        <v>15</v>
      </c>
      <c r="F34" s="13" t="s">
        <v>1142</v>
      </c>
      <c r="G34" s="13" t="s">
        <v>1145</v>
      </c>
      <c r="H34" s="13" t="s">
        <v>1142</v>
      </c>
      <c r="I34" s="97" t="s">
        <v>1419</v>
      </c>
    </row>
    <row r="35" spans="1:9" x14ac:dyDescent="0.2">
      <c r="A35" s="4" t="s">
        <v>1322</v>
      </c>
      <c r="B35" s="7" t="s">
        <v>815</v>
      </c>
      <c r="C35" s="4" t="s">
        <v>774</v>
      </c>
      <c r="D35" s="62">
        <v>4.125</v>
      </c>
      <c r="E35" s="13" t="s">
        <v>1090</v>
      </c>
      <c r="F35" s="13" t="s">
        <v>1142</v>
      </c>
      <c r="G35" s="13" t="s">
        <v>1145</v>
      </c>
      <c r="H35" s="13" t="s">
        <v>1142</v>
      </c>
      <c r="I35" s="97" t="s">
        <v>1419</v>
      </c>
    </row>
    <row r="36" spans="1:9" x14ac:dyDescent="0.2">
      <c r="A36" s="4" t="s">
        <v>1323</v>
      </c>
      <c r="B36" s="7" t="s">
        <v>816</v>
      </c>
      <c r="C36" s="4" t="s">
        <v>774</v>
      </c>
      <c r="D36" s="62">
        <v>8.6880000000000006</v>
      </c>
      <c r="E36" s="13" t="s">
        <v>11</v>
      </c>
      <c r="F36" s="13" t="s">
        <v>1142</v>
      </c>
      <c r="G36" s="13" t="s">
        <v>1145</v>
      </c>
      <c r="H36" s="13" t="s">
        <v>1143</v>
      </c>
      <c r="I36" s="97" t="s">
        <v>1420</v>
      </c>
    </row>
    <row r="37" spans="1:9" x14ac:dyDescent="0.2">
      <c r="A37" s="4" t="s">
        <v>1324</v>
      </c>
      <c r="B37" s="7" t="s">
        <v>817</v>
      </c>
      <c r="C37" s="4" t="s">
        <v>774</v>
      </c>
      <c r="D37" s="62">
        <v>5.1509999999999998</v>
      </c>
      <c r="E37" s="13" t="s">
        <v>1090</v>
      </c>
      <c r="F37" s="13" t="s">
        <v>1142</v>
      </c>
      <c r="G37" s="13" t="s">
        <v>1145</v>
      </c>
      <c r="H37" s="13" t="s">
        <v>1142</v>
      </c>
      <c r="I37" s="97" t="s">
        <v>1419</v>
      </c>
    </row>
    <row r="38" spans="1:9" x14ac:dyDescent="0.2">
      <c r="A38" s="4" t="s">
        <v>1325</v>
      </c>
      <c r="B38" s="7" t="s">
        <v>818</v>
      </c>
      <c r="C38" s="4" t="s">
        <v>774</v>
      </c>
      <c r="D38" s="62">
        <v>4.83</v>
      </c>
      <c r="E38" s="13" t="s">
        <v>1090</v>
      </c>
      <c r="F38" s="13" t="s">
        <v>1142</v>
      </c>
      <c r="G38" s="13" t="s">
        <v>1145</v>
      </c>
      <c r="H38" s="13" t="s">
        <v>1142</v>
      </c>
      <c r="I38" s="97" t="s">
        <v>1419</v>
      </c>
    </row>
    <row r="39" spans="1:9" x14ac:dyDescent="0.2">
      <c r="A39" s="4" t="s">
        <v>1326</v>
      </c>
      <c r="B39" s="7" t="s">
        <v>819</v>
      </c>
      <c r="C39" s="4" t="s">
        <v>774</v>
      </c>
      <c r="D39" s="62">
        <v>3.2320000000000002</v>
      </c>
      <c r="E39" s="13" t="s">
        <v>15</v>
      </c>
      <c r="F39" s="13" t="s">
        <v>1142</v>
      </c>
      <c r="G39" s="13" t="s">
        <v>1145</v>
      </c>
      <c r="H39" s="13" t="s">
        <v>1142</v>
      </c>
      <c r="I39" s="97" t="s">
        <v>1419</v>
      </c>
    </row>
    <row r="40" spans="1:9" x14ac:dyDescent="0.2">
      <c r="A40" s="4" t="s">
        <v>1327</v>
      </c>
      <c r="B40" s="7" t="s">
        <v>820</v>
      </c>
      <c r="C40" s="4" t="s">
        <v>774</v>
      </c>
      <c r="D40" s="62">
        <v>5.5519999999999996</v>
      </c>
      <c r="E40" s="13" t="s">
        <v>1090</v>
      </c>
      <c r="F40" s="13" t="s">
        <v>1142</v>
      </c>
      <c r="G40" s="13" t="s">
        <v>1145</v>
      </c>
      <c r="H40" s="13" t="s">
        <v>1142</v>
      </c>
      <c r="I40" s="97" t="s">
        <v>1419</v>
      </c>
    </row>
    <row r="41" spans="1:9" x14ac:dyDescent="0.2">
      <c r="A41" s="4" t="s">
        <v>1328</v>
      </c>
      <c r="B41" s="7" t="s">
        <v>821</v>
      </c>
      <c r="C41" s="4" t="s">
        <v>774</v>
      </c>
      <c r="D41" s="62">
        <v>4.2629999999999999</v>
      </c>
      <c r="E41" s="13" t="s">
        <v>1090</v>
      </c>
      <c r="F41" s="13" t="s">
        <v>1142</v>
      </c>
      <c r="G41" s="13" t="s">
        <v>1145</v>
      </c>
      <c r="H41" s="13" t="s">
        <v>1142</v>
      </c>
      <c r="I41" s="97" t="s">
        <v>1419</v>
      </c>
    </row>
    <row r="42" spans="1:9" x14ac:dyDescent="0.2">
      <c r="A42" s="4" t="s">
        <v>1329</v>
      </c>
      <c r="B42" s="7" t="s">
        <v>822</v>
      </c>
      <c r="C42" s="4" t="s">
        <v>774</v>
      </c>
      <c r="D42" s="62">
        <v>6.38</v>
      </c>
      <c r="E42" s="13" t="s">
        <v>1090</v>
      </c>
      <c r="F42" s="13" t="s">
        <v>1145</v>
      </c>
      <c r="G42" s="13" t="s">
        <v>1144</v>
      </c>
      <c r="H42" s="13" t="s">
        <v>1142</v>
      </c>
      <c r="I42" s="97" t="s">
        <v>1428</v>
      </c>
    </row>
    <row r="43" spans="1:9" x14ac:dyDescent="0.2">
      <c r="A43" s="4" t="s">
        <v>1330</v>
      </c>
      <c r="B43" s="7" t="s">
        <v>823</v>
      </c>
      <c r="C43" s="4" t="s">
        <v>774</v>
      </c>
      <c r="D43" s="62">
        <v>8.9830000000000005</v>
      </c>
      <c r="E43" s="13" t="s">
        <v>11</v>
      </c>
      <c r="F43" s="13" t="s">
        <v>1142</v>
      </c>
      <c r="G43" s="13" t="s">
        <v>1145</v>
      </c>
      <c r="H43" s="13" t="s">
        <v>1143</v>
      </c>
      <c r="I43" s="97" t="s">
        <v>1420</v>
      </c>
    </row>
    <row r="44" spans="1:9" x14ac:dyDescent="0.2">
      <c r="A44" s="4" t="s">
        <v>1331</v>
      </c>
      <c r="B44" s="7" t="s">
        <v>824</v>
      </c>
      <c r="C44" s="4" t="s">
        <v>774</v>
      </c>
      <c r="D44" s="62">
        <v>5.9829999999999997</v>
      </c>
      <c r="E44" s="13" t="s">
        <v>1090</v>
      </c>
      <c r="F44" s="13" t="s">
        <v>1142</v>
      </c>
      <c r="G44" s="13" t="s">
        <v>1144</v>
      </c>
      <c r="H44" s="13" t="s">
        <v>1142</v>
      </c>
      <c r="I44" s="97" t="s">
        <v>1427</v>
      </c>
    </row>
    <row r="45" spans="1:9" x14ac:dyDescent="0.2">
      <c r="A45" s="4" t="s">
        <v>1332</v>
      </c>
      <c r="B45" s="7" t="s">
        <v>825</v>
      </c>
      <c r="C45" s="4" t="s">
        <v>774</v>
      </c>
      <c r="D45" s="62">
        <v>6.3490000000000002</v>
      </c>
      <c r="E45" s="13" t="s">
        <v>1090</v>
      </c>
      <c r="F45" s="13" t="s">
        <v>1142</v>
      </c>
      <c r="G45" s="13" t="s">
        <v>1145</v>
      </c>
      <c r="H45" s="13" t="s">
        <v>1143</v>
      </c>
      <c r="I45" s="97" t="s">
        <v>1420</v>
      </c>
    </row>
    <row r="46" spans="1:9" x14ac:dyDescent="0.2">
      <c r="A46" s="4" t="s">
        <v>1333</v>
      </c>
      <c r="B46" s="7" t="s">
        <v>1436</v>
      </c>
      <c r="C46" s="4" t="s">
        <v>774</v>
      </c>
      <c r="D46" s="62">
        <v>9.2319999999999993</v>
      </c>
      <c r="E46" s="13" t="s">
        <v>11</v>
      </c>
      <c r="F46" s="13" t="s">
        <v>1142</v>
      </c>
      <c r="G46" s="13" t="s">
        <v>1145</v>
      </c>
      <c r="H46" s="13" t="s">
        <v>1143</v>
      </c>
      <c r="I46" s="97" t="s">
        <v>1420</v>
      </c>
    </row>
    <row r="47" spans="1:9" x14ac:dyDescent="0.2">
      <c r="A47" s="4" t="s">
        <v>1334</v>
      </c>
      <c r="B47" s="7" t="s">
        <v>826</v>
      </c>
      <c r="C47" s="4" t="s">
        <v>774</v>
      </c>
      <c r="D47" s="62">
        <v>8.9350000000000005</v>
      </c>
      <c r="E47" s="13" t="s">
        <v>11</v>
      </c>
      <c r="F47" s="13" t="s">
        <v>1142</v>
      </c>
      <c r="G47" s="13" t="s">
        <v>1145</v>
      </c>
      <c r="H47" s="13" t="s">
        <v>1143</v>
      </c>
      <c r="I47" s="97" t="s">
        <v>1420</v>
      </c>
    </row>
    <row r="48" spans="1:9" x14ac:dyDescent="0.2">
      <c r="A48" s="4" t="s">
        <v>1335</v>
      </c>
      <c r="B48" s="7" t="s">
        <v>827</v>
      </c>
      <c r="C48" s="4" t="s">
        <v>774</v>
      </c>
      <c r="D48" s="62">
        <v>6.1950000000000003</v>
      </c>
      <c r="E48" s="13" t="s">
        <v>1090</v>
      </c>
      <c r="F48" s="13" t="s">
        <v>1142</v>
      </c>
      <c r="G48" s="13" t="s">
        <v>1145</v>
      </c>
      <c r="H48" s="13" t="s">
        <v>1143</v>
      </c>
      <c r="I48" s="97" t="s">
        <v>1420</v>
      </c>
    </row>
    <row r="49" spans="1:10" x14ac:dyDescent="0.2">
      <c r="A49" s="4" t="s">
        <v>1336</v>
      </c>
      <c r="B49" s="7" t="s">
        <v>828</v>
      </c>
      <c r="C49" s="4" t="s">
        <v>774</v>
      </c>
      <c r="D49" s="62">
        <v>2.633</v>
      </c>
      <c r="E49" s="13" t="s">
        <v>15</v>
      </c>
      <c r="F49" s="13" t="s">
        <v>1142</v>
      </c>
      <c r="G49" s="13" t="s">
        <v>1144</v>
      </c>
      <c r="H49" s="13" t="s">
        <v>1142</v>
      </c>
      <c r="I49" s="97" t="s">
        <v>1427</v>
      </c>
    </row>
    <row r="50" spans="1:10" x14ac:dyDescent="0.2">
      <c r="A50" s="4" t="s">
        <v>1337</v>
      </c>
      <c r="B50" s="7" t="s">
        <v>829</v>
      </c>
      <c r="C50" s="4" t="s">
        <v>1450</v>
      </c>
      <c r="D50" s="62">
        <v>4.165</v>
      </c>
      <c r="E50" s="13" t="s">
        <v>1090</v>
      </c>
      <c r="F50" s="13" t="s">
        <v>1145</v>
      </c>
      <c r="G50" s="13" t="s">
        <v>1144</v>
      </c>
      <c r="H50" s="13" t="s">
        <v>1142</v>
      </c>
      <c r="I50" s="97" t="s">
        <v>1428</v>
      </c>
    </row>
    <row r="51" spans="1:10" x14ac:dyDescent="0.2">
      <c r="A51" s="4" t="s">
        <v>1338</v>
      </c>
      <c r="B51" s="7" t="s">
        <v>830</v>
      </c>
      <c r="C51" s="4" t="s">
        <v>774</v>
      </c>
      <c r="D51" s="62">
        <v>7.7119999999999997</v>
      </c>
      <c r="E51" s="13" t="s">
        <v>11</v>
      </c>
      <c r="F51" s="13" t="s">
        <v>1142</v>
      </c>
      <c r="G51" s="13" t="s">
        <v>1145</v>
      </c>
      <c r="H51" s="13" t="s">
        <v>1143</v>
      </c>
      <c r="I51" s="97" t="s">
        <v>1420</v>
      </c>
    </row>
    <row r="52" spans="1:10" x14ac:dyDescent="0.2">
      <c r="A52" s="4" t="s">
        <v>1339</v>
      </c>
      <c r="B52" s="7" t="s">
        <v>831</v>
      </c>
      <c r="C52" s="4" t="s">
        <v>1450</v>
      </c>
      <c r="D52" s="62">
        <v>3.0089999999999999</v>
      </c>
      <c r="E52" s="13" t="s">
        <v>15</v>
      </c>
      <c r="F52" s="13" t="s">
        <v>1142</v>
      </c>
      <c r="G52" s="13" t="s">
        <v>1144</v>
      </c>
      <c r="H52" s="13" t="s">
        <v>1142</v>
      </c>
      <c r="I52" s="97" t="s">
        <v>1427</v>
      </c>
    </row>
    <row r="53" spans="1:10" x14ac:dyDescent="0.2">
      <c r="A53" s="4" t="s">
        <v>1340</v>
      </c>
      <c r="B53" s="7" t="s">
        <v>1104</v>
      </c>
      <c r="C53" s="4" t="s">
        <v>1450</v>
      </c>
      <c r="D53" s="62">
        <v>2.4129999999999998</v>
      </c>
      <c r="E53" s="13" t="s">
        <v>15</v>
      </c>
      <c r="F53" s="13" t="s">
        <v>1142</v>
      </c>
      <c r="G53" s="13" t="s">
        <v>1144</v>
      </c>
      <c r="H53" s="13" t="s">
        <v>1142</v>
      </c>
      <c r="I53" s="97" t="s">
        <v>1427</v>
      </c>
    </row>
    <row r="54" spans="1:10" x14ac:dyDescent="0.2">
      <c r="A54" s="4" t="s">
        <v>1341</v>
      </c>
      <c r="B54" s="7" t="s">
        <v>217</v>
      </c>
      <c r="C54" s="4" t="s">
        <v>774</v>
      </c>
      <c r="D54" s="62">
        <v>8.6340000000000003</v>
      </c>
      <c r="E54" s="13" t="s">
        <v>11</v>
      </c>
      <c r="F54" s="13" t="s">
        <v>1142</v>
      </c>
      <c r="G54" s="13" t="s">
        <v>1145</v>
      </c>
      <c r="H54" s="13" t="s">
        <v>1143</v>
      </c>
      <c r="I54" s="97" t="s">
        <v>1420</v>
      </c>
      <c r="J54" s="103" t="s">
        <v>1445</v>
      </c>
    </row>
    <row r="55" spans="1:10" x14ac:dyDescent="0.2">
      <c r="A55" s="4" t="s">
        <v>1342</v>
      </c>
      <c r="B55" s="7" t="s">
        <v>833</v>
      </c>
      <c r="C55" s="4" t="s">
        <v>1450</v>
      </c>
      <c r="D55" s="62">
        <v>5.0549999999999997</v>
      </c>
      <c r="E55" s="13" t="s">
        <v>1090</v>
      </c>
      <c r="F55" s="13" t="s">
        <v>1145</v>
      </c>
      <c r="G55" s="13" t="s">
        <v>1144</v>
      </c>
      <c r="H55" s="13" t="s">
        <v>1142</v>
      </c>
      <c r="I55" s="97" t="s">
        <v>1428</v>
      </c>
    </row>
    <row r="56" spans="1:10" x14ac:dyDescent="0.2">
      <c r="A56" s="4" t="s">
        <v>1343</v>
      </c>
      <c r="B56" s="7" t="s">
        <v>835</v>
      </c>
      <c r="C56" s="4" t="s">
        <v>774</v>
      </c>
      <c r="D56" s="62">
        <v>3.1589999999999998</v>
      </c>
      <c r="E56" s="13" t="s">
        <v>15</v>
      </c>
      <c r="F56" s="13" t="s">
        <v>1142</v>
      </c>
      <c r="G56" s="13" t="s">
        <v>1144</v>
      </c>
      <c r="H56" s="13" t="s">
        <v>1142</v>
      </c>
      <c r="I56" s="97" t="s">
        <v>1427</v>
      </c>
    </row>
    <row r="57" spans="1:10" x14ac:dyDescent="0.2">
      <c r="A57" s="4" t="s">
        <v>1344</v>
      </c>
      <c r="B57" s="7" t="s">
        <v>836</v>
      </c>
      <c r="C57" s="4" t="s">
        <v>774</v>
      </c>
      <c r="D57" s="62">
        <v>7.6929999999999996</v>
      </c>
      <c r="E57" s="13" t="s">
        <v>11</v>
      </c>
      <c r="F57" s="13" t="s">
        <v>1142</v>
      </c>
      <c r="G57" s="13" t="s">
        <v>1145</v>
      </c>
      <c r="H57" s="13" t="s">
        <v>1143</v>
      </c>
      <c r="I57" s="97" t="s">
        <v>1420</v>
      </c>
    </row>
    <row r="58" spans="1:10" x14ac:dyDescent="0.2">
      <c r="A58" s="4" t="s">
        <v>1345</v>
      </c>
      <c r="B58" s="7" t="s">
        <v>837</v>
      </c>
      <c r="C58" s="4" t="s">
        <v>1450</v>
      </c>
      <c r="D58" s="62">
        <v>4.532</v>
      </c>
      <c r="E58" s="13" t="s">
        <v>1090</v>
      </c>
      <c r="F58" s="13" t="s">
        <v>1145</v>
      </c>
      <c r="G58" s="13" t="s">
        <v>1144</v>
      </c>
      <c r="H58" s="13" t="s">
        <v>1142</v>
      </c>
      <c r="I58" s="97" t="s">
        <v>1428</v>
      </c>
    </row>
    <row r="59" spans="1:10" x14ac:dyDescent="0.2">
      <c r="A59" s="4" t="s">
        <v>1346</v>
      </c>
      <c r="B59" s="7" t="s">
        <v>839</v>
      </c>
      <c r="C59" s="4" t="s">
        <v>1450</v>
      </c>
      <c r="D59" s="62">
        <v>5.3120000000000003</v>
      </c>
      <c r="E59" s="13" t="s">
        <v>1090</v>
      </c>
      <c r="F59" s="13" t="s">
        <v>1142</v>
      </c>
      <c r="G59" s="13" t="s">
        <v>1144</v>
      </c>
      <c r="H59" s="13" t="s">
        <v>1142</v>
      </c>
      <c r="I59" s="97" t="s">
        <v>1427</v>
      </c>
    </row>
    <row r="60" spans="1:10" x14ac:dyDescent="0.2">
      <c r="A60" s="4" t="s">
        <v>1347</v>
      </c>
      <c r="B60" s="7" t="s">
        <v>840</v>
      </c>
      <c r="C60" s="4" t="s">
        <v>1450</v>
      </c>
      <c r="D60" s="62">
        <v>3.5739999999999998</v>
      </c>
      <c r="E60" s="13" t="s">
        <v>15</v>
      </c>
      <c r="F60" s="13" t="s">
        <v>1142</v>
      </c>
      <c r="G60" s="13" t="s">
        <v>1144</v>
      </c>
      <c r="H60" s="13" t="s">
        <v>1142</v>
      </c>
      <c r="I60" s="97" t="s">
        <v>1427</v>
      </c>
    </row>
    <row r="61" spans="1:10" x14ac:dyDescent="0.2">
      <c r="A61" s="4" t="s">
        <v>1348</v>
      </c>
      <c r="B61" s="7" t="s">
        <v>841</v>
      </c>
      <c r="C61" s="4" t="s">
        <v>1450</v>
      </c>
      <c r="D61" s="62">
        <v>3.4159999999999999</v>
      </c>
      <c r="E61" s="13" t="s">
        <v>15</v>
      </c>
      <c r="F61" s="13" t="s">
        <v>1145</v>
      </c>
      <c r="G61" s="13" t="s">
        <v>1144</v>
      </c>
      <c r="H61" s="13" t="s">
        <v>1142</v>
      </c>
      <c r="I61" s="97" t="s">
        <v>1428</v>
      </c>
    </row>
    <row r="62" spans="1:10" x14ac:dyDescent="0.2">
      <c r="A62" s="4" t="s">
        <v>1349</v>
      </c>
      <c r="B62" s="7" t="s">
        <v>842</v>
      </c>
      <c r="C62" s="4" t="s">
        <v>1450</v>
      </c>
      <c r="D62" s="62">
        <v>3.6549999999999998</v>
      </c>
      <c r="E62" s="13" t="s">
        <v>15</v>
      </c>
      <c r="F62" s="13" t="s">
        <v>1142</v>
      </c>
      <c r="G62" s="13" t="s">
        <v>1144</v>
      </c>
      <c r="H62" s="13" t="s">
        <v>1142</v>
      </c>
      <c r="I62" s="97" t="s">
        <v>1427</v>
      </c>
    </row>
    <row r="63" spans="1:10" x14ac:dyDescent="0.2">
      <c r="A63" s="4" t="s">
        <v>1350</v>
      </c>
      <c r="B63" s="7" t="s">
        <v>843</v>
      </c>
      <c r="C63" s="4" t="s">
        <v>774</v>
      </c>
      <c r="D63" s="62">
        <v>5.5709999999999997</v>
      </c>
      <c r="E63" s="13" t="s">
        <v>1090</v>
      </c>
      <c r="F63" s="13" t="s">
        <v>1145</v>
      </c>
      <c r="G63" s="13" t="s">
        <v>1144</v>
      </c>
      <c r="H63" s="13" t="s">
        <v>1142</v>
      </c>
      <c r="I63" s="97" t="s">
        <v>1428</v>
      </c>
    </row>
    <row r="64" spans="1:10" x14ac:dyDescent="0.2">
      <c r="A64" s="4" t="s">
        <v>1351</v>
      </c>
      <c r="B64" s="7" t="s">
        <v>844</v>
      </c>
      <c r="C64" s="4" t="s">
        <v>1450</v>
      </c>
      <c r="D64" s="62">
        <v>4.9930000000000003</v>
      </c>
      <c r="E64" s="13" t="s">
        <v>1090</v>
      </c>
      <c r="F64" s="13" t="s">
        <v>1145</v>
      </c>
      <c r="G64" s="13" t="s">
        <v>1144</v>
      </c>
      <c r="H64" s="13" t="s">
        <v>1142</v>
      </c>
      <c r="I64" s="97" t="s">
        <v>1428</v>
      </c>
    </row>
    <row r="65" spans="1:9" x14ac:dyDescent="0.2">
      <c r="A65" s="4" t="s">
        <v>1352</v>
      </c>
      <c r="B65" s="7" t="s">
        <v>1437</v>
      </c>
      <c r="C65" s="4" t="s">
        <v>1450</v>
      </c>
      <c r="D65" s="62">
        <v>6.1180000000000003</v>
      </c>
      <c r="E65" s="13" t="s">
        <v>1090</v>
      </c>
      <c r="F65" s="13" t="s">
        <v>1145</v>
      </c>
      <c r="G65" s="13" t="s">
        <v>1144</v>
      </c>
      <c r="H65" s="13" t="s">
        <v>1142</v>
      </c>
      <c r="I65" s="97" t="s">
        <v>1428</v>
      </c>
    </row>
    <row r="66" spans="1:9" x14ac:dyDescent="0.2">
      <c r="A66" s="4" t="s">
        <v>1353</v>
      </c>
      <c r="B66" s="7" t="s">
        <v>1438</v>
      </c>
      <c r="C66" s="4" t="s">
        <v>1450</v>
      </c>
      <c r="D66" s="62">
        <v>3.306</v>
      </c>
      <c r="E66" s="13" t="s">
        <v>15</v>
      </c>
      <c r="F66" s="13" t="s">
        <v>1145</v>
      </c>
      <c r="G66" s="13" t="s">
        <v>1144</v>
      </c>
      <c r="H66" s="13" t="s">
        <v>1142</v>
      </c>
      <c r="I66" s="97" t="s">
        <v>1428</v>
      </c>
    </row>
    <row r="67" spans="1:9" x14ac:dyDescent="0.2">
      <c r="A67" s="4" t="s">
        <v>1354</v>
      </c>
      <c r="B67" s="7" t="s">
        <v>845</v>
      </c>
      <c r="C67" s="4" t="s">
        <v>1450</v>
      </c>
      <c r="D67" s="62">
        <v>3.7530000000000001</v>
      </c>
      <c r="E67" s="13" t="s">
        <v>15</v>
      </c>
      <c r="F67" s="13" t="s">
        <v>1142</v>
      </c>
      <c r="G67" s="13" t="s">
        <v>1144</v>
      </c>
      <c r="H67" s="13" t="s">
        <v>1142</v>
      </c>
      <c r="I67" s="97" t="s">
        <v>1427</v>
      </c>
    </row>
    <row r="68" spans="1:9" x14ac:dyDescent="0.2">
      <c r="A68" s="4" t="s">
        <v>1355</v>
      </c>
      <c r="B68" s="7" t="s">
        <v>1439</v>
      </c>
      <c r="C68" s="4" t="s">
        <v>1450</v>
      </c>
      <c r="D68" s="62">
        <v>2.9660000000000002</v>
      </c>
      <c r="E68" s="13" t="s">
        <v>15</v>
      </c>
      <c r="F68" s="13" t="s">
        <v>1142</v>
      </c>
      <c r="G68" s="13" t="s">
        <v>1144</v>
      </c>
      <c r="H68" s="13" t="s">
        <v>1142</v>
      </c>
      <c r="I68" s="97" t="s">
        <v>1427</v>
      </c>
    </row>
    <row r="69" spans="1:9" x14ac:dyDescent="0.2">
      <c r="A69" s="4" t="s">
        <v>1356</v>
      </c>
      <c r="B69" s="7" t="s">
        <v>846</v>
      </c>
      <c r="C69" s="4" t="s">
        <v>1450</v>
      </c>
      <c r="D69" s="62">
        <v>3.3570000000000002</v>
      </c>
      <c r="E69" s="13" t="s">
        <v>15</v>
      </c>
      <c r="F69" s="13" t="s">
        <v>1142</v>
      </c>
      <c r="G69" s="13" t="s">
        <v>1144</v>
      </c>
      <c r="H69" s="13" t="s">
        <v>1142</v>
      </c>
      <c r="I69" s="97" t="s">
        <v>1427</v>
      </c>
    </row>
    <row r="70" spans="1:9" x14ac:dyDescent="0.2">
      <c r="A70" s="4" t="s">
        <v>1357</v>
      </c>
      <c r="B70" s="7" t="s">
        <v>1434</v>
      </c>
      <c r="C70" s="4" t="s">
        <v>1450</v>
      </c>
      <c r="D70" s="62">
        <v>3.0009999999999999</v>
      </c>
      <c r="E70" s="13" t="s">
        <v>15</v>
      </c>
      <c r="F70" s="13" t="s">
        <v>1142</v>
      </c>
      <c r="G70" s="13" t="s">
        <v>1144</v>
      </c>
      <c r="H70" s="13" t="s">
        <v>1142</v>
      </c>
      <c r="I70" s="97" t="s">
        <v>1427</v>
      </c>
    </row>
    <row r="71" spans="1:9" x14ac:dyDescent="0.2">
      <c r="A71" s="4" t="s">
        <v>1358</v>
      </c>
      <c r="B71" s="7" t="s">
        <v>1435</v>
      </c>
      <c r="C71" s="4" t="s">
        <v>774</v>
      </c>
      <c r="D71" s="62">
        <v>7.2869999999999999</v>
      </c>
      <c r="E71" s="13" t="s">
        <v>11</v>
      </c>
      <c r="F71" s="13" t="s">
        <v>1142</v>
      </c>
      <c r="G71" s="13" t="s">
        <v>1145</v>
      </c>
      <c r="H71" s="13" t="s">
        <v>1143</v>
      </c>
      <c r="I71" s="97" t="s">
        <v>1420</v>
      </c>
    </row>
    <row r="72" spans="1:9" x14ac:dyDescent="0.2">
      <c r="A72" s="4" t="s">
        <v>1359</v>
      </c>
      <c r="B72" s="7" t="s">
        <v>848</v>
      </c>
      <c r="C72" s="4" t="s">
        <v>1450</v>
      </c>
      <c r="D72" s="62">
        <v>4.9539999999999997</v>
      </c>
      <c r="E72" s="13" t="s">
        <v>1090</v>
      </c>
      <c r="F72" s="13" t="s">
        <v>1145</v>
      </c>
      <c r="G72" s="13" t="s">
        <v>1144</v>
      </c>
      <c r="H72" s="13" t="s">
        <v>1142</v>
      </c>
      <c r="I72" s="97" t="s">
        <v>1428</v>
      </c>
    </row>
    <row r="73" spans="1:9" x14ac:dyDescent="0.2">
      <c r="A73" s="4" t="s">
        <v>1360</v>
      </c>
      <c r="B73" s="7" t="s">
        <v>849</v>
      </c>
      <c r="C73" s="4" t="s">
        <v>1450</v>
      </c>
      <c r="D73" s="62">
        <v>5.0640000000000001</v>
      </c>
      <c r="E73" s="13" t="s">
        <v>1090</v>
      </c>
      <c r="F73" s="13" t="s">
        <v>1142</v>
      </c>
      <c r="G73" s="13" t="s">
        <v>1144</v>
      </c>
      <c r="H73" s="13" t="s">
        <v>1142</v>
      </c>
      <c r="I73" s="97" t="s">
        <v>1427</v>
      </c>
    </row>
    <row r="74" spans="1:9" x14ac:dyDescent="0.2">
      <c r="A74" s="4" t="s">
        <v>1361</v>
      </c>
      <c r="B74" s="7" t="s">
        <v>1433</v>
      </c>
      <c r="C74" s="4" t="s">
        <v>774</v>
      </c>
      <c r="D74" s="62">
        <v>8.1180000000000003</v>
      </c>
      <c r="E74" s="13" t="s">
        <v>11</v>
      </c>
      <c r="F74" s="13" t="s">
        <v>1142</v>
      </c>
      <c r="G74" s="13" t="s">
        <v>1145</v>
      </c>
      <c r="H74" s="13" t="s">
        <v>1143</v>
      </c>
      <c r="I74" s="97" t="s">
        <v>1420</v>
      </c>
    </row>
    <row r="75" spans="1:9" x14ac:dyDescent="0.2">
      <c r="A75" s="4" t="s">
        <v>1362</v>
      </c>
      <c r="B75" s="7" t="s">
        <v>850</v>
      </c>
      <c r="C75" s="4" t="s">
        <v>774</v>
      </c>
      <c r="D75" s="62">
        <v>3.633</v>
      </c>
      <c r="E75" s="13" t="s">
        <v>15</v>
      </c>
      <c r="F75" s="13" t="s">
        <v>1145</v>
      </c>
      <c r="G75" s="13" t="s">
        <v>1144</v>
      </c>
      <c r="H75" s="13" t="s">
        <v>1142</v>
      </c>
      <c r="I75" s="97" t="s">
        <v>1428</v>
      </c>
    </row>
    <row r="76" spans="1:9" x14ac:dyDescent="0.2">
      <c r="A76" s="4" t="s">
        <v>1363</v>
      </c>
      <c r="B76" s="7" t="s">
        <v>851</v>
      </c>
      <c r="C76" s="4" t="s">
        <v>1450</v>
      </c>
      <c r="D76" s="62">
        <v>3.621</v>
      </c>
      <c r="E76" s="13" t="s">
        <v>15</v>
      </c>
      <c r="F76" s="13" t="s">
        <v>1142</v>
      </c>
      <c r="G76" s="13" t="s">
        <v>1144</v>
      </c>
      <c r="H76" s="13" t="s">
        <v>1142</v>
      </c>
      <c r="I76" s="97" t="s">
        <v>1427</v>
      </c>
    </row>
    <row r="77" spans="1:9" x14ac:dyDescent="0.2">
      <c r="A77" s="4" t="s">
        <v>1364</v>
      </c>
      <c r="B77" s="7" t="s">
        <v>1440</v>
      </c>
      <c r="C77" s="4" t="s">
        <v>774</v>
      </c>
      <c r="D77" s="62">
        <v>3.113</v>
      </c>
      <c r="E77" s="13" t="s">
        <v>15</v>
      </c>
      <c r="F77" s="13" t="s">
        <v>1142</v>
      </c>
      <c r="G77" s="13" t="s">
        <v>1144</v>
      </c>
      <c r="H77" s="13" t="s">
        <v>1142</v>
      </c>
      <c r="I77" s="97" t="s">
        <v>1427</v>
      </c>
    </row>
    <row r="78" spans="1:9" x14ac:dyDescent="0.2">
      <c r="A78" s="4" t="s">
        <v>1365</v>
      </c>
      <c r="B78" s="7" t="s">
        <v>852</v>
      </c>
      <c r="C78" s="4" t="s">
        <v>774</v>
      </c>
      <c r="D78" s="62">
        <v>8.24</v>
      </c>
      <c r="E78" s="13" t="s">
        <v>11</v>
      </c>
      <c r="F78" s="13" t="s">
        <v>1142</v>
      </c>
      <c r="G78" s="13" t="s">
        <v>1145</v>
      </c>
      <c r="H78" s="13" t="s">
        <v>1143</v>
      </c>
      <c r="I78" s="97" t="s">
        <v>1420</v>
      </c>
    </row>
    <row r="79" spans="1:9" x14ac:dyDescent="0.2">
      <c r="A79" s="4" t="s">
        <v>1366</v>
      </c>
      <c r="B79" s="7" t="s">
        <v>853</v>
      </c>
      <c r="C79" s="4" t="s">
        <v>1450</v>
      </c>
      <c r="D79" s="62">
        <v>6.4450000000000003</v>
      </c>
      <c r="E79" s="13" t="s">
        <v>1090</v>
      </c>
      <c r="F79" s="13" t="s">
        <v>1145</v>
      </c>
      <c r="G79" s="13" t="s">
        <v>1144</v>
      </c>
      <c r="H79" s="13" t="s">
        <v>1142</v>
      </c>
      <c r="I79" s="97" t="s">
        <v>1428</v>
      </c>
    </row>
    <row r="80" spans="1:9" x14ac:dyDescent="0.2">
      <c r="A80" s="4" t="s">
        <v>1367</v>
      </c>
      <c r="B80" s="7" t="s">
        <v>854</v>
      </c>
      <c r="C80" s="4" t="s">
        <v>1450</v>
      </c>
      <c r="D80" s="62">
        <v>3.8889999999999998</v>
      </c>
      <c r="E80" s="13" t="s">
        <v>15</v>
      </c>
      <c r="F80" s="13" t="s">
        <v>1142</v>
      </c>
      <c r="G80" s="13" t="s">
        <v>1144</v>
      </c>
      <c r="H80" s="13" t="s">
        <v>1142</v>
      </c>
      <c r="I80" s="97" t="s">
        <v>1427</v>
      </c>
    </row>
    <row r="81" spans="1:9" x14ac:dyDescent="0.2">
      <c r="A81" s="4" t="s">
        <v>1368</v>
      </c>
      <c r="B81" s="7" t="s">
        <v>855</v>
      </c>
      <c r="C81" s="4" t="s">
        <v>774</v>
      </c>
      <c r="D81" s="62">
        <v>3.7509999999999999</v>
      </c>
      <c r="E81" s="13" t="s">
        <v>15</v>
      </c>
      <c r="F81" s="13" t="s">
        <v>1142</v>
      </c>
      <c r="G81" s="13" t="s">
        <v>1144</v>
      </c>
      <c r="H81" s="13" t="s">
        <v>1142</v>
      </c>
      <c r="I81" s="97" t="s">
        <v>1427</v>
      </c>
    </row>
    <row r="82" spans="1:9" x14ac:dyDescent="0.2">
      <c r="A82" s="4" t="s">
        <v>1369</v>
      </c>
      <c r="B82" s="7" t="s">
        <v>856</v>
      </c>
      <c r="C82" s="4" t="s">
        <v>1450</v>
      </c>
      <c r="D82" s="62">
        <v>3.2309999999999999</v>
      </c>
      <c r="E82" s="13" t="s">
        <v>15</v>
      </c>
      <c r="F82" s="13" t="s">
        <v>1142</v>
      </c>
      <c r="G82" s="13" t="s">
        <v>1144</v>
      </c>
      <c r="H82" s="13" t="s">
        <v>1142</v>
      </c>
      <c r="I82" s="97" t="s">
        <v>1427</v>
      </c>
    </row>
    <row r="83" spans="1:9" x14ac:dyDescent="0.2">
      <c r="A83" s="4" t="s">
        <v>1370</v>
      </c>
      <c r="B83" s="7" t="s">
        <v>1058</v>
      </c>
      <c r="C83" s="4" t="s">
        <v>774</v>
      </c>
      <c r="D83" s="62">
        <v>8.3879999999999999</v>
      </c>
      <c r="E83" s="13" t="s">
        <v>11</v>
      </c>
      <c r="F83" s="13" t="s">
        <v>1142</v>
      </c>
      <c r="G83" s="13" t="s">
        <v>1145</v>
      </c>
      <c r="H83" s="13" t="s">
        <v>1143</v>
      </c>
      <c r="I83" s="97" t="s">
        <v>1420</v>
      </c>
    </row>
    <row r="84" spans="1:9" x14ac:dyDescent="0.2">
      <c r="A84" s="4" t="s">
        <v>1371</v>
      </c>
      <c r="B84" s="7" t="s">
        <v>1069</v>
      </c>
      <c r="C84" s="4" t="s">
        <v>1450</v>
      </c>
      <c r="D84" s="62">
        <v>2.4060000000000001</v>
      </c>
      <c r="E84" s="13" t="s">
        <v>15</v>
      </c>
      <c r="F84" s="13" t="s">
        <v>1142</v>
      </c>
      <c r="G84" s="13" t="s">
        <v>1144</v>
      </c>
      <c r="H84" s="13" t="s">
        <v>1142</v>
      </c>
      <c r="I84" s="97" t="s">
        <v>1427</v>
      </c>
    </row>
    <row r="85" spans="1:9" x14ac:dyDescent="0.2">
      <c r="A85" s="4" t="s">
        <v>1372</v>
      </c>
      <c r="B85" s="7" t="s">
        <v>1431</v>
      </c>
      <c r="C85" s="4" t="s">
        <v>1450</v>
      </c>
      <c r="D85" s="62">
        <v>3.1930000000000001</v>
      </c>
      <c r="E85" s="13" t="s">
        <v>15</v>
      </c>
      <c r="F85" s="13" t="s">
        <v>1142</v>
      </c>
      <c r="G85" s="13" t="s">
        <v>1144</v>
      </c>
      <c r="H85" s="13" t="s">
        <v>1142</v>
      </c>
      <c r="I85" s="97" t="s">
        <v>1427</v>
      </c>
    </row>
    <row r="86" spans="1:9" x14ac:dyDescent="0.2">
      <c r="A86" s="4" t="s">
        <v>1373</v>
      </c>
      <c r="B86" s="7" t="s">
        <v>1432</v>
      </c>
      <c r="C86" s="4" t="s">
        <v>1450</v>
      </c>
      <c r="D86" s="62">
        <v>3.2290000000000001</v>
      </c>
      <c r="E86" s="13" t="s">
        <v>15</v>
      </c>
      <c r="F86" s="13" t="s">
        <v>1142</v>
      </c>
      <c r="G86" s="13" t="s">
        <v>1144</v>
      </c>
      <c r="H86" s="13" t="s">
        <v>1142</v>
      </c>
      <c r="I86" s="97" t="s">
        <v>1427</v>
      </c>
    </row>
    <row r="87" spans="1:9" x14ac:dyDescent="0.2">
      <c r="A87" s="4" t="s">
        <v>1374</v>
      </c>
      <c r="B87" s="7" t="s">
        <v>1068</v>
      </c>
      <c r="C87" s="4" t="s">
        <v>1450</v>
      </c>
      <c r="D87" s="62">
        <v>2.0259999999999998</v>
      </c>
      <c r="E87" s="13" t="s">
        <v>15</v>
      </c>
      <c r="F87" s="13" t="s">
        <v>1145</v>
      </c>
      <c r="G87" s="13" t="s">
        <v>1144</v>
      </c>
      <c r="H87" s="13" t="s">
        <v>1142</v>
      </c>
      <c r="I87" s="97" t="s">
        <v>1428</v>
      </c>
    </row>
    <row r="88" spans="1:9" x14ac:dyDescent="0.2">
      <c r="A88" s="4" t="s">
        <v>1375</v>
      </c>
      <c r="B88" s="7" t="s">
        <v>858</v>
      </c>
      <c r="C88" s="4" t="s">
        <v>774</v>
      </c>
      <c r="D88" s="62">
        <v>8.1370000000000005</v>
      </c>
      <c r="E88" s="13" t="s">
        <v>11</v>
      </c>
      <c r="F88" s="13" t="s">
        <v>1142</v>
      </c>
      <c r="G88" s="13" t="s">
        <v>1145</v>
      </c>
      <c r="H88" s="13" t="s">
        <v>1143</v>
      </c>
      <c r="I88" s="97" t="s">
        <v>1420</v>
      </c>
    </row>
    <row r="89" spans="1:9" x14ac:dyDescent="0.2">
      <c r="A89" s="4" t="s">
        <v>1376</v>
      </c>
      <c r="B89" s="7" t="s">
        <v>859</v>
      </c>
      <c r="C89" s="4" t="s">
        <v>1450</v>
      </c>
      <c r="D89" s="62">
        <v>4.6239999999999997</v>
      </c>
      <c r="E89" s="13" t="s">
        <v>1090</v>
      </c>
      <c r="F89" s="13" t="s">
        <v>1142</v>
      </c>
      <c r="G89" s="13" t="s">
        <v>1144</v>
      </c>
      <c r="H89" s="13" t="s">
        <v>1142</v>
      </c>
      <c r="I89" s="97" t="s">
        <v>1427</v>
      </c>
    </row>
    <row r="90" spans="1:9" x14ac:dyDescent="0.2">
      <c r="A90" s="4" t="s">
        <v>1377</v>
      </c>
      <c r="B90" s="7" t="s">
        <v>860</v>
      </c>
      <c r="C90" s="4" t="s">
        <v>1450</v>
      </c>
      <c r="D90" s="62">
        <v>2.67</v>
      </c>
      <c r="E90" s="13" t="s">
        <v>15</v>
      </c>
      <c r="F90" s="13" t="s">
        <v>1142</v>
      </c>
      <c r="G90" s="13" t="s">
        <v>1144</v>
      </c>
      <c r="H90" s="13" t="s">
        <v>1142</v>
      </c>
      <c r="I90" s="97" t="s">
        <v>1427</v>
      </c>
    </row>
    <row r="91" spans="1:9" x14ac:dyDescent="0.2">
      <c r="A91" s="4" t="s">
        <v>1378</v>
      </c>
      <c r="B91" s="7" t="s">
        <v>861</v>
      </c>
      <c r="C91" s="4" t="s">
        <v>1450</v>
      </c>
      <c r="D91" s="62">
        <v>4.1390000000000002</v>
      </c>
      <c r="E91" s="13" t="s">
        <v>1090</v>
      </c>
      <c r="F91" s="13" t="s">
        <v>1142</v>
      </c>
      <c r="G91" s="13" t="s">
        <v>1144</v>
      </c>
      <c r="H91" s="13" t="s">
        <v>1142</v>
      </c>
      <c r="I91" s="97" t="s">
        <v>1427</v>
      </c>
    </row>
  </sheetData>
  <autoFilter ref="A3:I91" xr:uid="{222B8B31-DC12-C848-8239-81DA9BADCE4A}"/>
  <phoneticPr fontId="9" type="noConversion"/>
  <conditionalFormatting sqref="C3">
    <cfRule type="containsText" dxfId="17" priority="1" stopIfTrue="1" operator="containsText" text="Mixed">
      <formula>NOT(ISERROR(SEARCH("Mixed",C3)))</formula>
    </cfRule>
    <cfRule type="containsText" dxfId="16" priority="2" stopIfTrue="1" operator="containsText" text="Middle-American">
      <formula>NOT(ISERROR(SEARCH("Middle-American",C3)))</formula>
    </cfRule>
    <cfRule type="containsText" dxfId="15" priority="3" operator="containsText" text="Andean">
      <formula>NOT(ISERROR(SEARCH("Andean",C3)))</formula>
    </cfRule>
  </conditionalFormatting>
  <conditionalFormatting sqref="D4:D91">
    <cfRule type="cellIs" dxfId="14" priority="18" operator="between">
      <formula>7</formula>
      <formula>9.3</formula>
    </cfRule>
    <cfRule type="cellIs" dxfId="13" priority="19" stopIfTrue="1" operator="between">
      <formula>1</formula>
      <formula>3.9</formula>
    </cfRule>
    <cfRule type="cellIs" dxfId="12" priority="20" operator="between">
      <formula>4</formula>
      <formula>6.9</formula>
    </cfRule>
  </conditionalFormatting>
  <conditionalFormatting sqref="F4:H91 J54">
    <cfRule type="containsText" dxfId="11" priority="4" operator="containsText" text="'---'">
      <formula>NOT(ISERROR(SEARCH("'---'",F4)))</formula>
    </cfRule>
    <cfRule type="containsText" dxfId="10" priority="5" operator="containsText" text="na">
      <formula>NOT(ISERROR(SEARCH("na",F4)))</formula>
    </cfRule>
    <cfRule type="containsText" dxfId="9" priority="6" operator="containsText" text="T">
      <formula>NOT(ISERROR(SEARCH("T",F4)))</formula>
    </cfRule>
    <cfRule type="containsText" dxfId="8" priority="7" operator="containsText" text="G">
      <formula>NOT(ISERROR(SEARCH("G",F4)))</formula>
    </cfRule>
    <cfRule type="containsText" dxfId="7" priority="8" operator="containsText" text="C">
      <formula>NOT(ISERROR(SEARCH("C",F4)))</formula>
    </cfRule>
    <cfRule type="containsText" dxfId="6" priority="9" operator="containsText" text="A">
      <formula>NOT(ISERROR(SEARCH("A",F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varo Soler</cp:lastModifiedBy>
  <dcterms:created xsi:type="dcterms:W3CDTF">2023-02-03T20:50:45Z</dcterms:created>
  <dcterms:modified xsi:type="dcterms:W3CDTF">2023-04-24T23:21:59Z</dcterms:modified>
</cp:coreProperties>
</file>